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4356" windowWidth="18192" windowHeight="7260"/>
  </bookViews>
  <sheets>
    <sheet name="Comparing QTL and eQTL" sheetId="1" r:id="rId1"/>
  </sheets>
  <definedNames>
    <definedName name="_xlnm._FilterDatabase" localSheetId="0">'Comparing QTL and eQTL'!$A$2:$P$618</definedName>
  </definedNames>
  <calcPr calcId="145621"/>
</workbook>
</file>

<file path=xl/comments1.xml><?xml version="1.0" encoding="utf-8"?>
<comments xmlns="http://schemas.openxmlformats.org/spreadsheetml/2006/main">
  <authors>
    <author>Majid Khansefid</author>
  </authors>
  <commentList>
    <comment ref="D2" authorId="0">
      <text>
        <r>
          <rPr>
            <b/>
            <sz val="9"/>
            <color indexed="81"/>
            <rFont val="Tahoma"/>
            <family val="2"/>
          </rPr>
          <t>Traits:</t>
        </r>
        <r>
          <rPr>
            <sz val="9"/>
            <color indexed="81"/>
            <rFont val="Tahoma"/>
            <family val="2"/>
          </rPr>
          <t xml:space="preserve">
CIMF: Intramuscular fat measured in Longissimus lumborum
CMARB: Aus. meat marble score as assessed by MSA grader
CP8: P8 fat depth at slaughter
CRBY: Carcass retail beef yield
CRIB: Rib Fat at slaughter
E_IGF: IGF-I measured at feedlot entry
FI_ADG: Averge daily gain over RFI test period
FI_MIDWT: Metabolic mid-test weight in the RFI test period
FI_NFI: Residual feed intake
MQLDPF: Meat quality (mqldpf)
M_SEMA: Eye muscle area at slaughter 
PW_HIP: Hip height measured post weaning
PW_LWT: Live weight measured post weaning
PW_IGF: IGF-I concentration measured post weaning
E_HIP: Hip height measured at feedlot entry
X_HIP: Hip height measured at feedlot exit
X_LWT: Live weight measured at feedlot exit 
X_SEMA: Exit scanned eye muscle area
X_SP8: Exit scanned P8 fat depth
X_SRIB: Exit scanned rib fat
Multi-Trait: Multi-Trait GWAS test
RFI: Residual feed intake (whole genome sequence)</t>
        </r>
      </text>
    </comment>
    <comment ref="E2" authorId="0">
      <text>
        <r>
          <rPr>
            <b/>
            <sz val="9"/>
            <color indexed="81"/>
            <rFont val="Tahoma"/>
            <family val="2"/>
          </rPr>
          <t>P&lt;0.001</t>
        </r>
      </text>
    </comment>
    <comment ref="F2" authorId="0">
      <text>
        <r>
          <rPr>
            <b/>
            <sz val="9"/>
            <color indexed="81"/>
            <rFont val="Tahoma"/>
            <family val="2"/>
          </rPr>
          <t>P&lt;0.001</t>
        </r>
      </text>
    </comment>
    <comment ref="G2" authorId="0">
      <text>
        <r>
          <rPr>
            <b/>
            <sz val="9"/>
            <color indexed="81"/>
            <rFont val="Tahoma"/>
            <family val="2"/>
          </rPr>
          <t>P&lt;0.001</t>
        </r>
      </text>
    </comment>
    <comment ref="H2" authorId="0">
      <text>
        <r>
          <rPr>
            <b/>
            <sz val="9"/>
            <color indexed="81"/>
            <rFont val="Tahoma"/>
            <family val="2"/>
          </rPr>
          <t>P&lt;0.001</t>
        </r>
      </text>
    </comment>
    <comment ref="J2" authorId="0">
      <text>
        <r>
          <rPr>
            <b/>
            <sz val="9"/>
            <color indexed="81"/>
            <rFont val="Tahoma"/>
            <family val="2"/>
          </rPr>
          <t>P&lt;0.05</t>
        </r>
      </text>
    </comment>
    <comment ref="K2" authorId="0">
      <text>
        <r>
          <rPr>
            <b/>
            <sz val="9"/>
            <color indexed="81"/>
            <rFont val="Tahoma"/>
            <family val="2"/>
          </rPr>
          <t>for P&lt;0.05</t>
        </r>
      </text>
    </comment>
    <comment ref="L2" authorId="0">
      <text>
        <r>
          <rPr>
            <b/>
            <sz val="9"/>
            <color indexed="81"/>
            <rFont val="Tahoma"/>
            <family val="2"/>
          </rPr>
          <t>for P&lt;0.05</t>
        </r>
      </text>
    </comment>
    <comment ref="M2" authorId="0">
      <text>
        <r>
          <rPr>
            <b/>
            <sz val="9"/>
            <color indexed="81"/>
            <rFont val="Tahoma"/>
            <family val="2"/>
          </rPr>
          <t>P&lt;0.05</t>
        </r>
      </text>
    </comment>
    <comment ref="P2" authorId="0">
      <text>
        <r>
          <rPr>
            <b/>
            <sz val="9"/>
            <color indexed="81"/>
            <rFont val="Tahoma"/>
            <family val="2"/>
          </rPr>
          <t>P&lt;0.05</t>
        </r>
      </text>
    </comment>
  </commentList>
</comments>
</file>

<file path=xl/sharedStrings.xml><?xml version="1.0" encoding="utf-8"?>
<sst xmlns="http://schemas.openxmlformats.org/spreadsheetml/2006/main" count="6800" uniqueCount="1967">
  <si>
    <t>Type</t>
  </si>
  <si>
    <t>Test</t>
  </si>
  <si>
    <t>Tissue</t>
  </si>
  <si>
    <t>Trait</t>
  </si>
  <si>
    <t>sigGWAS_only</t>
  </si>
  <si>
    <t>sigexp_only</t>
  </si>
  <si>
    <t>sigBoth</t>
  </si>
  <si>
    <t>sigNone</t>
  </si>
  <si>
    <t>X2-Pvalue</t>
  </si>
  <si>
    <t>X2_SigTest</t>
  </si>
  <si>
    <t>P(Enrichment)</t>
  </si>
  <si>
    <t>P(Impoverishment)</t>
  </si>
  <si>
    <t>RFI(WGS)</t>
  </si>
  <si>
    <t>SeparateAnalaysis</t>
  </si>
  <si>
    <t>ASE</t>
  </si>
  <si>
    <t>Muscle(Angus)</t>
  </si>
  <si>
    <t>CIMF</t>
  </si>
  <si>
    <t>95 (38)</t>
  </si>
  <si>
    <t>1101 (192)</t>
  </si>
  <si>
    <t>1 (1)</t>
  </si>
  <si>
    <t>56962 (2791)</t>
  </si>
  <si>
    <t>NS Enrichment</t>
  </si>
  <si>
    <t>CMARB</t>
  </si>
  <si>
    <t>73 (33)</t>
  </si>
  <si>
    <t>1102 (192)</t>
  </si>
  <si>
    <t>0 (0)</t>
  </si>
  <si>
    <t>56977 (2791)</t>
  </si>
  <si>
    <t>NS Impoverishment</t>
  </si>
  <si>
    <t>CP8</t>
  </si>
  <si>
    <t>102 (45)</t>
  </si>
  <si>
    <t>1100 (191)</t>
  </si>
  <si>
    <t>2 (1)</t>
  </si>
  <si>
    <t>56956 (2792)</t>
  </si>
  <si>
    <t>CRBY</t>
  </si>
  <si>
    <t>100 (46)</t>
  </si>
  <si>
    <t>56955 (2790)</t>
  </si>
  <si>
    <t>CRIB</t>
  </si>
  <si>
    <t>206 (91)</t>
  </si>
  <si>
    <t>56850 (2789)</t>
  </si>
  <si>
    <t>Significant Enrichment</t>
  </si>
  <si>
    <t>E_IGF</t>
  </si>
  <si>
    <t>108 (52)</t>
  </si>
  <si>
    <t>56926 (2791)</t>
  </si>
  <si>
    <t>FI_ADG</t>
  </si>
  <si>
    <t>90 (28)</t>
  </si>
  <si>
    <t>FI_MIDWT</t>
  </si>
  <si>
    <t>139 (62)</t>
  </si>
  <si>
    <t>56906 (2790)</t>
  </si>
  <si>
    <t>FI_NFI</t>
  </si>
  <si>
    <t>267 (95)</t>
  </si>
  <si>
    <t>1094 (192)</t>
  </si>
  <si>
    <t>8 (2)</t>
  </si>
  <si>
    <t>56787 (2791)</t>
  </si>
  <si>
    <t>MQLDPF</t>
  </si>
  <si>
    <t>156 (61)</t>
  </si>
  <si>
    <t>1042 (192)</t>
  </si>
  <si>
    <t>60 (3)</t>
  </si>
  <si>
    <t>56896 (2791)</t>
  </si>
  <si>
    <t>M_SEMA</t>
  </si>
  <si>
    <t>101 (33)</t>
  </si>
  <si>
    <t>1096 (191)</t>
  </si>
  <si>
    <t>55935 (2791)</t>
  </si>
  <si>
    <t>PW_HIP</t>
  </si>
  <si>
    <t>143 (58)</t>
  </si>
  <si>
    <t>56908 (2791)</t>
  </si>
  <si>
    <t>PW_LWT</t>
  </si>
  <si>
    <t>144 (60)</t>
  </si>
  <si>
    <t>56915 (2791)</t>
  </si>
  <si>
    <t>PW_IGF</t>
  </si>
  <si>
    <t>56 (24)</t>
  </si>
  <si>
    <t>1100 (192)</t>
  </si>
  <si>
    <t>56936 (2791)</t>
  </si>
  <si>
    <t>E_HIP</t>
  </si>
  <si>
    <t>106 (41)</t>
  </si>
  <si>
    <t>1097 (191)</t>
  </si>
  <si>
    <t>5 (3)</t>
  </si>
  <si>
    <t>56935 (2791)</t>
  </si>
  <si>
    <t>X_HIP</t>
  </si>
  <si>
    <t>89 (36)</t>
  </si>
  <si>
    <t>56939 (2791)</t>
  </si>
  <si>
    <t>Significant  Impoverishment</t>
  </si>
  <si>
    <t>X_LWT</t>
  </si>
  <si>
    <t>179 (61)</t>
  </si>
  <si>
    <t>1100 (190)</t>
  </si>
  <si>
    <t>2 (2)</t>
  </si>
  <si>
    <t>56880 (2793)</t>
  </si>
  <si>
    <t>X_SEMA</t>
  </si>
  <si>
    <t>72 (33)</t>
  </si>
  <si>
    <t>56987 (2791)</t>
  </si>
  <si>
    <t>X_SP8</t>
  </si>
  <si>
    <t>171 (66)</t>
  </si>
  <si>
    <t>1098 (192)</t>
  </si>
  <si>
    <t>4 (1)</t>
  </si>
  <si>
    <t>56888 (2791)</t>
  </si>
  <si>
    <t>X_SRIB</t>
  </si>
  <si>
    <t>115 (41)</t>
  </si>
  <si>
    <t>56944 (2791)</t>
  </si>
  <si>
    <t>Multi-Trait</t>
  </si>
  <si>
    <t>1273 (535)</t>
  </si>
  <si>
    <t>1050 (190)</t>
  </si>
  <si>
    <t>55 (12)</t>
  </si>
  <si>
    <t>55756 (2787)</t>
  </si>
  <si>
    <t>ASE-PO</t>
  </si>
  <si>
    <t>96 (39)</t>
  </si>
  <si>
    <t>558 (86)</t>
  </si>
  <si>
    <t>57505 (2897)</t>
  </si>
  <si>
    <t>72 (32)</t>
  </si>
  <si>
    <t>557 (86)</t>
  </si>
  <si>
    <t>57522 (2897)</t>
  </si>
  <si>
    <t>103 (45)</t>
  </si>
  <si>
    <t>57499 (2897)</t>
  </si>
  <si>
    <t>57499 (2896)</t>
  </si>
  <si>
    <t>205 (90)</t>
  </si>
  <si>
    <t>57395 (2895)</t>
  </si>
  <si>
    <t>57469 (2897)</t>
  </si>
  <si>
    <t>57450 (2896)</t>
  </si>
  <si>
    <t>275 (97)</t>
  </si>
  <si>
    <t>57323 (2897)</t>
  </si>
  <si>
    <t>216 (64)</t>
  </si>
  <si>
    <t>57380 (2897)</t>
  </si>
  <si>
    <t>555 (86)</t>
  </si>
  <si>
    <t>56476 (2896)</t>
  </si>
  <si>
    <t>141 (57)</t>
  </si>
  <si>
    <t>556 (86)</t>
  </si>
  <si>
    <t>57454 (2897)</t>
  </si>
  <si>
    <t>139 (57)</t>
  </si>
  <si>
    <t>553 (86)</t>
  </si>
  <si>
    <t>57464 (2897)</t>
  </si>
  <si>
    <t>57478 (2897)</t>
  </si>
  <si>
    <t>110 (43)</t>
  </si>
  <si>
    <t>57475 (2896)</t>
  </si>
  <si>
    <t>57483 (2897)</t>
  </si>
  <si>
    <t>181 (63)</t>
  </si>
  <si>
    <t>57422 (2897)</t>
  </si>
  <si>
    <t>57531 (2897)</t>
  </si>
  <si>
    <t>175 (67)</t>
  </si>
  <si>
    <t>57428 (2897)</t>
  </si>
  <si>
    <t>57488 (2897)</t>
  </si>
  <si>
    <t>1317 (542)</t>
  </si>
  <si>
    <t>546 (85)</t>
  </si>
  <si>
    <t>11 (5)</t>
  </si>
  <si>
    <t>56260 (2892)</t>
  </si>
  <si>
    <t>eQTL</t>
  </si>
  <si>
    <t>401 (244)</t>
  </si>
  <si>
    <t>5034 (830)</t>
  </si>
  <si>
    <t>232313 (11247)</t>
  </si>
  <si>
    <t>254 (163)</t>
  </si>
  <si>
    <t>5033 (829)</t>
  </si>
  <si>
    <t>232348 (11247)</t>
  </si>
  <si>
    <t>357 (236)</t>
  </si>
  <si>
    <t>5031 (830)</t>
  </si>
  <si>
    <t>11 (3)</t>
  </si>
  <si>
    <t>232358 (11246)</t>
  </si>
  <si>
    <t>394 (248)</t>
  </si>
  <si>
    <t>5038 (830)</t>
  </si>
  <si>
    <t>4 (2)</t>
  </si>
  <si>
    <t>232288 (11245)</t>
  </si>
  <si>
    <t>681 (394)</t>
  </si>
  <si>
    <t>5027 (830)</t>
  </si>
  <si>
    <t>15 (2)</t>
  </si>
  <si>
    <t>232022 (11246)</t>
  </si>
  <si>
    <t>382 (248)</t>
  </si>
  <si>
    <t>5038 (829)</t>
  </si>
  <si>
    <t>3 (2)</t>
  </si>
  <si>
    <t>232011 (11248)</t>
  </si>
  <si>
    <t>305 (160)</t>
  </si>
  <si>
    <t>5033 (830)</t>
  </si>
  <si>
    <t>232284 (11242)</t>
  </si>
  <si>
    <t>502 (317)</t>
  </si>
  <si>
    <t>5031 (829)</t>
  </si>
  <si>
    <t>10 (6)</t>
  </si>
  <si>
    <t>232087 (11243)</t>
  </si>
  <si>
    <t>957 (534)</t>
  </si>
  <si>
    <t>4993 (828)</t>
  </si>
  <si>
    <t>49 (8)</t>
  </si>
  <si>
    <t>231713 (11251)</t>
  </si>
  <si>
    <t>519 (300)</t>
  </si>
  <si>
    <t>5004 (828)</t>
  </si>
  <si>
    <t>38 (5)</t>
  </si>
  <si>
    <t>232164 (11248)</t>
  </si>
  <si>
    <t>436 (230)</t>
  </si>
  <si>
    <t>4974 (823)</t>
  </si>
  <si>
    <t>6 (4)</t>
  </si>
  <si>
    <t>227466 (11242)</t>
  </si>
  <si>
    <t>644 (297)</t>
  </si>
  <si>
    <t>5037 (830)</t>
  </si>
  <si>
    <t>232012 (11246)</t>
  </si>
  <si>
    <t>563 (311)</t>
  </si>
  <si>
    <t>5029 (829)</t>
  </si>
  <si>
    <t>13 (6)</t>
  </si>
  <si>
    <t>232163 (11247)</t>
  </si>
  <si>
    <t>331 (158)</t>
  </si>
  <si>
    <t>5029 (826)</t>
  </si>
  <si>
    <t>231619 (11252)</t>
  </si>
  <si>
    <t>568 (252)</t>
  </si>
  <si>
    <t>5036 (829)</t>
  </si>
  <si>
    <t>3 (3)</t>
  </si>
  <si>
    <t>231869 (11240)</t>
  </si>
  <si>
    <t>389 (235)</t>
  </si>
  <si>
    <t>5036 (827)</t>
  </si>
  <si>
    <t>232005 (11248)</t>
  </si>
  <si>
    <t>624 (343)</t>
  </si>
  <si>
    <t>5027 (829)</t>
  </si>
  <si>
    <t>15 (8)</t>
  </si>
  <si>
    <t>232096 (11249)</t>
  </si>
  <si>
    <t>296 (195)</t>
  </si>
  <si>
    <t>9 (5)</t>
  </si>
  <si>
    <t>232426 (11249)</t>
  </si>
  <si>
    <t>615 (354)</t>
  </si>
  <si>
    <t>9 (7)</t>
  </si>
  <si>
    <t>232110 (11250)</t>
  </si>
  <si>
    <t>567 (276)</t>
  </si>
  <si>
    <t>5029 (830)</t>
  </si>
  <si>
    <t>13 (7)</t>
  </si>
  <si>
    <t>232158 (11248)</t>
  </si>
  <si>
    <t>4947 (2733)</t>
  </si>
  <si>
    <t>4861 (824)</t>
  </si>
  <si>
    <t>169 (51)</t>
  </si>
  <si>
    <t>226766 (10993)</t>
  </si>
  <si>
    <t>PooledAnalaysis</t>
  </si>
  <si>
    <t>ASE+eQTL</t>
  </si>
  <si>
    <t>400 (243)</t>
  </si>
  <si>
    <t>5939 (975)</t>
  </si>
  <si>
    <t>9 (3)</t>
  </si>
  <si>
    <t>231408 (11106)</t>
  </si>
  <si>
    <t>5939 (974)</t>
  </si>
  <si>
    <t>231442 (11106)</t>
  </si>
  <si>
    <t>355 (235)</t>
  </si>
  <si>
    <t>5935 (975)</t>
  </si>
  <si>
    <t>13 (4)</t>
  </si>
  <si>
    <t>231454 (11105)</t>
  </si>
  <si>
    <t>5944 (975)</t>
  </si>
  <si>
    <t>231382 (11104)</t>
  </si>
  <si>
    <t>5933 (975)</t>
  </si>
  <si>
    <t>231116 (11105)</t>
  </si>
  <si>
    <t>5943 (974)</t>
  </si>
  <si>
    <t>231106 (11107)</t>
  </si>
  <si>
    <t>304 (159)</t>
  </si>
  <si>
    <t>5938 (975)</t>
  </si>
  <si>
    <t>231379 (11101)</t>
  </si>
  <si>
    <t>502 (318)</t>
  </si>
  <si>
    <t>5937 (974)</t>
  </si>
  <si>
    <t>231181 (11102)</t>
  </si>
  <si>
    <t>949 (532)</t>
  </si>
  <si>
    <t>5891 (973)</t>
  </si>
  <si>
    <t>57 (10)</t>
  </si>
  <si>
    <t>230815 (11110)</t>
  </si>
  <si>
    <t>480 (297)</t>
  </si>
  <si>
    <t>5871 (973)</t>
  </si>
  <si>
    <t>77 (8)</t>
  </si>
  <si>
    <t>231297 (11107)</t>
  </si>
  <si>
    <t>5874 (967)</t>
  </si>
  <si>
    <t>226566 (11102)</t>
  </si>
  <si>
    <t>5943 (975)</t>
  </si>
  <si>
    <t>231106 (11105)</t>
  </si>
  <si>
    <t>5935 (974)</t>
  </si>
  <si>
    <t>231257 (11106)</t>
  </si>
  <si>
    <t>5933 (971)</t>
  </si>
  <si>
    <t>230715 (11111)</t>
  </si>
  <si>
    <t>563 (249)</t>
  </si>
  <si>
    <t>5937 (973)</t>
  </si>
  <si>
    <t>8 (6)</t>
  </si>
  <si>
    <t>230968 (11100)</t>
  </si>
  <si>
    <t>5942 (972)</t>
  </si>
  <si>
    <t>231099 (11107)</t>
  </si>
  <si>
    <t>622 (341)</t>
  </si>
  <si>
    <t>5931 (972)</t>
  </si>
  <si>
    <t>17 (10)</t>
  </si>
  <si>
    <t>231192 (11110)</t>
  </si>
  <si>
    <t>231520 (11108)</t>
  </si>
  <si>
    <t>611 (353)</t>
  </si>
  <si>
    <t>13 (8)</t>
  </si>
  <si>
    <t>231208 (11109)</t>
  </si>
  <si>
    <t>231252 (11107)</t>
  </si>
  <si>
    <t>4923 (2724)</t>
  </si>
  <si>
    <t>5746 (968)</t>
  </si>
  <si>
    <t>193 (61)</t>
  </si>
  <si>
    <t>225881 (10853)</t>
  </si>
  <si>
    <t>MetaAnalaysis</t>
  </si>
  <si>
    <t>6214 (987)</t>
  </si>
  <si>
    <t>231135 (11094)</t>
  </si>
  <si>
    <t>6213 (986)</t>
  </si>
  <si>
    <t>231170 (11094)</t>
  </si>
  <si>
    <t>6209 (987)</t>
  </si>
  <si>
    <t>231182 (11093)</t>
  </si>
  <si>
    <t>6218 (987)</t>
  </si>
  <si>
    <t>231110 (11092)</t>
  </si>
  <si>
    <t>680 (393)</t>
  </si>
  <si>
    <t>6206 (986)</t>
  </si>
  <si>
    <t>16 (3)</t>
  </si>
  <si>
    <t>230845 (11094)</t>
  </si>
  <si>
    <t>381 (247)</t>
  </si>
  <si>
    <t>6216 (986)</t>
  </si>
  <si>
    <t>4 (3)</t>
  </si>
  <si>
    <t>230835 (11095)</t>
  </si>
  <si>
    <t>6212 (987)</t>
  </si>
  <si>
    <t>231107 (11089)</t>
  </si>
  <si>
    <t>497 (317)</t>
  </si>
  <si>
    <t>6206 (985)</t>
  </si>
  <si>
    <t>15 (7)</t>
  </si>
  <si>
    <t>230914 (11091)</t>
  </si>
  <si>
    <t>948 (532)</t>
  </si>
  <si>
    <t>6164 (985)</t>
  </si>
  <si>
    <t>58 (10)</t>
  </si>
  <si>
    <t>230544 (11098)</t>
  </si>
  <si>
    <t>517 (297)</t>
  </si>
  <si>
    <t>6182 (986)</t>
  </si>
  <si>
    <t>40 (8)</t>
  </si>
  <si>
    <t>230988 (11094)</t>
  </si>
  <si>
    <t>435 (229)</t>
  </si>
  <si>
    <t>6143 (979)</t>
  </si>
  <si>
    <t>7 (5)</t>
  </si>
  <si>
    <t>226298 (11090)</t>
  </si>
  <si>
    <t>643 (296)</t>
  </si>
  <si>
    <t>230835 (11094)</t>
  </si>
  <si>
    <t>564 (312)</t>
  </si>
  <si>
    <t>6210 (986)</t>
  </si>
  <si>
    <t>12 (5)</t>
  </si>
  <si>
    <t>230984 (11094)</t>
  </si>
  <si>
    <t>6207 (983)</t>
  </si>
  <si>
    <t>230443 (11099)</t>
  </si>
  <si>
    <t>562 (249)</t>
  </si>
  <si>
    <t>6210 (985)</t>
  </si>
  <si>
    <t>9 (6)</t>
  </si>
  <si>
    <t>230697 (11088)</t>
  </si>
  <si>
    <t>387 (234)</t>
  </si>
  <si>
    <t>6214 (984)</t>
  </si>
  <si>
    <t>230829 (11095)</t>
  </si>
  <si>
    <t>624 (341)</t>
  </si>
  <si>
    <t>6207 (985)</t>
  </si>
  <si>
    <t>15 (10)</t>
  </si>
  <si>
    <t>230918 (11097)</t>
  </si>
  <si>
    <t>297 (196)</t>
  </si>
  <si>
    <t>8 (4)</t>
  </si>
  <si>
    <t>231247 (11096)</t>
  </si>
  <si>
    <t>610 (352)</t>
  </si>
  <si>
    <t>6208 (987)</t>
  </si>
  <si>
    <t>14 (9)</t>
  </si>
  <si>
    <t>230937 (11096)</t>
  </si>
  <si>
    <t>566 (276)</t>
  </si>
  <si>
    <t>6207 (987)</t>
  </si>
  <si>
    <t>230981 (11095)</t>
  </si>
  <si>
    <t>4899 (2719)</t>
  </si>
  <si>
    <t>5990 (977)</t>
  </si>
  <si>
    <t>217 (66)</t>
  </si>
  <si>
    <t>225639 (10844)</t>
  </si>
  <si>
    <t>Liver(Angus)</t>
  </si>
  <si>
    <t>57 (32)</t>
  </si>
  <si>
    <t>921 (123)</t>
  </si>
  <si>
    <t>52584 (2751)</t>
  </si>
  <si>
    <t>65 (35)</t>
  </si>
  <si>
    <t>919 (123)</t>
  </si>
  <si>
    <t>52568 (2751)</t>
  </si>
  <si>
    <t>72 (37)</t>
  </si>
  <si>
    <t>52569 (2751)</t>
  </si>
  <si>
    <t>97 (39)</t>
  </si>
  <si>
    <t>52543 (2751)</t>
  </si>
  <si>
    <t>161 (77)</t>
  </si>
  <si>
    <t>52479 (2751)</t>
  </si>
  <si>
    <t>103 (38)</t>
  </si>
  <si>
    <t>908 (123)</t>
  </si>
  <si>
    <t>13 (2)</t>
  </si>
  <si>
    <t>52534 (2750)</t>
  </si>
  <si>
    <t>80 (30)</t>
  </si>
  <si>
    <t>920 (123)</t>
  </si>
  <si>
    <t>52553 (2751)</t>
  </si>
  <si>
    <t>102 (50)</t>
  </si>
  <si>
    <t>52531 (2751)</t>
  </si>
  <si>
    <t>241 (112)</t>
  </si>
  <si>
    <t>918 (123)</t>
  </si>
  <si>
    <t>52399 (2751)</t>
  </si>
  <si>
    <t>163 (57)</t>
  </si>
  <si>
    <t>895 (123)</t>
  </si>
  <si>
    <t>26 (2)</t>
  </si>
  <si>
    <t>52477 (2750)</t>
  </si>
  <si>
    <t>99 (41)</t>
  </si>
  <si>
    <t>913 (122)</t>
  </si>
  <si>
    <t>51807 (2751)</t>
  </si>
  <si>
    <t>135 (52)</t>
  </si>
  <si>
    <t>902 (122)</t>
  </si>
  <si>
    <t>19 (1)</t>
  </si>
  <si>
    <t>52505 (2751)</t>
  </si>
  <si>
    <t>109 (52)</t>
  </si>
  <si>
    <t>52532 (2750)</t>
  </si>
  <si>
    <t>56 (30)</t>
  </si>
  <si>
    <t>916 (123)</t>
  </si>
  <si>
    <t>5 (1)</t>
  </si>
  <si>
    <t>52580 (2751)</t>
  </si>
  <si>
    <t>161 (48)</t>
  </si>
  <si>
    <t>919 (121)</t>
  </si>
  <si>
    <t>52474 (2753)</t>
  </si>
  <si>
    <t>86 (35)</t>
  </si>
  <si>
    <t>52528 (2751)</t>
  </si>
  <si>
    <t>177 (51)</t>
  </si>
  <si>
    <t>912 (122)</t>
  </si>
  <si>
    <t>9 (2)</t>
  </si>
  <si>
    <t>52464 (2752)</t>
  </si>
  <si>
    <t>69 (35)</t>
  </si>
  <si>
    <t>52571 (2751)</t>
  </si>
  <si>
    <t>124 (62)</t>
  </si>
  <si>
    <t>3 (1)</t>
  </si>
  <si>
    <t>52517 (2749)</t>
  </si>
  <si>
    <t>95 (35)</t>
  </si>
  <si>
    <t>52546 (2750)</t>
  </si>
  <si>
    <t>1198 (505)</t>
  </si>
  <si>
    <t>895 (120)</t>
  </si>
  <si>
    <t>26 (10)</t>
  </si>
  <si>
    <t>51396 (2750)</t>
  </si>
  <si>
    <t>201 (34)</t>
  </si>
  <si>
    <t>53304 (2840)</t>
  </si>
  <si>
    <t>67 (36)</t>
  </si>
  <si>
    <t>53286 (2840)</t>
  </si>
  <si>
    <t>53289 (2840)</t>
  </si>
  <si>
    <t>53263 (2840)</t>
  </si>
  <si>
    <t>53199 (2840)</t>
  </si>
  <si>
    <t>116 (40)</t>
  </si>
  <si>
    <t>53241 (2839)</t>
  </si>
  <si>
    <t>81 (31)</t>
  </si>
  <si>
    <t>53272 (2840)</t>
  </si>
  <si>
    <t>103 (51)</t>
  </si>
  <si>
    <t>53250 (2840)</t>
  </si>
  <si>
    <t>239 (112)</t>
  </si>
  <si>
    <t>196 (34)</t>
  </si>
  <si>
    <t>5 (2)</t>
  </si>
  <si>
    <t>53121 (2840)</t>
  </si>
  <si>
    <t>189 (59)</t>
  </si>
  <si>
    <t>53171 (2839)</t>
  </si>
  <si>
    <t>194 (34)</t>
  </si>
  <si>
    <t>52526 (2839)</t>
  </si>
  <si>
    <t>154 (53)</t>
  </si>
  <si>
    <t>53206 (2839)</t>
  </si>
  <si>
    <t>108 (51)</t>
  </si>
  <si>
    <t>199 (34)</t>
  </si>
  <si>
    <t>53253 (2839)</t>
  </si>
  <si>
    <t>61 (31)</t>
  </si>
  <si>
    <t>53295 (2840)</t>
  </si>
  <si>
    <t>162 (49)</t>
  </si>
  <si>
    <t>200 (34)</t>
  </si>
  <si>
    <t>53193 (2840)</t>
  </si>
  <si>
    <t>53248 (2840)</t>
  </si>
  <si>
    <t>186 (53)</t>
  </si>
  <si>
    <t>53175 (2840)</t>
  </si>
  <si>
    <t>53291 (2840)</t>
  </si>
  <si>
    <t>127 (63)</t>
  </si>
  <si>
    <t>53234 (2838)</t>
  </si>
  <si>
    <t>53266 (2839)</t>
  </si>
  <si>
    <t>1222 (513)</t>
  </si>
  <si>
    <t>199 (33)</t>
  </si>
  <si>
    <t>52092 (2837)</t>
  </si>
  <si>
    <t>355 (231)</t>
  </si>
  <si>
    <t>3291 (542)</t>
  </si>
  <si>
    <t>7 (4)</t>
  </si>
  <si>
    <t>222210 (11467)</t>
  </si>
  <si>
    <t>255 (169)</t>
  </si>
  <si>
    <t>3298 (543)</t>
  </si>
  <si>
    <t>222289 (11466)</t>
  </si>
  <si>
    <t>349 (228)</t>
  </si>
  <si>
    <t>222220 (11466)</t>
  </si>
  <si>
    <t>371 (234)</t>
  </si>
  <si>
    <t>3292 (542)</t>
  </si>
  <si>
    <t>6 (3)</t>
  </si>
  <si>
    <t>222190 (11466)</t>
  </si>
  <si>
    <t>694 (392)</t>
  </si>
  <si>
    <t>3289 (541)</t>
  </si>
  <si>
    <t>221870 (11467)</t>
  </si>
  <si>
    <t>359 (226)</t>
  </si>
  <si>
    <t>222178 (11465)</t>
  </si>
  <si>
    <t>282 (160)</t>
  </si>
  <si>
    <t>3287 (543)</t>
  </si>
  <si>
    <t>11 (4)</t>
  </si>
  <si>
    <t>222261 (11466)</t>
  </si>
  <si>
    <t>504 (310)</t>
  </si>
  <si>
    <t>3296 (542)</t>
  </si>
  <si>
    <t>222039 (11467)</t>
  </si>
  <si>
    <t>956 (531)</t>
  </si>
  <si>
    <t>3285 (541)</t>
  </si>
  <si>
    <t>221611 (11468)</t>
  </si>
  <si>
    <t>530 (285)</t>
  </si>
  <si>
    <t>3289 (543)</t>
  </si>
  <si>
    <t>222032 (11466)</t>
  </si>
  <si>
    <t>435 (224)</t>
  </si>
  <si>
    <t>3239 (529)</t>
  </si>
  <si>
    <t>218109 (11466)</t>
  </si>
  <si>
    <t>624 (284)</t>
  </si>
  <si>
    <t>3297 (542)</t>
  </si>
  <si>
    <t>221936 (11467)</t>
  </si>
  <si>
    <t>521 (300)</t>
  </si>
  <si>
    <t>7 (3)</t>
  </si>
  <si>
    <t>222048 (11464)</t>
  </si>
  <si>
    <t>346 (174)</t>
  </si>
  <si>
    <t>3294 (543)</t>
  </si>
  <si>
    <t>222166 (11466)</t>
  </si>
  <si>
    <t>554 (248)</t>
  </si>
  <si>
    <t>221930 (11467)</t>
  </si>
  <si>
    <t>358 (212)</t>
  </si>
  <si>
    <t>3293 (542)</t>
  </si>
  <si>
    <t>5 (4)</t>
  </si>
  <si>
    <t>222085 (11467)</t>
  </si>
  <si>
    <t>597 (305)</t>
  </si>
  <si>
    <t>3282 (542)</t>
  </si>
  <si>
    <t>221971 (11467)</t>
  </si>
  <si>
    <t>318 (206)</t>
  </si>
  <si>
    <t>3290 (543)</t>
  </si>
  <si>
    <t>222250 (11466)</t>
  </si>
  <si>
    <t>588 (345)</t>
  </si>
  <si>
    <t>3287 (542)</t>
  </si>
  <si>
    <t>11 (2)</t>
  </si>
  <si>
    <t>221981 (11466)</t>
  </si>
  <si>
    <t>556 (255)</t>
  </si>
  <si>
    <t>222013 (11465)</t>
  </si>
  <si>
    <t>4826 (2651)</t>
  </si>
  <si>
    <t>3239 (537)</t>
  </si>
  <si>
    <t>48 (31)</t>
  </si>
  <si>
    <t>216868 (11262)</t>
  </si>
  <si>
    <t>3993 (633)</t>
  </si>
  <si>
    <t>221508 (11382)</t>
  </si>
  <si>
    <t>253 (168)</t>
  </si>
  <si>
    <t>3998 (634)</t>
  </si>
  <si>
    <t>221589 (11381)</t>
  </si>
  <si>
    <t>4000 (634)</t>
  </si>
  <si>
    <t>221518 (11381)</t>
  </si>
  <si>
    <t>3994 (633)</t>
  </si>
  <si>
    <t>221488 (11381)</t>
  </si>
  <si>
    <t>3991 (632)</t>
  </si>
  <si>
    <t>221168 (11382)</t>
  </si>
  <si>
    <t>347 (224)</t>
  </si>
  <si>
    <t>3982 (633)</t>
  </si>
  <si>
    <t>18 (6)</t>
  </si>
  <si>
    <t>221488 (11380)</t>
  </si>
  <si>
    <t>3989 (634)</t>
  </si>
  <si>
    <t>221559 (11381)</t>
  </si>
  <si>
    <t>503 (309)</t>
  </si>
  <si>
    <t>3997 (633)</t>
  </si>
  <si>
    <t>221338 (11382)</t>
  </si>
  <si>
    <t>955 (531)</t>
  </si>
  <si>
    <t>3986 (632)</t>
  </si>
  <si>
    <t>220910 (11383)</t>
  </si>
  <si>
    <t>504 (283)</t>
  </si>
  <si>
    <t>3965 (634)</t>
  </si>
  <si>
    <t>35 (4)</t>
  </si>
  <si>
    <t>221356 (11381)</t>
  </si>
  <si>
    <t>3933 (619)</t>
  </si>
  <si>
    <t>217415 (11382)</t>
  </si>
  <si>
    <t>605 (283)</t>
  </si>
  <si>
    <t>3980 (632)</t>
  </si>
  <si>
    <t>20 (2)</t>
  </si>
  <si>
    <t>221253 (11383)</t>
  </si>
  <si>
    <t>520 (299)</t>
  </si>
  <si>
    <t>3992 (633)</t>
  </si>
  <si>
    <t>221347 (11379)</t>
  </si>
  <si>
    <t>341 (173)</t>
  </si>
  <si>
    <t>3991 (634)</t>
  </si>
  <si>
    <t>221469 (11381)</t>
  </si>
  <si>
    <t>552 (246)</t>
  </si>
  <si>
    <t>3996 (631)</t>
  </si>
  <si>
    <t>4 (4)</t>
  </si>
  <si>
    <t>221230 (11384)</t>
  </si>
  <si>
    <t>3995 (633)</t>
  </si>
  <si>
    <t>221383 (11382)</t>
  </si>
  <si>
    <t>596 (304)</t>
  </si>
  <si>
    <t>3983 (632)</t>
  </si>
  <si>
    <t>17 (4)</t>
  </si>
  <si>
    <t>221270 (11383)</t>
  </si>
  <si>
    <t>3992 (634)</t>
  </si>
  <si>
    <t>221548 (11381)</t>
  </si>
  <si>
    <t>585 (344)</t>
  </si>
  <si>
    <t>3986 (633)</t>
  </si>
  <si>
    <t>14 (3)</t>
  </si>
  <si>
    <t>221282 (11381)</t>
  </si>
  <si>
    <t>3996 (634)</t>
  </si>
  <si>
    <t>221311 (11380)</t>
  </si>
  <si>
    <t>4803 (2645)</t>
  </si>
  <si>
    <t>3918 (625)</t>
  </si>
  <si>
    <t>71 (39)</t>
  </si>
  <si>
    <t>216189 (11180)</t>
  </si>
  <si>
    <t>4232 (653)</t>
  </si>
  <si>
    <t>221384 (11364)</t>
  </si>
  <si>
    <t>252 (167)</t>
  </si>
  <si>
    <t>4236 (653)</t>
  </si>
  <si>
    <t>221466 (11364)</t>
  </si>
  <si>
    <t>4239 (654)</t>
  </si>
  <si>
    <t>221394 (11363)</t>
  </si>
  <si>
    <t>373 (235)</t>
  </si>
  <si>
    <t>4235 (654)</t>
  </si>
  <si>
    <t>221362 (11362)</t>
  </si>
  <si>
    <t>688 (391)</t>
  </si>
  <si>
    <t>4224 (652)</t>
  </si>
  <si>
    <t>221050 (11364)</t>
  </si>
  <si>
    <t>348 (222)</t>
  </si>
  <si>
    <t>4222 (653)</t>
  </si>
  <si>
    <t>17 (8)</t>
  </si>
  <si>
    <t>221363 (11362)</t>
  </si>
  <si>
    <t>4228 (654)</t>
  </si>
  <si>
    <t>221435 (11363)</t>
  </si>
  <si>
    <t>505 (311)</t>
  </si>
  <si>
    <t>4238 (654)</t>
  </si>
  <si>
    <t>221212 (11363)</t>
  </si>
  <si>
    <t>957 (533)</t>
  </si>
  <si>
    <t>4227 (653)</t>
  </si>
  <si>
    <t>12 (7)</t>
  </si>
  <si>
    <t>220784 (11364)</t>
  </si>
  <si>
    <t>501 (282)</t>
  </si>
  <si>
    <t>4201 (654)</t>
  </si>
  <si>
    <t>221235 (11363)</t>
  </si>
  <si>
    <t>4176 (640)</t>
  </si>
  <si>
    <t>217281 (11361)</t>
  </si>
  <si>
    <t>626 (286)</t>
  </si>
  <si>
    <t>221108 (11363)</t>
  </si>
  <si>
    <t>4231 (654)</t>
  </si>
  <si>
    <t>221223 (11360)</t>
  </si>
  <si>
    <t>345 (173)</t>
  </si>
  <si>
    <t>4234 (654)</t>
  </si>
  <si>
    <t>221341 (11363)</t>
  </si>
  <si>
    <t>4235 (652)</t>
  </si>
  <si>
    <t>221106 (11365)</t>
  </si>
  <si>
    <t>359 (213)</t>
  </si>
  <si>
    <t>4235 (653)</t>
  </si>
  <si>
    <t>221258 (11364)</t>
  </si>
  <si>
    <t>602 (303)</t>
  </si>
  <si>
    <t>4228 (652)</t>
  </si>
  <si>
    <t>221140 (11365)</t>
  </si>
  <si>
    <t>316 (205)</t>
  </si>
  <si>
    <t>4229 (654)</t>
  </si>
  <si>
    <t>10 (3)</t>
  </si>
  <si>
    <t>221426 (11363)</t>
  </si>
  <si>
    <t>4225 (652)</t>
  </si>
  <si>
    <t>221158 (11365)</t>
  </si>
  <si>
    <t>555 (254)</t>
  </si>
  <si>
    <t>221188 (11362)</t>
  </si>
  <si>
    <t>4818 (2648)</t>
  </si>
  <si>
    <t>4171 (648)</t>
  </si>
  <si>
    <t>57 (36)</t>
  </si>
  <si>
    <t>216042 (11157)</t>
  </si>
  <si>
    <t>Liver(Holstein)</t>
  </si>
  <si>
    <t>150 (93)</t>
  </si>
  <si>
    <t>1527 (255)</t>
  </si>
  <si>
    <t>100273 (5493)</t>
  </si>
  <si>
    <t>122 (72)</t>
  </si>
  <si>
    <t>1522 (255)</t>
  </si>
  <si>
    <t>100202 (5493)</t>
  </si>
  <si>
    <t>188 (88)</t>
  </si>
  <si>
    <t>1525 (255)</t>
  </si>
  <si>
    <t>100236 (5493)</t>
  </si>
  <si>
    <t>178 (86)</t>
  </si>
  <si>
    <t>1524 (255)</t>
  </si>
  <si>
    <t>100211 (5493)</t>
  </si>
  <si>
    <t>298 (164)</t>
  </si>
  <si>
    <t>1523 (254)</t>
  </si>
  <si>
    <t>100112 (5494)</t>
  </si>
  <si>
    <t>185 (97)</t>
  </si>
  <si>
    <t>1524 (254)</t>
  </si>
  <si>
    <t>99782 (5491)</t>
  </si>
  <si>
    <t>130 (63)</t>
  </si>
  <si>
    <t>100135 (5492)</t>
  </si>
  <si>
    <t>239 (129)</t>
  </si>
  <si>
    <t>1521 (254)</t>
  </si>
  <si>
    <t>100026 (5493)</t>
  </si>
  <si>
    <t>415 (211)</t>
  </si>
  <si>
    <t>1497 (255)</t>
  </si>
  <si>
    <t>31 (3)</t>
  </si>
  <si>
    <t>99928 (5493)</t>
  </si>
  <si>
    <t>249 (123)</t>
  </si>
  <si>
    <t>1462 (254)</t>
  </si>
  <si>
    <t>100148 (5494)</t>
  </si>
  <si>
    <t>202 (87)</t>
  </si>
  <si>
    <t>1516 (253)</t>
  </si>
  <si>
    <t>98452 (5488)</t>
  </si>
  <si>
    <t>294 (119)</t>
  </si>
  <si>
    <t>1516 (254)</t>
  </si>
  <si>
    <t>6 (1)</t>
  </si>
  <si>
    <t>100052 (5494)</t>
  </si>
  <si>
    <t>244 (100)</t>
  </si>
  <si>
    <t>100173 (5493)</t>
  </si>
  <si>
    <t>143 (63)</t>
  </si>
  <si>
    <t>1521 (253)</t>
  </si>
  <si>
    <t>99468 (5490)</t>
  </si>
  <si>
    <t>240 (85)</t>
  </si>
  <si>
    <t>1512 (254)</t>
  </si>
  <si>
    <t>99971 (5491)</t>
  </si>
  <si>
    <t>166 (106)</t>
  </si>
  <si>
    <t>1520 (255)</t>
  </si>
  <si>
    <t>100005 (5492)</t>
  </si>
  <si>
    <t>286 (129)</t>
  </si>
  <si>
    <t>1526 (255)</t>
  </si>
  <si>
    <t>100129 (5493)</t>
  </si>
  <si>
    <t>131 (77)</t>
  </si>
  <si>
    <t>100285 (5493)</t>
  </si>
  <si>
    <t>285 (139)</t>
  </si>
  <si>
    <t>100134 (5493)</t>
  </si>
  <si>
    <t>201 (87)</t>
  </si>
  <si>
    <t>1528 (255)</t>
  </si>
  <si>
    <t>100218 (5493)</t>
  </si>
  <si>
    <t>2054 (1081)</t>
  </si>
  <si>
    <t>1472 (251)</t>
  </si>
  <si>
    <t>53 (21)</t>
  </si>
  <si>
    <t>98228 (5464)</t>
  </si>
  <si>
    <t>447 (100)</t>
  </si>
  <si>
    <t>101353 (5648)</t>
  </si>
  <si>
    <t>448 (100)</t>
  </si>
  <si>
    <t>101276 (5648)</t>
  </si>
  <si>
    <t>191 (89)</t>
  </si>
  <si>
    <t>101313 (5648)</t>
  </si>
  <si>
    <t>181 (87)</t>
  </si>
  <si>
    <t>101288 (5648)</t>
  </si>
  <si>
    <t>303 (166)</t>
  </si>
  <si>
    <t>101187 (5648)</t>
  </si>
  <si>
    <t>100858 (5645)</t>
  </si>
  <si>
    <t>101209 (5647)</t>
  </si>
  <si>
    <t>238 (129)</t>
  </si>
  <si>
    <t>446 (100)</t>
  </si>
  <si>
    <t>101101 (5647)</t>
  </si>
  <si>
    <t>444 (212)</t>
  </si>
  <si>
    <t>446 (99)</t>
  </si>
  <si>
    <t>100979 (5649)</t>
  </si>
  <si>
    <t>309 (126)</t>
  </si>
  <si>
    <t>101162 (5648)</t>
  </si>
  <si>
    <t>205 (88)</t>
  </si>
  <si>
    <t>442 (99)</t>
  </si>
  <si>
    <t>99526 (5642)</t>
  </si>
  <si>
    <t>299 (119)</t>
  </si>
  <si>
    <t>101121 (5648)</t>
  </si>
  <si>
    <t>245 (101)</t>
  </si>
  <si>
    <t>101252 (5648)</t>
  </si>
  <si>
    <t>144 (64)</t>
  </si>
  <si>
    <t>100542 (5643)</t>
  </si>
  <si>
    <t>249 (88)</t>
  </si>
  <si>
    <t>101035 (5645)</t>
  </si>
  <si>
    <t>101078 (5647)</t>
  </si>
  <si>
    <t>288 (131)</t>
  </si>
  <si>
    <t>101207 (5648)</t>
  </si>
  <si>
    <t>130 (77)</t>
  </si>
  <si>
    <t>101366 (5648)</t>
  </si>
  <si>
    <t>101214 (5648)</t>
  </si>
  <si>
    <t>101298 (5648)</t>
  </si>
  <si>
    <t>2102 (1097)</t>
  </si>
  <si>
    <t>433 (99)</t>
  </si>
  <si>
    <t>5 (5)</t>
  </si>
  <si>
    <t>99267 (5616)</t>
  </si>
  <si>
    <t>438 (264)</t>
  </si>
  <si>
    <t>3563 (627)</t>
  </si>
  <si>
    <t>256412 (13538)</t>
  </si>
  <si>
    <t>292 (197)</t>
  </si>
  <si>
    <t>3545 (627)</t>
  </si>
  <si>
    <t>256203 (13536)</t>
  </si>
  <si>
    <t>371 (261)</t>
  </si>
  <si>
    <t>3560 (627)</t>
  </si>
  <si>
    <t>256477 (13538)</t>
  </si>
  <si>
    <t>414 (268)</t>
  </si>
  <si>
    <t>256292 (13533)</t>
  </si>
  <si>
    <t>789 (468)</t>
  </si>
  <si>
    <t>3552 (626)</t>
  </si>
  <si>
    <t>255995 (13537)</t>
  </si>
  <si>
    <t>490 (304)</t>
  </si>
  <si>
    <t>3546 (627)</t>
  </si>
  <si>
    <t>254942 (13525)</t>
  </si>
  <si>
    <t>345 (193)</t>
  </si>
  <si>
    <t>3542 (626)</t>
  </si>
  <si>
    <t>572 (361)</t>
  </si>
  <si>
    <t>3547 (626)</t>
  </si>
  <si>
    <t>255768 (13537)</t>
  </si>
  <si>
    <t>971 (601)</t>
  </si>
  <si>
    <t>3543 (625)</t>
  </si>
  <si>
    <t>255691 (13539)</t>
  </si>
  <si>
    <t>595 (346)</t>
  </si>
  <si>
    <t>3509 (627)</t>
  </si>
  <si>
    <t>53 (4)</t>
  </si>
  <si>
    <t>256134 (13537)</t>
  </si>
  <si>
    <t>484 (264)</t>
  </si>
  <si>
    <t>3513 (620)</t>
  </si>
  <si>
    <t>250836 (13515)</t>
  </si>
  <si>
    <t>746 (358)</t>
  </si>
  <si>
    <t>3536 (626)</t>
  </si>
  <si>
    <t>15 (5)</t>
  </si>
  <si>
    <t>255867 (13537)</t>
  </si>
  <si>
    <t>607 (362)</t>
  </si>
  <si>
    <t>256243 (13536)</t>
  </si>
  <si>
    <t>396 (210)</t>
  </si>
  <si>
    <t>3535 (623)</t>
  </si>
  <si>
    <t>253837 (13517)</t>
  </si>
  <si>
    <t>666 (310)</t>
  </si>
  <si>
    <t>3543 (627)</t>
  </si>
  <si>
    <t>255474 (13528)</t>
  </si>
  <si>
    <t>509 (348)</t>
  </si>
  <si>
    <t>3546 (626)</t>
  </si>
  <si>
    <t>255523 (13531)</t>
  </si>
  <si>
    <t>738 (410)</t>
  </si>
  <si>
    <t>256092 (13538)</t>
  </si>
  <si>
    <t>387 (266)</t>
  </si>
  <si>
    <t>256460 (13539)</t>
  </si>
  <si>
    <t>714 (433)</t>
  </si>
  <si>
    <t>3554 (627)</t>
  </si>
  <si>
    <t>256143 (13535)</t>
  </si>
  <si>
    <t>642 (334)</t>
  </si>
  <si>
    <t>3556 (627)</t>
  </si>
  <si>
    <t>256215 (13538)</t>
  </si>
  <si>
    <t>5543 (3190)</t>
  </si>
  <si>
    <t>3460 (617)</t>
  </si>
  <si>
    <t>100 (41)</t>
  </si>
  <si>
    <t>250513 (13223)</t>
  </si>
  <si>
    <t>437 (263)</t>
  </si>
  <si>
    <t>4889 (843)</t>
  </si>
  <si>
    <t>255088 (13328)</t>
  </si>
  <si>
    <t>4866 (843)</t>
  </si>
  <si>
    <t>254884 (13326)</t>
  </si>
  <si>
    <t>368 (260)</t>
  </si>
  <si>
    <t>4884 (843)</t>
  </si>
  <si>
    <t>6 (2)</t>
  </si>
  <si>
    <t>255155 (13328)</t>
  </si>
  <si>
    <t>410 (266)</t>
  </si>
  <si>
    <t>4883 (843)</t>
  </si>
  <si>
    <t>254971 (13323)</t>
  </si>
  <si>
    <t>784 (466)</t>
  </si>
  <si>
    <t>4874 (841)</t>
  </si>
  <si>
    <t>16 (6)</t>
  </si>
  <si>
    <t>254675 (13328)</t>
  </si>
  <si>
    <t>4869 (842)</t>
  </si>
  <si>
    <t>253621 (13316)</t>
  </si>
  <si>
    <t>4863 (842)</t>
  </si>
  <si>
    <t>254676 (13327)</t>
  </si>
  <si>
    <t>571 (362)</t>
  </si>
  <si>
    <t>4867 (841)</t>
  </si>
  <si>
    <t>254450 (13328)</t>
  </si>
  <si>
    <t>940 (598)</t>
  </si>
  <si>
    <t>4839 (841)</t>
  </si>
  <si>
    <t>40 (9)</t>
  </si>
  <si>
    <t>254397 (13329)</t>
  </si>
  <si>
    <t>573 (345)</t>
  </si>
  <si>
    <t>4808 (843)</t>
  </si>
  <si>
    <t>75 (6)</t>
  </si>
  <si>
    <t>254837 (13327)</t>
  </si>
  <si>
    <t>481 (264)</t>
  </si>
  <si>
    <t>4828 (834)</t>
  </si>
  <si>
    <t>249523 (13307)</t>
  </si>
  <si>
    <t>740 (357)</t>
  </si>
  <si>
    <t>4851 (841)</t>
  </si>
  <si>
    <t>21 (6)</t>
  </si>
  <si>
    <t>254554 (13328)</t>
  </si>
  <si>
    <t>606 (361)</t>
  </si>
  <si>
    <t>4878 (842)</t>
  </si>
  <si>
    <t>254919 (13326)</t>
  </si>
  <si>
    <t>395 (209)</t>
  </si>
  <si>
    <t>4856 (837)</t>
  </si>
  <si>
    <t>252518 (13309)</t>
  </si>
  <si>
    <t>657 (307)</t>
  </si>
  <si>
    <t>4854 (842)</t>
  </si>
  <si>
    <t>14 (5)</t>
  </si>
  <si>
    <t>254165 (13319)</t>
  </si>
  <si>
    <t>508 (347)</t>
  </si>
  <si>
    <t>4865 (842)</t>
  </si>
  <si>
    <t>254206 (13321)</t>
  </si>
  <si>
    <t>736 (408)</t>
  </si>
  <si>
    <t>4877 (842)</t>
  </si>
  <si>
    <t>254769 (13328)</t>
  </si>
  <si>
    <t>386 (265)</t>
  </si>
  <si>
    <t>255136 (13329)</t>
  </si>
  <si>
    <t>712 (432)</t>
  </si>
  <si>
    <t>4879 (843)</t>
  </si>
  <si>
    <t>254820 (13325)</t>
  </si>
  <si>
    <t>254890 (13328)</t>
  </si>
  <si>
    <t>5517 (3171)</t>
  </si>
  <si>
    <t>4758 (830)</t>
  </si>
  <si>
    <t>126 (61)</t>
  </si>
  <si>
    <t>249217 (13016)</t>
  </si>
  <si>
    <t>5687 (902)</t>
  </si>
  <si>
    <t>254290 (13269)</t>
  </si>
  <si>
    <t>293 (198)</t>
  </si>
  <si>
    <t>5665 (902)</t>
  </si>
  <si>
    <t>254085 (13267)</t>
  </si>
  <si>
    <t>365 (260)</t>
  </si>
  <si>
    <t>5678 (901)</t>
  </si>
  <si>
    <t>254361 (13270)</t>
  </si>
  <si>
    <t>409 (265)</t>
  </si>
  <si>
    <t>5679 (901)</t>
  </si>
  <si>
    <t>8 (5)</t>
  </si>
  <si>
    <t>254175 (13265)</t>
  </si>
  <si>
    <t>782 (465)</t>
  </si>
  <si>
    <t>5669 (901)</t>
  </si>
  <si>
    <t>18 (7)</t>
  </si>
  <si>
    <t>253880 (13268)</t>
  </si>
  <si>
    <t>486 (303)</t>
  </si>
  <si>
    <t>5659 (900)</t>
  </si>
  <si>
    <t>252831 (13258)</t>
  </si>
  <si>
    <t>5661 (901)</t>
  </si>
  <si>
    <t>253878 (13268)</t>
  </si>
  <si>
    <t>573 (364)</t>
  </si>
  <si>
    <t>5667 (901)</t>
  </si>
  <si>
    <t>253650 (13268)</t>
  </si>
  <si>
    <t>950 (597)</t>
  </si>
  <si>
    <t>5646 (900)</t>
  </si>
  <si>
    <t>30 (10)</t>
  </si>
  <si>
    <t>253590 (13270)</t>
  </si>
  <si>
    <t>559 (344)</t>
  </si>
  <si>
    <t>5592 (901)</t>
  </si>
  <si>
    <t>89 (7)</t>
  </si>
  <si>
    <t>254053 (13269)</t>
  </si>
  <si>
    <t>5609 (889)</t>
  </si>
  <si>
    <t>248742 (13252)</t>
  </si>
  <si>
    <t>5649 (900)</t>
  </si>
  <si>
    <t>253756 (13269)</t>
  </si>
  <si>
    <t>584 (360)</t>
  </si>
  <si>
    <t>5653 (901)</t>
  </si>
  <si>
    <t>28 (5)</t>
  </si>
  <si>
    <t>254144 (13267)</t>
  </si>
  <si>
    <t>392 (207)</t>
  </si>
  <si>
    <t>5646 (897)</t>
  </si>
  <si>
    <t>251728 (13249)</t>
  </si>
  <si>
    <t>652 (308)</t>
  </si>
  <si>
    <t>5645 (900)</t>
  </si>
  <si>
    <t>19 (4)</t>
  </si>
  <si>
    <t>253374 (13261)</t>
  </si>
  <si>
    <t>505 (347)</t>
  </si>
  <si>
    <t>5657 (899)</t>
  </si>
  <si>
    <t>253414 (13264)</t>
  </si>
  <si>
    <t>732 (407)</t>
  </si>
  <si>
    <t>5670 (900)</t>
  </si>
  <si>
    <t>10 (5)</t>
  </si>
  <si>
    <t>253976 (13270)</t>
  </si>
  <si>
    <t>390 (266)</t>
  </si>
  <si>
    <t>5679 (902)</t>
  </si>
  <si>
    <t>254335 (13269)</t>
  </si>
  <si>
    <t>701 (429)</t>
  </si>
  <si>
    <t>5665 (901)</t>
  </si>
  <si>
    <t>254034 (13267)</t>
  </si>
  <si>
    <t>641 (333)</t>
  </si>
  <si>
    <t>5679 (900)</t>
  </si>
  <si>
    <t>254094 (13271)</t>
  </si>
  <si>
    <t>5481 (3163)</t>
  </si>
  <si>
    <t>5521 (892)</t>
  </si>
  <si>
    <t>162 (69)</t>
  </si>
  <si>
    <t>248454 (12954)</t>
  </si>
  <si>
    <t>Blood(Holstein)</t>
  </si>
  <si>
    <t>178 (107)</t>
  </si>
  <si>
    <t>2034 (358)</t>
  </si>
  <si>
    <t>111420 (6460)</t>
  </si>
  <si>
    <t>133 (84)</t>
  </si>
  <si>
    <t>2035 (359)</t>
  </si>
  <si>
    <t>111362 (6459)</t>
  </si>
  <si>
    <t>177 (104)</t>
  </si>
  <si>
    <t>2028 (359)</t>
  </si>
  <si>
    <t>8 (3)</t>
  </si>
  <si>
    <t>111422 (6459)</t>
  </si>
  <si>
    <t>165 (106)</t>
  </si>
  <si>
    <t>2036 (359)</t>
  </si>
  <si>
    <t>111394 (6459)</t>
  </si>
  <si>
    <t>306 (191)</t>
  </si>
  <si>
    <t>2024 (357)</t>
  </si>
  <si>
    <t>12 (3)</t>
  </si>
  <si>
    <t>111279 (6461)</t>
  </si>
  <si>
    <t>178 (101)</t>
  </si>
  <si>
    <t>110986 (6457)</t>
  </si>
  <si>
    <t>190 (82)</t>
  </si>
  <si>
    <t>2032 (358)</t>
  </si>
  <si>
    <t>111259 (6459)</t>
  </si>
  <si>
    <t>279 (143)</t>
  </si>
  <si>
    <t>2031 (359)</t>
  </si>
  <si>
    <t>111170 (6458)</t>
  </si>
  <si>
    <t>446 (231)</t>
  </si>
  <si>
    <t>2025 (359)</t>
  </si>
  <si>
    <t>111107 (6459)</t>
  </si>
  <si>
    <t>286 (138)</t>
  </si>
  <si>
    <t>1983 (359)</t>
  </si>
  <si>
    <t>53 (2)</t>
  </si>
  <si>
    <t>111275 (6459)</t>
  </si>
  <si>
    <t>245 (105)</t>
  </si>
  <si>
    <t>2020 (356)</t>
  </si>
  <si>
    <t>109365 (6457)</t>
  </si>
  <si>
    <t>328 (148)</t>
  </si>
  <si>
    <t>2032 (359)</t>
  </si>
  <si>
    <t>111199 (6458)</t>
  </si>
  <si>
    <t>289 (120)</t>
  </si>
  <si>
    <t>2030 (358)</t>
  </si>
  <si>
    <t>111324 (6460)</t>
  </si>
  <si>
    <t>146 (70)</t>
  </si>
  <si>
    <t>110581 (6456)</t>
  </si>
  <si>
    <t>273 (110)</t>
  </si>
  <si>
    <t>2031 (358)</t>
  </si>
  <si>
    <t>111090 (6456)</t>
  </si>
  <si>
    <t>210 (127)</t>
  </si>
  <si>
    <t>2033 (358)</t>
  </si>
  <si>
    <t>111126 (6459)</t>
  </si>
  <si>
    <t>327 (154)</t>
  </si>
  <si>
    <t>111275 (6460)</t>
  </si>
  <si>
    <t>196 (95)</t>
  </si>
  <si>
    <t>2033 (359)</t>
  </si>
  <si>
    <t>111414 (6458)</t>
  </si>
  <si>
    <t>319 (178)</t>
  </si>
  <si>
    <t>2034 (359)</t>
  </si>
  <si>
    <t>111297 (6459)</t>
  </si>
  <si>
    <t>188 (108)</t>
  </si>
  <si>
    <t>111428 (6458)</t>
  </si>
  <si>
    <t>2290 (1275)</t>
  </si>
  <si>
    <t>1937 (353)</t>
  </si>
  <si>
    <t>100 (37)</t>
  </si>
  <si>
    <t>109266 (6438)</t>
  </si>
  <si>
    <t>179 (108)</t>
  </si>
  <si>
    <t>768 (156)</t>
  </si>
  <si>
    <t>112686 (6662)</t>
  </si>
  <si>
    <t>132 (83)</t>
  </si>
  <si>
    <t>766 (155)</t>
  </si>
  <si>
    <t>112631 (6663)</t>
  </si>
  <si>
    <t>185 (107)</t>
  </si>
  <si>
    <t>769 (156)</t>
  </si>
  <si>
    <t>112681 (6662)</t>
  </si>
  <si>
    <t>112661 (6662)</t>
  </si>
  <si>
    <t>318 (194)</t>
  </si>
  <si>
    <t>112534 (6662)</t>
  </si>
  <si>
    <t>172 (99)</t>
  </si>
  <si>
    <t>760 (155)</t>
  </si>
  <si>
    <t>112261 (6661)</t>
  </si>
  <si>
    <t>191 (82)</t>
  </si>
  <si>
    <t>765 (154)</t>
  </si>
  <si>
    <t>112526 (6663)</t>
  </si>
  <si>
    <t>763 (155)</t>
  </si>
  <si>
    <t>112438 (6662)</t>
  </si>
  <si>
    <t>756 (155)</t>
  </si>
  <si>
    <t>112376 (6663)</t>
  </si>
  <si>
    <t>339 (140)</t>
  </si>
  <si>
    <t>112489 (6662)</t>
  </si>
  <si>
    <t>761 (155)</t>
  </si>
  <si>
    <t>110624 (6658)</t>
  </si>
  <si>
    <t>765 (156)</t>
  </si>
  <si>
    <t>112466 (6661)</t>
  </si>
  <si>
    <t>285 (122)</t>
  </si>
  <si>
    <t>759 (156)</t>
  </si>
  <si>
    <t>10 (1)</t>
  </si>
  <si>
    <t>112595 (6662)</t>
  </si>
  <si>
    <t>111844 (6659)</t>
  </si>
  <si>
    <t>277 (112)</t>
  </si>
  <si>
    <t>766 (156)</t>
  </si>
  <si>
    <t>112355 (6658)</t>
  </si>
  <si>
    <t>209 (126)</t>
  </si>
  <si>
    <t>764 (155)</t>
  </si>
  <si>
    <t>112395 (6662)</t>
  </si>
  <si>
    <t>330 (156)</t>
  </si>
  <si>
    <t>112539 (6662)</t>
  </si>
  <si>
    <t>112681 (6661)</t>
  </si>
  <si>
    <t>321 (179)</t>
  </si>
  <si>
    <t>112562 (6662)</t>
  </si>
  <si>
    <t>186 (106)</t>
  </si>
  <si>
    <t>767 (156)</t>
  </si>
  <si>
    <t>112697 (6661)</t>
  </si>
  <si>
    <t>2377 (1303)</t>
  </si>
  <si>
    <t>756 (154)</t>
  </si>
  <si>
    <t>13 (9)</t>
  </si>
  <si>
    <t>110447 (6637)</t>
  </si>
  <si>
    <t>405 (245)</t>
  </si>
  <si>
    <t>2868 (609)</t>
  </si>
  <si>
    <t>236994 (13315)</t>
  </si>
  <si>
    <t>291 (193)</t>
  </si>
  <si>
    <t>2867 (609)</t>
  </si>
  <si>
    <t>236784 (13313)</t>
  </si>
  <si>
    <t>352 (265)</t>
  </si>
  <si>
    <t>2869 (609)</t>
  </si>
  <si>
    <t>237045 (13315)</t>
  </si>
  <si>
    <t>351 (253)</t>
  </si>
  <si>
    <t>2852 (607)</t>
  </si>
  <si>
    <t>236916 (13312)</t>
  </si>
  <si>
    <t>682 (452)</t>
  </si>
  <si>
    <t>2864 (609)</t>
  </si>
  <si>
    <t>236655 (13313)</t>
  </si>
  <si>
    <t>453 (288)</t>
  </si>
  <si>
    <t>2859 (608)</t>
  </si>
  <si>
    <t>235623 (13303)</t>
  </si>
  <si>
    <t>315 (176)</t>
  </si>
  <si>
    <t>2860 (609)</t>
  </si>
  <si>
    <t>9 (4)</t>
  </si>
  <si>
    <t>236607 (13313)</t>
  </si>
  <si>
    <t>559 (372)</t>
  </si>
  <si>
    <t>2858 (607)</t>
  </si>
  <si>
    <t>236363 (13315)</t>
  </si>
  <si>
    <t>953 (594)</t>
  </si>
  <si>
    <t>2865 (608)</t>
  </si>
  <si>
    <t>236277 (13315)</t>
  </si>
  <si>
    <t>536 (332)</t>
  </si>
  <si>
    <t>2835 (608)</t>
  </si>
  <si>
    <t>33 (1)</t>
  </si>
  <si>
    <t>236752 (13315)</t>
  </si>
  <si>
    <t>472 (259)</t>
  </si>
  <si>
    <t>2815 (600)</t>
  </si>
  <si>
    <t>231776 (13292)</t>
  </si>
  <si>
    <t>704 (350)</t>
  </si>
  <si>
    <t>2853 (606)</t>
  </si>
  <si>
    <t>16 (4)</t>
  </si>
  <si>
    <t>236472 (13316)</t>
  </si>
  <si>
    <t>587 (358)</t>
  </si>
  <si>
    <t>236823 (13311)</t>
  </si>
  <si>
    <t>391 (202)</t>
  </si>
  <si>
    <t>2854 (604)</t>
  </si>
  <si>
    <t>234594 (13294)</t>
  </si>
  <si>
    <t>675 (291)</t>
  </si>
  <si>
    <t>2859 (607)</t>
  </si>
  <si>
    <t>236051 (13307)</t>
  </si>
  <si>
    <t>434 (314)</t>
  </si>
  <si>
    <t>2860 (606)</t>
  </si>
  <si>
    <t>6 (6)</t>
  </si>
  <si>
    <t>236201 (13311)</t>
  </si>
  <si>
    <t>693 (393)</t>
  </si>
  <si>
    <t>2861 (609)</t>
  </si>
  <si>
    <t>236696 (13314)</t>
  </si>
  <si>
    <t>356 (266)</t>
  </si>
  <si>
    <t>237054 (13315)</t>
  </si>
  <si>
    <t>614 (405)</t>
  </si>
  <si>
    <t>236806 (13314)</t>
  </si>
  <si>
    <t>573 (320)</t>
  </si>
  <si>
    <t>236847 (13315)</t>
  </si>
  <si>
    <t>4792 (3037)</t>
  </si>
  <si>
    <t>2772 (598)</t>
  </si>
  <si>
    <t>98 (40)</t>
  </si>
  <si>
    <t>231795 (13015)</t>
  </si>
  <si>
    <t>403 (243)</t>
  </si>
  <si>
    <t>4698 (925)</t>
  </si>
  <si>
    <t>235165 (13003)</t>
  </si>
  <si>
    <t>290 (192)</t>
  </si>
  <si>
    <t>4698 (926)</t>
  </si>
  <si>
    <t>234954 (13000)</t>
  </si>
  <si>
    <t>344 (262)</t>
  </si>
  <si>
    <t>4693 (926)</t>
  </si>
  <si>
    <t>235222 (13002)</t>
  </si>
  <si>
    <t>4684 (924)</t>
  </si>
  <si>
    <t>235085 (12999)</t>
  </si>
  <si>
    <t>670 (449)</t>
  </si>
  <si>
    <t>17 (7)</t>
  </si>
  <si>
    <t>234836 (13002)</t>
  </si>
  <si>
    <t>4690 (925)</t>
  </si>
  <si>
    <t>233793 (12990)</t>
  </si>
  <si>
    <t>4691 (926)</t>
  </si>
  <si>
    <t>234777 (13000)</t>
  </si>
  <si>
    <t>555 (371)</t>
  </si>
  <si>
    <t>4685 (924)</t>
  </si>
  <si>
    <t>234537 (13002)</t>
  </si>
  <si>
    <t>944 (592)</t>
  </si>
  <si>
    <t>4688 (925)</t>
  </si>
  <si>
    <t>13 (5)</t>
  </si>
  <si>
    <t>234455 (13002)</t>
  </si>
  <si>
    <t>515 (331)</t>
  </si>
  <si>
    <t>4646 (925)</t>
  </si>
  <si>
    <t>54 (2)</t>
  </si>
  <si>
    <t>234942 (13002)</t>
  </si>
  <si>
    <t>4635 (915)</t>
  </si>
  <si>
    <t>229957 (12981)</t>
  </si>
  <si>
    <t>700 (349)</t>
  </si>
  <si>
    <t>4681 (923)</t>
  </si>
  <si>
    <t>20 (6)</t>
  </si>
  <si>
    <t>234645 (13003)</t>
  </si>
  <si>
    <t>581 (356)</t>
  </si>
  <si>
    <t>4694 (925)</t>
  </si>
  <si>
    <t>234998 (12999)</t>
  </si>
  <si>
    <t>4678 (921)</t>
  </si>
  <si>
    <t>232771 (12981)</t>
  </si>
  <si>
    <t>671 (289)</t>
  </si>
  <si>
    <t>4686 (924)</t>
  </si>
  <si>
    <t>234225 (12994)</t>
  </si>
  <si>
    <t>4689 (922)</t>
  </si>
  <si>
    <t>234373 (12999)</t>
  </si>
  <si>
    <t>690 (391)</t>
  </si>
  <si>
    <t>234868 (13002)</t>
  </si>
  <si>
    <t>353 (265)</t>
  </si>
  <si>
    <t>235226 (13002)</t>
  </si>
  <si>
    <t>612 (404)</t>
  </si>
  <si>
    <t>4689 (924)</t>
  </si>
  <si>
    <t>234977 (13001)</t>
  </si>
  <si>
    <t>4699 (926)</t>
  </si>
  <si>
    <t>235016 (13002)</t>
  </si>
  <si>
    <t>4727 (3005)</t>
  </si>
  <si>
    <t>4540 (911)</t>
  </si>
  <si>
    <t>163 (72)</t>
  </si>
  <si>
    <t>230028 (12706)</t>
  </si>
  <si>
    <t>404 (244)</t>
  </si>
  <si>
    <t>4886 (935)</t>
  </si>
  <si>
    <t>234977 (12993)</t>
  </si>
  <si>
    <t>292 (193)</t>
  </si>
  <si>
    <t>4884 (933)</t>
  </si>
  <si>
    <t>234768 (12993)</t>
  </si>
  <si>
    <t>350 (263)</t>
  </si>
  <si>
    <t>4886 (934)</t>
  </si>
  <si>
    <t>235029 (12994)</t>
  </si>
  <si>
    <t>350 (252)</t>
  </si>
  <si>
    <t>4870 (933)</t>
  </si>
  <si>
    <t>234899 (12990)</t>
  </si>
  <si>
    <t>667 (447)</t>
  </si>
  <si>
    <t>4868 (932)</t>
  </si>
  <si>
    <t>20 (9)</t>
  </si>
  <si>
    <t>234652 (12994)</t>
  </si>
  <si>
    <t>454 (288)</t>
  </si>
  <si>
    <t>4866 (931)</t>
  </si>
  <si>
    <t>233617 (12984)</t>
  </si>
  <si>
    <t>4876 (933)</t>
  </si>
  <si>
    <t>234592 (12993)</t>
  </si>
  <si>
    <t>563 (373)</t>
  </si>
  <si>
    <t>4878 (933)</t>
  </si>
  <si>
    <t>234344 (12993)</t>
  </si>
  <si>
    <t>942 (591)</t>
  </si>
  <si>
    <t>4871 (932)</t>
  </si>
  <si>
    <t>15 (6)</t>
  </si>
  <si>
    <t>234272 (12995)</t>
  </si>
  <si>
    <t>524 (332)</t>
  </si>
  <si>
    <t>4842 (934)</t>
  </si>
  <si>
    <t>45 (1)</t>
  </si>
  <si>
    <t>234746 (12993)</t>
  </si>
  <si>
    <t>469 (257)</t>
  </si>
  <si>
    <t>4809 (920)</t>
  </si>
  <si>
    <t>229783 (12976)</t>
  </si>
  <si>
    <t>4867 (931)</t>
  </si>
  <si>
    <t>234459 (12995)</t>
  </si>
  <si>
    <t>580 (358)</t>
  </si>
  <si>
    <t>4880 (935)</t>
  </si>
  <si>
    <t>234812 (12989)</t>
  </si>
  <si>
    <t>390 (201)</t>
  </si>
  <si>
    <t>4854 (928)</t>
  </si>
  <si>
    <t>232595 (12974)</t>
  </si>
  <si>
    <t>668 (289)</t>
  </si>
  <si>
    <t>4869 (932)</t>
  </si>
  <si>
    <t>234042 (12986)</t>
  </si>
  <si>
    <t>433 (313)</t>
  </si>
  <si>
    <t>4875 (930)</t>
  </si>
  <si>
    <t>7 (7)</t>
  </si>
  <si>
    <t>234187 (12991)</t>
  </si>
  <si>
    <t>680 (390)</t>
  </si>
  <si>
    <t>4867 (934)</t>
  </si>
  <si>
    <t>234691 (12993)</t>
  </si>
  <si>
    <t>351 (265)</t>
  </si>
  <si>
    <t>4882 (934)</t>
  </si>
  <si>
    <t>235042 (12994)</t>
  </si>
  <si>
    <t>608 (401)</t>
  </si>
  <si>
    <t>4872 (931)</t>
  </si>
  <si>
    <t>16 (10)</t>
  </si>
  <si>
    <t>234794 (12994)</t>
  </si>
  <si>
    <t>572 (319)</t>
  </si>
  <si>
    <t>4885 (935)</t>
  </si>
  <si>
    <t>234830 (12993)</t>
  </si>
  <si>
    <t>4718 (3008)</t>
  </si>
  <si>
    <t>4717 (917)</t>
  </si>
  <si>
    <t>172 (69)</t>
  </si>
  <si>
    <t>229851 (12700)</t>
  </si>
  <si>
    <t>AllTissues</t>
  </si>
  <si>
    <t>170 (115)</t>
  </si>
  <si>
    <t>47207 (4899)</t>
  </si>
  <si>
    <t>58 (32)</t>
  </si>
  <si>
    <t>106126 (4182)</t>
  </si>
  <si>
    <t>130 (78)</t>
  </si>
  <si>
    <t>47178 (4901)</t>
  </si>
  <si>
    <t>53 (34)</t>
  </si>
  <si>
    <t>106040 (4180)</t>
  </si>
  <si>
    <t>182 (109)</t>
  </si>
  <si>
    <t>47201 (4899)</t>
  </si>
  <si>
    <t>64 (39)</t>
  </si>
  <si>
    <t>106116 (4182)</t>
  </si>
  <si>
    <t>170 (114)</t>
  </si>
  <si>
    <t>47196 (4898)</t>
  </si>
  <si>
    <t>57 (35)</t>
  </si>
  <si>
    <t>106087 (4183)</t>
  </si>
  <si>
    <t>358 (205)</t>
  </si>
  <si>
    <t>47153 (4895)</t>
  </si>
  <si>
    <t>108 (63)</t>
  </si>
  <si>
    <t>105922 (4186)</t>
  </si>
  <si>
    <t>197 (113)</t>
  </si>
  <si>
    <t>47049 (4894)</t>
  </si>
  <si>
    <t>83 (45)</t>
  </si>
  <si>
    <t>105610 (4184)</t>
  </si>
  <si>
    <t>156 (82)</t>
  </si>
  <si>
    <t>47140 (4896)</t>
  </si>
  <si>
    <t>74 (28)</t>
  </si>
  <si>
    <t>105965 (4184)</t>
  </si>
  <si>
    <t>271 (152)</t>
  </si>
  <si>
    <t>47138 (4895)</t>
  </si>
  <si>
    <t>76 (51)</t>
  </si>
  <si>
    <t>105850 (4185)</t>
  </si>
  <si>
    <t>391 (243)</t>
  </si>
  <si>
    <t>47018 (4897)</t>
  </si>
  <si>
    <t>230 (88)</t>
  </si>
  <si>
    <t>105833 (4184)</t>
  </si>
  <si>
    <t>NA</t>
  </si>
  <si>
    <t>285 (147)</t>
  </si>
  <si>
    <t>47090 (4899)</t>
  </si>
  <si>
    <t>159 (56)</t>
  </si>
  <si>
    <t>105980 (4182)</t>
  </si>
  <si>
    <t>196 (106)</t>
  </si>
  <si>
    <t>46416 (4871)</t>
  </si>
  <si>
    <t>95 (37)</t>
  </si>
  <si>
    <t>103666 (4203)</t>
  </si>
  <si>
    <t>253 (139)</t>
  </si>
  <si>
    <t>47056 (4898)</t>
  </si>
  <si>
    <t>179 (59)</t>
  </si>
  <si>
    <t>105961 (4182)</t>
  </si>
  <si>
    <t>241 (132)</t>
  </si>
  <si>
    <t>47157 (4900)</t>
  </si>
  <si>
    <t>111 (43)</t>
  </si>
  <si>
    <t>106057 (4180)</t>
  </si>
  <si>
    <t>153 (79)</t>
  </si>
  <si>
    <t>46950 (4890)</t>
  </si>
  <si>
    <t>68 (32)</t>
  </si>
  <si>
    <t>105227 (4188)</t>
  </si>
  <si>
    <t>221 (120)</t>
  </si>
  <si>
    <t>47045 (4894)</t>
  </si>
  <si>
    <t>158 (40)</t>
  </si>
  <si>
    <t>105814 (4183)</t>
  </si>
  <si>
    <t>229 (133)</t>
  </si>
  <si>
    <t>47097 (4893)</t>
  </si>
  <si>
    <t>71 (46)</t>
  </si>
  <si>
    <t>105786 (4188)</t>
  </si>
  <si>
    <t>294 (151)</t>
  </si>
  <si>
    <t>47114 (4898)</t>
  </si>
  <si>
    <t>152 (59)</t>
  </si>
  <si>
    <t>105995 (4183)</t>
  </si>
  <si>
    <t>142 (94)</t>
  </si>
  <si>
    <t>47176 (4896)</t>
  </si>
  <si>
    <t>92 (38)</t>
  </si>
  <si>
    <t>106153 (4185)</t>
  </si>
  <si>
    <t>302 (181)</t>
  </si>
  <si>
    <t>47131 (4901)</t>
  </si>
  <si>
    <t>139 (52)</t>
  </si>
  <si>
    <t>105998 (4180)</t>
  </si>
  <si>
    <t>210 (116)</t>
  </si>
  <si>
    <t>47194 (4900)</t>
  </si>
  <si>
    <t>76 (37)</t>
  </si>
  <si>
    <t>106090 (4180)</t>
  </si>
  <si>
    <t>2228 (1272)</t>
  </si>
  <si>
    <t>46199 (4867)</t>
  </si>
  <si>
    <t>1024 (560)</t>
  </si>
  <si>
    <t>103941 (4170)</t>
  </si>
  <si>
    <t>168 (111)</t>
  </si>
  <si>
    <t>53771 (5802)</t>
  </si>
  <si>
    <t>60 (36)</t>
  </si>
  <si>
    <t>99569 (3279)</t>
  </si>
  <si>
    <t>118 (77)</t>
  </si>
  <si>
    <t>53727 (5800)</t>
  </si>
  <si>
    <t>99498 (3281)</t>
  </si>
  <si>
    <t>172 (103)</t>
  </si>
  <si>
    <t>53757 (5801)</t>
  </si>
  <si>
    <t>74 (45)</t>
  </si>
  <si>
    <t>99567 (3280)</t>
  </si>
  <si>
    <t>144 (108)</t>
  </si>
  <si>
    <t>53741 (5800)</t>
  </si>
  <si>
    <t>83 (41)</t>
  </si>
  <si>
    <t>99549 (3281)</t>
  </si>
  <si>
    <t>330 (197)</t>
  </si>
  <si>
    <t>53694 (5796)</t>
  </si>
  <si>
    <t>136 (71)</t>
  </si>
  <si>
    <t>99388 (3285)</t>
  </si>
  <si>
    <t>185 (115)</t>
  </si>
  <si>
    <t>53591 (5792)</t>
  </si>
  <si>
    <t>95 (43)</t>
  </si>
  <si>
    <t>99075 (3286)</t>
  </si>
  <si>
    <t>127 (72)</t>
  </si>
  <si>
    <t>53676 (5799)</t>
  </si>
  <si>
    <t>99436 (3281)</t>
  </si>
  <si>
    <t>247 (143)</t>
  </si>
  <si>
    <t>53679 (5798)</t>
  </si>
  <si>
    <t>100 (60)</t>
  </si>
  <si>
    <t>99316 (3282)</t>
  </si>
  <si>
    <t>375 (223)</t>
  </si>
  <si>
    <t>53563 (5795)</t>
  </si>
  <si>
    <t>246 (108)</t>
  </si>
  <si>
    <t>99295 (3286)</t>
  </si>
  <si>
    <t>259 (146)</t>
  </si>
  <si>
    <t>53629 (5800)</t>
  </si>
  <si>
    <t>185 (57)</t>
  </si>
  <si>
    <t>99448 (3281)</t>
  </si>
  <si>
    <t>179 (107)</t>
  </si>
  <si>
    <t>52847 (5769)</t>
  </si>
  <si>
    <t>112 (36)</t>
  </si>
  <si>
    <t>97242 (3305)</t>
  </si>
  <si>
    <t>286 (143)</t>
  </si>
  <si>
    <t>53653 (5796)</t>
  </si>
  <si>
    <t>146 (55)</t>
  </si>
  <si>
    <t>99371 (3284)</t>
  </si>
  <si>
    <t>229 (116)</t>
  </si>
  <si>
    <t>53705 (5802)</t>
  </si>
  <si>
    <t>123 (59)</t>
  </si>
  <si>
    <t>99516 (3278)</t>
  </si>
  <si>
    <t>129 (71)</t>
  </si>
  <si>
    <t>53472 (5786)</t>
  </si>
  <si>
    <t>92 (40)</t>
  </si>
  <si>
    <t>98712 (3292)</t>
  </si>
  <si>
    <t>219 (113)</t>
  </si>
  <si>
    <t>53594 (5797)</t>
  </si>
  <si>
    <t>160 (47)</t>
  </si>
  <si>
    <t>99272 (3280)</t>
  </si>
  <si>
    <t>224 (136)</t>
  </si>
  <si>
    <t>53665 (5797)</t>
  </si>
  <si>
    <t>76 (43)</t>
  </si>
  <si>
    <t>99225 (3284)</t>
  </si>
  <si>
    <t>245 (135)</t>
  </si>
  <si>
    <t>53627 (5797)</t>
  </si>
  <si>
    <t>201 (75)</t>
  </si>
  <si>
    <t>99489 (3284)</t>
  </si>
  <si>
    <t>152 (95)</t>
  </si>
  <si>
    <t>53746 (5800)</t>
  </si>
  <si>
    <t>82 (37)</t>
  </si>
  <si>
    <t>99590 (3281)</t>
  </si>
  <si>
    <t>290 (161)</t>
  </si>
  <si>
    <t>53679 (5797)</t>
  </si>
  <si>
    <t>151 (72)</t>
  </si>
  <si>
    <t>99457 (3284)</t>
  </si>
  <si>
    <t>207 (115)</t>
  </si>
  <si>
    <t>53751 (5801)</t>
  </si>
  <si>
    <t>79 (38)</t>
  </si>
  <si>
    <t>99540 (3279)</t>
  </si>
  <si>
    <t>2044 (1172)</t>
  </si>
  <si>
    <t>52584 (5765)</t>
  </si>
  <si>
    <t>1208 (660)</t>
  </si>
  <si>
    <t>97563 (3272)</t>
  </si>
  <si>
    <t>468 (297)</t>
  </si>
  <si>
    <t>12325 (2037)</t>
  </si>
  <si>
    <t>277792 (13759)</t>
  </si>
  <si>
    <t>310 (223)</t>
  </si>
  <si>
    <t>12317 (2033)</t>
  </si>
  <si>
    <t>277519 (13760)</t>
  </si>
  <si>
    <t>425 (306)</t>
  </si>
  <si>
    <t>12318 (2036)</t>
  </si>
  <si>
    <t>277837 (13760)</t>
  </si>
  <si>
    <t>432 (305)</t>
  </si>
  <si>
    <t>12314 (2037)</t>
  </si>
  <si>
    <t>277672 (13753)</t>
  </si>
  <si>
    <t>843 (533)</t>
  </si>
  <si>
    <t>12302 (2034)</t>
  </si>
  <si>
    <t>31 (11)</t>
  </si>
  <si>
    <t>277344 (13759)</t>
  </si>
  <si>
    <t>547 (358)</t>
  </si>
  <si>
    <t>12278 (2031)</t>
  </si>
  <si>
    <t>276183 (13753)</t>
  </si>
  <si>
    <t>365 (220)</t>
  </si>
  <si>
    <t>12306 (2033)</t>
  </si>
  <si>
    <t>21 (7)</t>
  </si>
  <si>
    <t>277307 (13754)</t>
  </si>
  <si>
    <t>611 (418)</t>
  </si>
  <si>
    <t>12316 (2031)</t>
  </si>
  <si>
    <t>11 (8)</t>
  </si>
  <si>
    <t>277061 (13756)</t>
  </si>
  <si>
    <t>1131 (699)</t>
  </si>
  <si>
    <t>12295 (2033)</t>
  </si>
  <si>
    <t>35 (19)</t>
  </si>
  <si>
    <t>276919 (13762)</t>
  </si>
  <si>
    <t>629 (394)</t>
  </si>
  <si>
    <t>12242 (2036)</t>
  </si>
  <si>
    <t>89 (10)</t>
  </si>
  <si>
    <t>277499 (13758)</t>
  </si>
  <si>
    <t>533 (303)</t>
  </si>
  <si>
    <t>12104 (2003)</t>
  </si>
  <si>
    <t>11 (6)</t>
  </si>
  <si>
    <t>270056 (13761)</t>
  </si>
  <si>
    <t>797 (405)</t>
  </si>
  <si>
    <t>12295 (2029)</t>
  </si>
  <si>
    <t>35 (14)</t>
  </si>
  <si>
    <t>277193 (13764)</t>
  </si>
  <si>
    <t>698 (426)</t>
  </si>
  <si>
    <t>12322 (2034)</t>
  </si>
  <si>
    <t>277565 (13757)</t>
  </si>
  <si>
    <t>444 (245)</t>
  </si>
  <si>
    <t>12274 (2024)</t>
  </si>
  <si>
    <t>274926 (13755)</t>
  </si>
  <si>
    <t>747 (341)</t>
  </si>
  <si>
    <t>12294 (2031)</t>
  </si>
  <si>
    <t>30 (12)</t>
  </si>
  <si>
    <t>276631 (13748)</t>
  </si>
  <si>
    <t>582 (392)</t>
  </si>
  <si>
    <t>12308 (2032)</t>
  </si>
  <si>
    <t>15 (9)</t>
  </si>
  <si>
    <t>276648 (13755)</t>
  </si>
  <si>
    <t>788 (461)</t>
  </si>
  <si>
    <t>12296 (2035)</t>
  </si>
  <si>
    <t>37 (17)</t>
  </si>
  <si>
    <t>277451 (13761)</t>
  </si>
  <si>
    <t>398 (305)</t>
  </si>
  <si>
    <t>12318 (2037)</t>
  </si>
  <si>
    <t>277858 (13759)</t>
  </si>
  <si>
    <t>768 (493)</t>
  </si>
  <si>
    <t>12314 (2036)</t>
  </si>
  <si>
    <t>19 (8)</t>
  </si>
  <si>
    <t>277501 (13759)</t>
  </si>
  <si>
    <t>693 (387)</t>
  </si>
  <si>
    <t>12308 (2035)</t>
  </si>
  <si>
    <t>25 (13)</t>
  </si>
  <si>
    <t>277576 (13761)</t>
  </si>
  <si>
    <t>6149 (3584)</t>
  </si>
  <si>
    <t>12047 (2019)</t>
  </si>
  <si>
    <t>280 (119)</t>
  </si>
  <si>
    <t>270998 (13384)</t>
  </si>
  <si>
    <t>429 (278)</t>
  </si>
  <si>
    <t>43171 (5553)</t>
  </si>
  <si>
    <t>47 (24)</t>
  </si>
  <si>
    <t>246944 (10248)</t>
  </si>
  <si>
    <t>261 (197)</t>
  </si>
  <si>
    <t>43126 (5549)</t>
  </si>
  <si>
    <t>62 (31)</t>
  </si>
  <si>
    <t>246708 (10249)</t>
  </si>
  <si>
    <t>380 (282)</t>
  </si>
  <si>
    <t>43158 (5552)</t>
  </si>
  <si>
    <t>60 (29)</t>
  </si>
  <si>
    <t>246995 (10249)</t>
  </si>
  <si>
    <t>363 (274)</t>
  </si>
  <si>
    <t>43126 (5552)</t>
  </si>
  <si>
    <t>87 (38)</t>
  </si>
  <si>
    <t>246858 (10243)</t>
  </si>
  <si>
    <t>758 (491)</t>
  </si>
  <si>
    <t>43102 (5546)</t>
  </si>
  <si>
    <t>116 (53)</t>
  </si>
  <si>
    <t>246542 (10252)</t>
  </si>
  <si>
    <t>486 (329)</t>
  </si>
  <si>
    <t>43027 (5541)</t>
  </si>
  <si>
    <t>76 (36)</t>
  </si>
  <si>
    <t>245432 (10248)</t>
  </si>
  <si>
    <t>322 (201)</t>
  </si>
  <si>
    <t>43109 (5549)</t>
  </si>
  <si>
    <t>64 (26)</t>
  </si>
  <si>
    <t>246502 (10243)</t>
  </si>
  <si>
    <t>546 (384)</t>
  </si>
  <si>
    <t>43097 (5546)</t>
  </si>
  <si>
    <t>76 (44)</t>
  </si>
  <si>
    <t>246278 (10246)</t>
  </si>
  <si>
    <t>977 (645)</t>
  </si>
  <si>
    <t>43008 (5547)</t>
  </si>
  <si>
    <t>189 (73)</t>
  </si>
  <si>
    <t>246204 (10253)</t>
  </si>
  <si>
    <t>556 (364)</t>
  </si>
  <si>
    <t>43042 (5553)</t>
  </si>
  <si>
    <t>162 (41)</t>
  </si>
  <si>
    <t>246697 (10246)</t>
  </si>
  <si>
    <t>441 (279)</t>
  </si>
  <si>
    <t>42399 (5498)</t>
  </si>
  <si>
    <t>103 (31)</t>
  </si>
  <si>
    <t>239759 (10271)</t>
  </si>
  <si>
    <t>685 (368)</t>
  </si>
  <si>
    <t>43044 (5544)</t>
  </si>
  <si>
    <t>147 (51)</t>
  </si>
  <si>
    <t>246442 (10254)</t>
  </si>
  <si>
    <t>626 (397)</t>
  </si>
  <si>
    <t>43136 (5552)</t>
  </si>
  <si>
    <t>82 (35)</t>
  </si>
  <si>
    <t>246749 (10244)</t>
  </si>
  <si>
    <t>408 (221)</t>
  </si>
  <si>
    <t>42969 (5530)</t>
  </si>
  <si>
    <t>36 (24)</t>
  </si>
  <si>
    <t>244229 (10254)</t>
  </si>
  <si>
    <t>693 (315)</t>
  </si>
  <si>
    <t>43077 (5543)</t>
  </si>
  <si>
    <t>84 (38)</t>
  </si>
  <si>
    <t>245846 (10241)</t>
  </si>
  <si>
    <t>530 (363)</t>
  </si>
  <si>
    <t>67 (38)</t>
  </si>
  <si>
    <t>245877 (10249)</t>
  </si>
  <si>
    <t>667 (417)</t>
  </si>
  <si>
    <t>43060 (5545)</t>
  </si>
  <si>
    <t>158 (61)</t>
  </si>
  <si>
    <t>246685 (10256)</t>
  </si>
  <si>
    <t>346 (284)</t>
  </si>
  <si>
    <t>43150 (5552)</t>
  </si>
  <si>
    <t>67 (27)</t>
  </si>
  <si>
    <t>247024 (10249)</t>
  </si>
  <si>
    <t>705 (456)</t>
  </si>
  <si>
    <t>43137 (5550)</t>
  </si>
  <si>
    <t>82 (45)</t>
  </si>
  <si>
    <t>246676 (10250)</t>
  </si>
  <si>
    <t>668 (373)</t>
  </si>
  <si>
    <t>43169 (5552)</t>
  </si>
  <si>
    <t>50 (27)</t>
  </si>
  <si>
    <t>246713 (10249)</t>
  </si>
  <si>
    <t>5450 (3193)</t>
  </si>
  <si>
    <t>42207 (5509)</t>
  </si>
  <si>
    <t>979 (510)</t>
  </si>
  <si>
    <t>240836 (9899)</t>
  </si>
  <si>
    <t>226 (145)</t>
  </si>
  <si>
    <t>1941 (357)</t>
  </si>
  <si>
    <t>151402 (8724)</t>
  </si>
  <si>
    <t>180 (109)</t>
  </si>
  <si>
    <t>1939 (356)</t>
  </si>
  <si>
    <t>151289 (8725)</t>
  </si>
  <si>
    <t>245 (147)</t>
  </si>
  <si>
    <t>1942 (357)</t>
  </si>
  <si>
    <t>151385 (8724)</t>
  </si>
  <si>
    <t>226 (148)</t>
  </si>
  <si>
    <t>151351 (8724)</t>
  </si>
  <si>
    <t>465 (267)</t>
  </si>
  <si>
    <t>151143 (8724)</t>
  </si>
  <si>
    <t>274 (156)</t>
  </si>
  <si>
    <t>1934 (356)</t>
  </si>
  <si>
    <t>150735 (8722)</t>
  </si>
  <si>
    <t>227 (107)</t>
  </si>
  <si>
    <t>1938 (355)</t>
  </si>
  <si>
    <t>151177 (8725)</t>
  </si>
  <si>
    <t>341 (200)</t>
  </si>
  <si>
    <t>1935 (356)</t>
  </si>
  <si>
    <t>151063 (8724)</t>
  </si>
  <si>
    <t>603 (324)</t>
  </si>
  <si>
    <t>1923 (355)</t>
  </si>
  <si>
    <t>150938 (8726)</t>
  </si>
  <si>
    <t>444 (203)</t>
  </si>
  <si>
    <t>1943 (357)</t>
  </si>
  <si>
    <t>151137 (8724)</t>
  </si>
  <si>
    <t>291 (143)</t>
  </si>
  <si>
    <t>1919 (356)</t>
  </si>
  <si>
    <t>148173 (8718)</t>
  </si>
  <si>
    <t>425 (194)</t>
  </si>
  <si>
    <t>1936 (357)</t>
  </si>
  <si>
    <t>151091 (8723)</t>
  </si>
  <si>
    <t>335 (169)</t>
  </si>
  <si>
    <t>1926 (357)</t>
  </si>
  <si>
    <t>17 (6)</t>
  </si>
  <si>
    <t>151298 (8723)</t>
  </si>
  <si>
    <t>221 (111)</t>
  </si>
  <si>
    <t>1938 (357)</t>
  </si>
  <si>
    <t>150249 (8721)</t>
  </si>
  <si>
    <t>377 (158)</t>
  </si>
  <si>
    <t>150931 (8720)</t>
  </si>
  <si>
    <t>298 (177)</t>
  </si>
  <si>
    <t>1937 (357)</t>
  </si>
  <si>
    <t>150956 (8724)</t>
  </si>
  <si>
    <t>446 (210)</t>
  </si>
  <si>
    <t>151176 (8724)</t>
  </si>
  <si>
    <t>229 (130)</t>
  </si>
  <si>
    <t>151401 (8724)</t>
  </si>
  <si>
    <t>439 (232)</t>
  </si>
  <si>
    <t>151198 (8724)</t>
  </si>
  <si>
    <t>284 (151)</t>
  </si>
  <si>
    <t>151353 (8723)</t>
  </si>
  <si>
    <t>3221 (1811)</t>
  </si>
  <si>
    <t>1901 (352)</t>
  </si>
  <si>
    <t>31 (21)</t>
  </si>
  <si>
    <t>148249 (8685)</t>
  </si>
  <si>
    <t>224 (143)</t>
  </si>
  <si>
    <t>5086 (849)</t>
  </si>
  <si>
    <t>148257 (8232)</t>
  </si>
  <si>
    <t>180 (110)</t>
  </si>
  <si>
    <t>5081 (850)</t>
  </si>
  <si>
    <t>148147 (8231)</t>
  </si>
  <si>
    <t>233 (143)</t>
  </si>
  <si>
    <t>5077 (849)</t>
  </si>
  <si>
    <t>148250 (8232)</t>
  </si>
  <si>
    <t>223 (147)</t>
  </si>
  <si>
    <t>5086 (850)</t>
  </si>
  <si>
    <t>148207 (8231)</t>
  </si>
  <si>
    <t>449 (263)</t>
  </si>
  <si>
    <t>5073 (848)</t>
  </si>
  <si>
    <t>17 (5)</t>
  </si>
  <si>
    <t>148012 (8233)</t>
  </si>
  <si>
    <t>267 (156)</t>
  </si>
  <si>
    <t>5071 (849)</t>
  </si>
  <si>
    <t>147598 (8229)</t>
  </si>
  <si>
    <t>226 (106)</t>
  </si>
  <si>
    <t>5079 (849)</t>
  </si>
  <si>
    <t>148036 (8231)</t>
  </si>
  <si>
    <t>341 (199)</t>
  </si>
  <si>
    <t>5077 (850)</t>
  </si>
  <si>
    <t>147921 (8230)</t>
  </si>
  <si>
    <t>573 (321)</t>
  </si>
  <si>
    <t>5042 (850)</t>
  </si>
  <si>
    <t>48 (10)</t>
  </si>
  <si>
    <t>147819 (8231)</t>
  </si>
  <si>
    <t>364 (197)</t>
  </si>
  <si>
    <t>5004 (850)</t>
  </si>
  <si>
    <t>80 (6)</t>
  </si>
  <si>
    <t>148076 (8231)</t>
  </si>
  <si>
    <t>288 (142)</t>
  </si>
  <si>
    <t>5048 (843)</t>
  </si>
  <si>
    <t>145044 (8231)</t>
  </si>
  <si>
    <t>403 (195)</t>
  </si>
  <si>
    <t>5055 (849)</t>
  </si>
  <si>
    <t>29 (3)</t>
  </si>
  <si>
    <t>147972 (8231)</t>
  </si>
  <si>
    <t>345 (171)</t>
  </si>
  <si>
    <t>5083 (849)</t>
  </si>
  <si>
    <t>148141 (8231)</t>
  </si>
  <si>
    <t>215 (109)</t>
  </si>
  <si>
    <t>5068 (848)</t>
  </si>
  <si>
    <t>147119 (8230)</t>
  </si>
  <si>
    <t>359 (150)</t>
  </si>
  <si>
    <t>5062 (846)</t>
  </si>
  <si>
    <t>20 (10)</t>
  </si>
  <si>
    <t>147807 (8231)</t>
  </si>
  <si>
    <t>299 (178)</t>
  </si>
  <si>
    <t>147814 (8232)</t>
  </si>
  <si>
    <t>430 (202)</t>
  </si>
  <si>
    <t>5074 (847)</t>
  </si>
  <si>
    <t>16 (8)</t>
  </si>
  <si>
    <t>148045 (8234)</t>
  </si>
  <si>
    <t>230 (130)</t>
  </si>
  <si>
    <t>148253 (8231)</t>
  </si>
  <si>
    <t>430 (229)</t>
  </si>
  <si>
    <t>5079 (850)</t>
  </si>
  <si>
    <t>148060 (8231)</t>
  </si>
  <si>
    <t>286 (153)</t>
  </si>
  <si>
    <t>5090 (850)</t>
  </si>
  <si>
    <t>148204 (8230)</t>
  </si>
  <si>
    <t>3071 (1760)</t>
  </si>
  <si>
    <t>4910 (836)</t>
  </si>
  <si>
    <t>181 (72)</t>
  </si>
  <si>
    <t>145240 (8201)</t>
  </si>
  <si>
    <t>460 (295)</t>
  </si>
  <si>
    <t>12946 (2220)</t>
  </si>
  <si>
    <t>16 (7)</t>
  </si>
  <si>
    <t>277162 (13576)</t>
  </si>
  <si>
    <t>309 (223)</t>
  </si>
  <si>
    <t>12934 (2220)</t>
  </si>
  <si>
    <t>276893 (13573)</t>
  </si>
  <si>
    <t>426 (307)</t>
  </si>
  <si>
    <t>12948 (2221)</t>
  </si>
  <si>
    <t>14 (4)</t>
  </si>
  <si>
    <t>277198 (13575)</t>
  </si>
  <si>
    <t>421 (302)</t>
  </si>
  <si>
    <t>12932 (2220)</t>
  </si>
  <si>
    <t>29 (10)</t>
  </si>
  <si>
    <t>277045 (13570)</t>
  </si>
  <si>
    <t>834 (528)</t>
  </si>
  <si>
    <t>12922 (2218)</t>
  </si>
  <si>
    <t>40 (16)</t>
  </si>
  <si>
    <t>276715 (13575)</t>
  </si>
  <si>
    <t>550 (357)</t>
  </si>
  <si>
    <t>12926 (2219)</t>
  </si>
  <si>
    <t>12 (8)</t>
  </si>
  <si>
    <t>275526 (13565)</t>
  </si>
  <si>
    <t>368 (219)</t>
  </si>
  <si>
    <t>12929 (2220)</t>
  </si>
  <si>
    <t>18 (8)</t>
  </si>
  <si>
    <t>276675 (13567)</t>
  </si>
  <si>
    <t>597 (413)</t>
  </si>
  <si>
    <t>12922 (2217)</t>
  </si>
  <si>
    <t>276446 (13570)</t>
  </si>
  <si>
    <t>1103 (698)</t>
  </si>
  <si>
    <t>12888 (2214)</t>
  </si>
  <si>
    <t>63 (20)</t>
  </si>
  <si>
    <t>276317 (13581)</t>
  </si>
  <si>
    <t>649 (394)</t>
  </si>
  <si>
    <t>12891 (2219)</t>
  </si>
  <si>
    <t>69 (10)</t>
  </si>
  <si>
    <t>276841 (13575)</t>
  </si>
  <si>
    <t>533 (302)</t>
  </si>
  <si>
    <t>12752 (2187)</t>
  </si>
  <si>
    <t>11 (7)</t>
  </si>
  <si>
    <t>269400 (13577)</t>
  </si>
  <si>
    <t>797 (406)</t>
  </si>
  <si>
    <t>12916 (2217)</t>
  </si>
  <si>
    <t>34 (12)</t>
  </si>
  <si>
    <t>276564 (13576)</t>
  </si>
  <si>
    <t>687 (421)</t>
  </si>
  <si>
    <t>12935 (2218)</t>
  </si>
  <si>
    <t>21 (11)</t>
  </si>
  <si>
    <t>276943 (13573)</t>
  </si>
  <si>
    <t>426 (240)</t>
  </si>
  <si>
    <t>12902 (2210)</t>
  </si>
  <si>
    <t>18 (5)</t>
  </si>
  <si>
    <t>274289 (13569)</t>
  </si>
  <si>
    <t>760 (341)</t>
  </si>
  <si>
    <t>12925 (2218)</t>
  </si>
  <si>
    <t>17 (12)</t>
  </si>
  <si>
    <t>275991 (13561)</t>
  </si>
  <si>
    <t>582 (387)</t>
  </si>
  <si>
    <t>12925 (2214)</t>
  </si>
  <si>
    <t>15 (14)</t>
  </si>
  <si>
    <t>276022 (13573)</t>
  </si>
  <si>
    <t>786 (465)</t>
  </si>
  <si>
    <t>12916 (2220)</t>
  </si>
  <si>
    <t>39 (13)</t>
  </si>
  <si>
    <t>276822 (13576)</t>
  </si>
  <si>
    <t>392 (302)</t>
  </si>
  <si>
    <t>12935 (2220)</t>
  </si>
  <si>
    <t>21 (9)</t>
  </si>
  <si>
    <t>277232 (13576)</t>
  </si>
  <si>
    <t>757 (486)</t>
  </si>
  <si>
    <t>12926 (2218)</t>
  </si>
  <si>
    <t>30 (15)</t>
  </si>
  <si>
    <t>276880 (13577)</t>
  </si>
  <si>
    <t>702 (391)</t>
  </si>
  <si>
    <t>12940 (2221)</t>
  </si>
  <si>
    <t>16 (9)</t>
  </si>
  <si>
    <t>276935 (13575)</t>
  </si>
  <si>
    <t>6094 (3556)</t>
  </si>
  <si>
    <t>12602 (2198)</t>
  </si>
  <si>
    <t>335 (147)</t>
  </si>
  <si>
    <t>270434 (13205)</t>
  </si>
  <si>
    <t>457 (292)</t>
  </si>
  <si>
    <t>16825 (2812)</t>
  </si>
  <si>
    <t>19 (10)</t>
  </si>
  <si>
    <t>273285 (12989)</t>
  </si>
  <si>
    <t>306 (221)</t>
  </si>
  <si>
    <t>16807 (2813)</t>
  </si>
  <si>
    <t>273022 (12985)</t>
  </si>
  <si>
    <t>413 (302)</t>
  </si>
  <si>
    <t>16817 (2814)</t>
  </si>
  <si>
    <t>27 (9)</t>
  </si>
  <si>
    <t>273331 (12987)</t>
  </si>
  <si>
    <t>420 (301)</t>
  </si>
  <si>
    <t>16813 (2813)</t>
  </si>
  <si>
    <t>30 (11)</t>
  </si>
  <si>
    <t>273166 (12982)</t>
  </si>
  <si>
    <t>817 (523)</t>
  </si>
  <si>
    <t>16787 (2809)</t>
  </si>
  <si>
    <t>57 (21)</t>
  </si>
  <si>
    <t>272852 (12989)</t>
  </si>
  <si>
    <t>538 (355)</t>
  </si>
  <si>
    <t>16790 (2811)</t>
  </si>
  <si>
    <t>24 (10)</t>
  </si>
  <si>
    <t>271664 (12978)</t>
  </si>
  <si>
    <t>368 (218)</t>
  </si>
  <si>
    <t>16804 (2813)</t>
  </si>
  <si>
    <t>18 (9)</t>
  </si>
  <si>
    <t>272802 (12979)</t>
  </si>
  <si>
    <t>591 (411)</t>
  </si>
  <si>
    <t>16791 (2810)</t>
  </si>
  <si>
    <t>31 (17)</t>
  </si>
  <si>
    <t>272579 (12982)</t>
  </si>
  <si>
    <t>1085 (691)</t>
  </si>
  <si>
    <t>16752 (2807)</t>
  </si>
  <si>
    <t>81 (27)</t>
  </si>
  <si>
    <t>272455 (12993)</t>
  </si>
  <si>
    <t>611 (390)</t>
  </si>
  <si>
    <t>16729 (2812)</t>
  </si>
  <si>
    <t>107 (15)</t>
  </si>
  <si>
    <t>273005 (12987)</t>
  </si>
  <si>
    <t>530 (302)</t>
  </si>
  <si>
    <t>16597 (2775)</t>
  </si>
  <si>
    <t>14 (8)</t>
  </si>
  <si>
    <t>265557 (12994)</t>
  </si>
  <si>
    <t>773 (403)</t>
  </si>
  <si>
    <t>16768 (2809)</t>
  </si>
  <si>
    <t>58 (15)</t>
  </si>
  <si>
    <t>272714 (12989)</t>
  </si>
  <si>
    <t>680 (417)</t>
  </si>
  <si>
    <t>16810 (2810)</t>
  </si>
  <si>
    <t>28 (15)</t>
  </si>
  <si>
    <t>273070 (12986)</t>
  </si>
  <si>
    <t>420 (238)</t>
  </si>
  <si>
    <t>16764 (2802)</t>
  </si>
  <si>
    <t>24 (7)</t>
  </si>
  <si>
    <t>270429 (12982)</t>
  </si>
  <si>
    <t>741 (331)</t>
  </si>
  <si>
    <t>16780 (2808)</t>
  </si>
  <si>
    <t>36 (22)</t>
  </si>
  <si>
    <t>272138 (12976)</t>
  </si>
  <si>
    <t>581 (386)</t>
  </si>
  <si>
    <t>16796 (2806)</t>
  </si>
  <si>
    <t>16 (15)</t>
  </si>
  <si>
    <t>272153 (12986)</t>
  </si>
  <si>
    <t>780 (459)</t>
  </si>
  <si>
    <t>16792 (2810)</t>
  </si>
  <si>
    <t>45 (19)</t>
  </si>
  <si>
    <t>272948 (12991)</t>
  </si>
  <si>
    <t>388 (300)</t>
  </si>
  <si>
    <t>25 (11)</t>
  </si>
  <si>
    <t>273356 (12988)</t>
  </si>
  <si>
    <t>746 (482)</t>
  </si>
  <si>
    <t>16797 (2811)</t>
  </si>
  <si>
    <t>41 (19)</t>
  </si>
  <si>
    <t>273011 (12989)</t>
  </si>
  <si>
    <t>16822 (2814)</t>
  </si>
  <si>
    <t>273055 (12987)</t>
  </si>
  <si>
    <t>5993 (3501)</t>
  </si>
  <si>
    <t>16384 (2781)</t>
  </si>
  <si>
    <t>436 (202)</t>
  </si>
  <si>
    <t>266654 (12627)</t>
  </si>
  <si>
    <t>3112 (539)</t>
  </si>
  <si>
    <t>18438 (566)</t>
  </si>
  <si>
    <t>1077205 (2456)</t>
  </si>
  <si>
    <t>3081 (540)</t>
  </si>
  <si>
    <t>12046 (229)</t>
  </si>
  <si>
    <t>43 (7)</t>
  </si>
  <si>
    <t>1083597 (2793)</t>
  </si>
  <si>
    <t>15357 (3323)</t>
  </si>
  <si>
    <t>99093 (3886)</t>
  </si>
  <si>
    <t>302 (44)</t>
  </si>
  <si>
    <t>5209682 (8392)</t>
  </si>
  <si>
    <t>15348 (3318)</t>
  </si>
  <si>
    <t>114317 (4208)</t>
  </si>
  <si>
    <t>311 (50)</t>
  </si>
  <si>
    <t>5194667 (8075)</t>
  </si>
  <si>
    <t>ASE+eQTL_meta</t>
  </si>
  <si>
    <t>15357 (3319)</t>
  </si>
  <si>
    <t>116775 (4178)</t>
  </si>
  <si>
    <t>303 (49)</t>
  </si>
  <si>
    <t>5193766 (8105)</t>
  </si>
  <si>
    <t>2512 (489)</t>
  </si>
  <si>
    <t>18410 (289)</t>
  </si>
  <si>
    <t>25 (8)</t>
  </si>
  <si>
    <t>976788 (2614)</t>
  </si>
  <si>
    <t>2524 (489)</t>
  </si>
  <si>
    <t>4845 (107)</t>
  </si>
  <si>
    <t>990353 (2796)</t>
  </si>
  <si>
    <t>13975 (2765)</t>
  </si>
  <si>
    <t>66841 (2012)</t>
  </si>
  <si>
    <t>231 (24)</t>
  </si>
  <si>
    <t>4564932 (10221)</t>
  </si>
  <si>
    <t>13956 (2758)</t>
  </si>
  <si>
    <t>81605 (2204)</t>
  </si>
  <si>
    <t>250 (31)</t>
  </si>
  <si>
    <t>4550268 (10036)</t>
  </si>
  <si>
    <t>13903 (2760)</t>
  </si>
  <si>
    <t>83169 (2205)</t>
  </si>
  <si>
    <t>307 (31)</t>
  </si>
  <si>
    <t>4558420 (10035)</t>
  </si>
  <si>
    <t>5150 (995)</t>
  </si>
  <si>
    <t>24456 (641)</t>
  </si>
  <si>
    <t>35 (16)</t>
  </si>
  <si>
    <t>1992424 (5162)</t>
  </si>
  <si>
    <t>5172 (1004)</t>
  </si>
  <si>
    <t>8304 (322)</t>
  </si>
  <si>
    <t>2008576 (5481)</t>
  </si>
  <si>
    <t>15795 (3608)</t>
  </si>
  <si>
    <t>68601 (1975)</t>
  </si>
  <si>
    <t>110 (30)</t>
  </si>
  <si>
    <t>5841070 (12398)</t>
  </si>
  <si>
    <t>15761 (3592)</t>
  </si>
  <si>
    <t>89934 (2467)</t>
  </si>
  <si>
    <t>144 (46)</t>
  </si>
  <si>
    <t>5819760 (11912)</t>
  </si>
  <si>
    <t>15784 (3600)</t>
  </si>
  <si>
    <t>101541 (2529)</t>
  </si>
  <si>
    <t>121 (38)</t>
  </si>
  <si>
    <t>5808231 (11850)</t>
  </si>
  <si>
    <t>4886 (1182)</t>
  </si>
  <si>
    <t>40378 (907)</t>
  </si>
  <si>
    <t>91 (19)</t>
  </si>
  <si>
    <t>2311593 (5966)</t>
  </si>
  <si>
    <t>4964 (1194)</t>
  </si>
  <si>
    <t>17690 (418)</t>
  </si>
  <si>
    <t>2334281 (6455)</t>
  </si>
  <si>
    <t>14975 (3507)</t>
  </si>
  <si>
    <t>61336 (2028)</t>
  </si>
  <si>
    <t>128 (23)</t>
  </si>
  <si>
    <t>5481470 (12147)</t>
  </si>
  <si>
    <t>14885 (3489)</t>
  </si>
  <si>
    <t>98177 (2755)</t>
  </si>
  <si>
    <t>218 (41)</t>
  </si>
  <si>
    <t>5444642 (11424)</t>
  </si>
  <si>
    <t>14927 (3488)</t>
  </si>
  <si>
    <t>96312 (2740)</t>
  </si>
  <si>
    <t>176 (42)</t>
  </si>
  <si>
    <t>5446577 (11439)</t>
  </si>
  <si>
    <t>6243 (1421)</t>
  </si>
  <si>
    <t>962510 (6825)</t>
  </si>
  <si>
    <t>2408 (489)</t>
  </si>
  <si>
    <t>2434488 (2330)</t>
  </si>
  <si>
    <t>6048 (1371)</t>
  </si>
  <si>
    <t>1082432 (7913)</t>
  </si>
  <si>
    <t>2603 (539)</t>
  </si>
  <si>
    <t>2314831 (1242)</t>
  </si>
  <si>
    <t>20724 (4957)</t>
  </si>
  <si>
    <t>264741 (7324)</t>
  </si>
  <si>
    <t>585 (106)</t>
  </si>
  <si>
    <t>7432322 (8714)</t>
  </si>
  <si>
    <t>19083 (4626)</t>
  </si>
  <si>
    <t>882876 (10697)</t>
  </si>
  <si>
    <t>2226 (437)</t>
  </si>
  <si>
    <t>6814180 (5346)</t>
  </si>
  <si>
    <t>8570 (1882)</t>
  </si>
  <si>
    <t>42188 (1001)</t>
  </si>
  <si>
    <t>81 (28)</t>
  </si>
  <si>
    <t>3355090 (8154)</t>
  </si>
  <si>
    <t>8499 (1863)</t>
  </si>
  <si>
    <t>94700 (2055)</t>
  </si>
  <si>
    <t>152 (47)</t>
  </si>
  <si>
    <t>3302578 (7100)</t>
  </si>
  <si>
    <t>20771 (4952)</t>
  </si>
  <si>
    <t>264424 (7436)</t>
  </si>
  <si>
    <t>537 (110)</t>
  </si>
  <si>
    <t>7430548 (8602)</t>
  </si>
  <si>
    <t>20638 (4911)</t>
  </si>
  <si>
    <t>338293 (8215)</t>
  </si>
  <si>
    <t>670 (151)</t>
  </si>
  <si>
    <t>7356689 (7828)</t>
  </si>
  <si>
    <t>Analysis:</t>
  </si>
  <si>
    <t>r(QTL,eQTL)</t>
  </si>
  <si>
    <t>r(QTL,eQTL)_SigTest</t>
  </si>
  <si>
    <t>r(QTL,eQTL)-Pvalue</t>
  </si>
  <si>
    <t>X2_SigTest (corrected Pvalue)</t>
  </si>
  <si>
    <t>ASE+eQTL_pooled</t>
  </si>
  <si>
    <t>X2 test (number of genes in parenthesis):</t>
  </si>
  <si>
    <t>X2 test (according to permutation recalculated p-values):</t>
  </si>
  <si>
    <t>Correlation between QTL and eQTL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 Unicode MS"/>
      <family val="2"/>
    </font>
    <font>
      <sz val="9"/>
      <color indexed="81"/>
      <name val="Tahoma"/>
      <family val="2"/>
    </font>
    <font>
      <b/>
      <sz val="9"/>
      <color indexed="81"/>
      <name val="Tahoma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39997558519241921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NumberFormat="1" applyAlignment="1">
      <alignment horizontal="left"/>
    </xf>
    <xf numFmtId="0" fontId="1" fillId="2" borderId="4" xfId="0" applyNumberFormat="1" applyFont="1" applyFill="1" applyBorder="1" applyAlignment="1">
      <alignment horizontal="left"/>
    </xf>
    <xf numFmtId="0" fontId="1" fillId="2" borderId="5" xfId="0" applyNumberFormat="1" applyFont="1" applyFill="1" applyBorder="1" applyAlignment="1">
      <alignment horizontal="left"/>
    </xf>
    <xf numFmtId="0" fontId="1" fillId="2" borderId="6" xfId="0" applyNumberFormat="1" applyFont="1" applyFill="1" applyBorder="1" applyAlignment="1">
      <alignment horizontal="left"/>
    </xf>
    <xf numFmtId="0" fontId="1" fillId="4" borderId="4" xfId="0" applyNumberFormat="1" applyFont="1" applyFill="1" applyBorder="1" applyAlignment="1">
      <alignment horizontal="left"/>
    </xf>
    <xf numFmtId="0" fontId="1" fillId="4" borderId="5" xfId="0" applyNumberFormat="1" applyFont="1" applyFill="1" applyBorder="1" applyAlignment="1">
      <alignment horizontal="left"/>
    </xf>
    <xf numFmtId="0" fontId="1" fillId="3" borderId="4" xfId="0" applyNumberFormat="1" applyFont="1" applyFill="1" applyBorder="1" applyAlignment="1">
      <alignment horizontal="left"/>
    </xf>
    <xf numFmtId="0" fontId="1" fillId="3" borderId="5" xfId="0" applyNumberFormat="1" applyFont="1" applyFill="1" applyBorder="1" applyAlignment="1">
      <alignment horizontal="left"/>
    </xf>
    <xf numFmtId="0" fontId="1" fillId="3" borderId="6" xfId="0" applyNumberFormat="1" applyFont="1" applyFill="1" applyBorder="1" applyAlignment="1">
      <alignment horizontal="left"/>
    </xf>
    <xf numFmtId="0" fontId="1" fillId="5" borderId="5" xfId="0" applyNumberFormat="1" applyFont="1" applyFill="1" applyBorder="1" applyAlignment="1">
      <alignment horizontal="left"/>
    </xf>
    <xf numFmtId="0" fontId="1" fillId="5" borderId="6" xfId="0" applyNumberFormat="1" applyFont="1" applyFill="1" applyBorder="1" applyAlignment="1">
      <alignment horizontal="left"/>
    </xf>
    <xf numFmtId="0" fontId="2" fillId="0" borderId="0" xfId="0" applyNumberFormat="1" applyFont="1" applyAlignment="1">
      <alignment horizontal="left" vertical="center"/>
    </xf>
    <xf numFmtId="0" fontId="0" fillId="0" borderId="0" xfId="0" applyNumberFormat="1"/>
    <xf numFmtId="0" fontId="1" fillId="2" borderId="1" xfId="0" applyNumberFormat="1" applyFont="1" applyFill="1" applyBorder="1" applyAlignment="1">
      <alignment horizontal="center"/>
    </xf>
    <xf numFmtId="0" fontId="1" fillId="2" borderId="2" xfId="0" applyNumberFormat="1" applyFont="1" applyFill="1" applyBorder="1" applyAlignment="1">
      <alignment horizontal="center"/>
    </xf>
    <xf numFmtId="0" fontId="1" fillId="2" borderId="3" xfId="0" applyNumberFormat="1" applyFont="1" applyFill="1" applyBorder="1" applyAlignment="1">
      <alignment horizontal="center"/>
    </xf>
    <xf numFmtId="0" fontId="1" fillId="4" borderId="1" xfId="0" applyNumberFormat="1" applyFont="1" applyFill="1" applyBorder="1" applyAlignment="1">
      <alignment horizontal="center"/>
    </xf>
    <xf numFmtId="0" fontId="1" fillId="4" borderId="2" xfId="0" applyNumberFormat="1" applyFont="1" applyFill="1" applyBorder="1" applyAlignment="1">
      <alignment horizontal="center"/>
    </xf>
    <xf numFmtId="0" fontId="1" fillId="3" borderId="1" xfId="0" applyNumberFormat="1" applyFont="1" applyFill="1" applyBorder="1" applyAlignment="1">
      <alignment horizontal="center"/>
    </xf>
    <xf numFmtId="0" fontId="1" fillId="3" borderId="2" xfId="0" applyNumberFormat="1" applyFont="1" applyFill="1" applyBorder="1" applyAlignment="1">
      <alignment horizontal="center"/>
    </xf>
    <xf numFmtId="0" fontId="1" fillId="3" borderId="3" xfId="0" applyNumberFormat="1" applyFont="1" applyFill="1" applyBorder="1" applyAlignment="1">
      <alignment horizontal="center"/>
    </xf>
    <xf numFmtId="0" fontId="1" fillId="5" borderId="2" xfId="0" applyNumberFormat="1" applyFont="1" applyFill="1" applyBorder="1" applyAlignment="1">
      <alignment horizontal="center"/>
    </xf>
    <xf numFmtId="0" fontId="1" fillId="5" borderId="3" xfId="0" applyNumberFormat="1" applyFont="1" applyFill="1" applyBorder="1" applyAlignment="1">
      <alignment horizontal="center"/>
    </xf>
    <xf numFmtId="0" fontId="1" fillId="5" borderId="1" xfId="0" applyNumberFormat="1" applyFont="1" applyFill="1" applyBorder="1" applyAlignment="1">
      <alignment horizontal="center"/>
    </xf>
    <xf numFmtId="0" fontId="1" fillId="5" borderId="4" xfId="0" applyNumberFormat="1" applyFont="1" applyFill="1" applyBorder="1" applyAlignment="1">
      <alignment horizontal="left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P618"/>
  <sheetViews>
    <sheetView tabSelected="1" zoomScaleNormal="100" workbookViewId="0">
      <selection sqref="A1:D1"/>
    </sheetView>
  </sheetViews>
  <sheetFormatPr defaultColWidth="9.109375" defaultRowHeight="14.4" x14ac:dyDescent="0.3"/>
  <cols>
    <col min="1" max="1" width="16.6640625" style="13" bestFit="1" customWidth="1"/>
    <col min="2" max="2" width="16.88671875" style="13" bestFit="1" customWidth="1"/>
    <col min="3" max="3" width="15.109375" style="13" bestFit="1" customWidth="1"/>
    <col min="4" max="4" width="10.44140625" style="13" bestFit="1" customWidth="1"/>
    <col min="5" max="5" width="16.44140625" style="13" bestFit="1" customWidth="1"/>
    <col min="6" max="6" width="14" style="13" bestFit="1" customWidth="1"/>
    <col min="7" max="7" width="9.88671875" style="13" bestFit="1" customWidth="1"/>
    <col min="8" max="8" width="15" style="13" bestFit="1" customWidth="1"/>
    <col min="9" max="9" width="12.109375" style="13" bestFit="1" customWidth="1"/>
    <col min="10" max="10" width="21.109375" style="13" bestFit="1" customWidth="1"/>
    <col min="11" max="11" width="16.109375" style="13" bestFit="1" customWidth="1"/>
    <col min="12" max="12" width="20.88671875" style="13" bestFit="1" customWidth="1"/>
    <col min="13" max="13" width="31" style="13" bestFit="1" customWidth="1"/>
    <col min="14" max="14" width="17.88671875" style="13" customWidth="1"/>
    <col min="15" max="15" width="20.6640625" style="13" bestFit="1" customWidth="1"/>
    <col min="16" max="16" width="26.44140625" style="13" bestFit="1" customWidth="1"/>
    <col min="17" max="16384" width="9.109375" style="13"/>
  </cols>
  <sheetData>
    <row r="1" spans="1:16" s="1" customFormat="1" x14ac:dyDescent="0.3">
      <c r="A1" s="14" t="s">
        <v>1958</v>
      </c>
      <c r="B1" s="15"/>
      <c r="C1" s="15"/>
      <c r="D1" s="16"/>
      <c r="E1" s="17" t="s">
        <v>1964</v>
      </c>
      <c r="F1" s="18"/>
      <c r="G1" s="18"/>
      <c r="H1" s="18"/>
      <c r="I1" s="18"/>
      <c r="J1" s="18"/>
      <c r="K1" s="24" t="s">
        <v>1965</v>
      </c>
      <c r="L1" s="22"/>
      <c r="M1" s="23"/>
      <c r="N1" s="19" t="s">
        <v>1966</v>
      </c>
      <c r="O1" s="20"/>
      <c r="P1" s="21"/>
    </row>
    <row r="2" spans="1:16" s="1" customFormat="1" ht="15" thickBot="1" x14ac:dyDescent="0.35">
      <c r="A2" s="2" t="s">
        <v>0</v>
      </c>
      <c r="B2" s="3" t="s">
        <v>1</v>
      </c>
      <c r="C2" s="3" t="s">
        <v>2</v>
      </c>
      <c r="D2" s="4" t="s">
        <v>3</v>
      </c>
      <c r="E2" s="5" t="s">
        <v>4</v>
      </c>
      <c r="F2" s="6" t="s">
        <v>5</v>
      </c>
      <c r="G2" s="6" t="s">
        <v>6</v>
      </c>
      <c r="H2" s="6" t="s">
        <v>7</v>
      </c>
      <c r="I2" s="6" t="s">
        <v>8</v>
      </c>
      <c r="J2" s="6" t="s">
        <v>9</v>
      </c>
      <c r="K2" s="25" t="s">
        <v>10</v>
      </c>
      <c r="L2" s="10" t="s">
        <v>11</v>
      </c>
      <c r="M2" s="11" t="s">
        <v>1962</v>
      </c>
      <c r="N2" s="7" t="s">
        <v>1959</v>
      </c>
      <c r="O2" s="8" t="s">
        <v>1961</v>
      </c>
      <c r="P2" s="9" t="s">
        <v>1960</v>
      </c>
    </row>
    <row r="3" spans="1:16" s="1" customFormat="1" ht="15" x14ac:dyDescent="0.3">
      <c r="A3" s="12" t="s">
        <v>13</v>
      </c>
      <c r="B3" s="1" t="s">
        <v>14</v>
      </c>
      <c r="C3" s="1" t="s">
        <v>15</v>
      </c>
      <c r="D3" s="1" t="s">
        <v>16</v>
      </c>
      <c r="E3" s="1" t="s">
        <v>17</v>
      </c>
      <c r="F3" s="1" t="s">
        <v>18</v>
      </c>
      <c r="G3" s="1" t="s">
        <v>19</v>
      </c>
      <c r="H3" s="1" t="s">
        <v>20</v>
      </c>
      <c r="I3" s="1">
        <v>0.539479278914758</v>
      </c>
      <c r="J3" t="s">
        <v>27</v>
      </c>
      <c r="K3" s="1">
        <v>3.9051356900315901E-3</v>
      </c>
      <c r="L3" s="1">
        <v>0.13538194937119599</v>
      </c>
      <c r="M3" s="1" t="s">
        <v>27</v>
      </c>
      <c r="N3" s="1">
        <v>1.5950000000000001E-3</v>
      </c>
      <c r="O3" s="1">
        <v>0.78553485329628558</v>
      </c>
      <c r="P3" s="1" t="s">
        <v>21</v>
      </c>
    </row>
    <row r="4" spans="1:16" s="1" customFormat="1" ht="15" x14ac:dyDescent="0.3">
      <c r="A4" s="12" t="s">
        <v>13</v>
      </c>
      <c r="B4" s="1" t="s">
        <v>14</v>
      </c>
      <c r="C4" s="1" t="s">
        <v>15</v>
      </c>
      <c r="D4" s="1" t="s">
        <v>22</v>
      </c>
      <c r="E4" s="1" t="s">
        <v>23</v>
      </c>
      <c r="F4" s="1" t="s">
        <v>24</v>
      </c>
      <c r="G4" s="1" t="s">
        <v>25</v>
      </c>
      <c r="H4" s="1" t="s">
        <v>26</v>
      </c>
      <c r="I4" s="1">
        <v>0.23474641453893</v>
      </c>
      <c r="J4" t="s">
        <v>27</v>
      </c>
      <c r="K4" s="1">
        <v>5.5431413708449999E-2</v>
      </c>
      <c r="L4" s="1">
        <v>0.19173503363470301</v>
      </c>
      <c r="M4" s="1" t="s">
        <v>27</v>
      </c>
      <c r="N4" s="1">
        <v>-3.0920000000000001E-3</v>
      </c>
      <c r="O4" s="1">
        <v>0.67896072845665767</v>
      </c>
      <c r="P4" s="1" t="s">
        <v>27</v>
      </c>
    </row>
    <row r="5" spans="1:16" s="1" customFormat="1" ht="15" x14ac:dyDescent="0.3">
      <c r="A5" s="12" t="s">
        <v>13</v>
      </c>
      <c r="B5" s="1" t="s">
        <v>14</v>
      </c>
      <c r="C5" s="1" t="s">
        <v>15</v>
      </c>
      <c r="D5" s="1" t="s">
        <v>28</v>
      </c>
      <c r="E5" s="1" t="s">
        <v>29</v>
      </c>
      <c r="F5" s="1" t="s">
        <v>30</v>
      </c>
      <c r="G5" s="1" t="s">
        <v>31</v>
      </c>
      <c r="H5" s="1" t="s">
        <v>32</v>
      </c>
      <c r="I5" s="1">
        <v>0.983094258376352</v>
      </c>
      <c r="J5" t="s">
        <v>21</v>
      </c>
      <c r="K5" s="1">
        <v>6.0787413218114303E-2</v>
      </c>
      <c r="L5" s="1">
        <v>0.120695296667148</v>
      </c>
      <c r="M5" s="1" t="s">
        <v>21</v>
      </c>
      <c r="N5" s="1">
        <v>5.6899999999999997E-3</v>
      </c>
      <c r="O5" s="1">
        <v>0.30568844651200289</v>
      </c>
      <c r="P5" s="1" t="s">
        <v>21</v>
      </c>
    </row>
    <row r="6" spans="1:16" s="1" customFormat="1" ht="15" x14ac:dyDescent="0.3">
      <c r="A6" s="12" t="s">
        <v>13</v>
      </c>
      <c r="B6" s="1" t="s">
        <v>14</v>
      </c>
      <c r="C6" s="1" t="s">
        <v>15</v>
      </c>
      <c r="D6" s="1" t="s">
        <v>33</v>
      </c>
      <c r="E6" s="1" t="s">
        <v>34</v>
      </c>
      <c r="F6" s="1" t="s">
        <v>24</v>
      </c>
      <c r="G6" s="1" t="s">
        <v>25</v>
      </c>
      <c r="H6" s="1" t="s">
        <v>35</v>
      </c>
      <c r="I6" s="1">
        <v>0.1642346392182</v>
      </c>
      <c r="J6" t="s">
        <v>27</v>
      </c>
      <c r="K6" s="1">
        <v>4.3502663450088602E-2</v>
      </c>
      <c r="L6" s="1">
        <v>0.12719319769759699</v>
      </c>
      <c r="M6" s="1" t="s">
        <v>27</v>
      </c>
      <c r="N6" s="1">
        <v>-3.447E-3</v>
      </c>
      <c r="O6" s="1">
        <v>0.57986263239925884</v>
      </c>
      <c r="P6" s="1" t="s">
        <v>27</v>
      </c>
    </row>
    <row r="7" spans="1:16" s="1" customFormat="1" ht="15" x14ac:dyDescent="0.3">
      <c r="A7" s="12" t="s">
        <v>13</v>
      </c>
      <c r="B7" s="1" t="s">
        <v>14</v>
      </c>
      <c r="C7" s="1" t="s">
        <v>15</v>
      </c>
      <c r="D7" s="1" t="s">
        <v>36</v>
      </c>
      <c r="E7" s="1" t="s">
        <v>37</v>
      </c>
      <c r="F7" s="1" t="s">
        <v>24</v>
      </c>
      <c r="G7" s="1" t="s">
        <v>25</v>
      </c>
      <c r="H7" s="1" t="s">
        <v>38</v>
      </c>
      <c r="I7" s="1">
        <v>4.5692334283338999E-2</v>
      </c>
      <c r="J7" t="s">
        <v>80</v>
      </c>
      <c r="K7" s="1">
        <v>8.1197359529727698E-4</v>
      </c>
      <c r="L7" s="1">
        <v>3.38928436589849E-2</v>
      </c>
      <c r="M7" s="1" t="s">
        <v>27</v>
      </c>
      <c r="N7" s="1">
        <v>-1.294E-3</v>
      </c>
      <c r="O7" s="1">
        <v>0.75126467060804691</v>
      </c>
      <c r="P7" s="1" t="s">
        <v>27</v>
      </c>
    </row>
    <row r="8" spans="1:16" s="1" customFormat="1" ht="15" x14ac:dyDescent="0.3">
      <c r="A8" s="12" t="s">
        <v>13</v>
      </c>
      <c r="B8" s="1" t="s">
        <v>14</v>
      </c>
      <c r="C8" s="1" t="s">
        <v>15</v>
      </c>
      <c r="D8" s="1" t="s">
        <v>40</v>
      </c>
      <c r="E8" s="1" t="s">
        <v>41</v>
      </c>
      <c r="F8" s="1" t="s">
        <v>18</v>
      </c>
      <c r="G8" s="1" t="s">
        <v>25</v>
      </c>
      <c r="H8" s="1" t="s">
        <v>42</v>
      </c>
      <c r="I8" s="1">
        <v>0.148388215891885</v>
      </c>
      <c r="J8" t="s">
        <v>27</v>
      </c>
      <c r="K8" s="1">
        <v>1.7943979945540402E-2</v>
      </c>
      <c r="L8" s="1">
        <v>0.11411185283539201</v>
      </c>
      <c r="M8" s="1" t="s">
        <v>27</v>
      </c>
      <c r="N8" s="1">
        <v>-3.5660000000000002E-3</v>
      </c>
      <c r="O8" s="1">
        <v>0.49523095211338708</v>
      </c>
      <c r="P8" s="1" t="s">
        <v>27</v>
      </c>
    </row>
    <row r="9" spans="1:16" s="1" customFormat="1" ht="15" x14ac:dyDescent="0.3">
      <c r="A9" s="12" t="s">
        <v>13</v>
      </c>
      <c r="B9" s="1" t="s">
        <v>14</v>
      </c>
      <c r="C9" s="1" t="s">
        <v>15</v>
      </c>
      <c r="D9" s="1" t="s">
        <v>43</v>
      </c>
      <c r="E9" s="1" t="s">
        <v>44</v>
      </c>
      <c r="F9" s="1" t="s">
        <v>18</v>
      </c>
      <c r="G9" s="1" t="s">
        <v>19</v>
      </c>
      <c r="H9" s="1" t="s">
        <v>35</v>
      </c>
      <c r="I9" s="1">
        <v>0.57717012669975698</v>
      </c>
      <c r="J9" t="s">
        <v>27</v>
      </c>
      <c r="K9" s="1">
        <v>3.5978979162235602E-3</v>
      </c>
      <c r="L9" s="1">
        <v>0.14550636528367999</v>
      </c>
      <c r="M9" s="1" t="s">
        <v>27</v>
      </c>
      <c r="N9" s="1">
        <v>-3.8639999999999998E-3</v>
      </c>
      <c r="O9" s="1">
        <v>0.50796001086218046</v>
      </c>
      <c r="P9" s="1" t="s">
        <v>27</v>
      </c>
    </row>
    <row r="10" spans="1:16" s="1" customFormat="1" ht="15" x14ac:dyDescent="0.3">
      <c r="A10" s="12" t="s">
        <v>13</v>
      </c>
      <c r="B10" s="1" t="s">
        <v>14</v>
      </c>
      <c r="C10" s="1" t="s">
        <v>15</v>
      </c>
      <c r="D10" s="1" t="s">
        <v>45</v>
      </c>
      <c r="E10" s="1" t="s">
        <v>46</v>
      </c>
      <c r="F10" s="1" t="s">
        <v>24</v>
      </c>
      <c r="G10" s="1" t="s">
        <v>25</v>
      </c>
      <c r="H10" s="1" t="s">
        <v>47</v>
      </c>
      <c r="I10" s="1">
        <v>0.100875446576147</v>
      </c>
      <c r="J10" t="s">
        <v>27</v>
      </c>
      <c r="K10" s="1">
        <v>1.5265867892799701E-4</v>
      </c>
      <c r="L10" s="1">
        <v>7.4828599218184397E-2</v>
      </c>
      <c r="M10" s="1" t="s">
        <v>27</v>
      </c>
      <c r="N10" s="1">
        <v>-4.2339999999999999E-4</v>
      </c>
      <c r="O10" s="1">
        <v>0.92762672035647187</v>
      </c>
      <c r="P10" s="1" t="s">
        <v>27</v>
      </c>
    </row>
    <row r="11" spans="1:16" s="1" customFormat="1" ht="15" x14ac:dyDescent="0.3">
      <c r="A11" s="12" t="s">
        <v>13</v>
      </c>
      <c r="B11" s="1" t="s">
        <v>14</v>
      </c>
      <c r="C11" s="1" t="s">
        <v>15</v>
      </c>
      <c r="D11" s="1" t="s">
        <v>48</v>
      </c>
      <c r="E11" s="1" t="s">
        <v>49</v>
      </c>
      <c r="F11" s="1" t="s">
        <v>50</v>
      </c>
      <c r="G11" s="1" t="s">
        <v>51</v>
      </c>
      <c r="H11" s="1" t="s">
        <v>52</v>
      </c>
      <c r="I11" s="1">
        <v>0.21629346218012099</v>
      </c>
      <c r="J11" t="s">
        <v>21</v>
      </c>
      <c r="K11" s="1">
        <v>2.0464015782706301E-5</v>
      </c>
      <c r="L11" s="1">
        <v>4.4909692869643303E-2</v>
      </c>
      <c r="M11" s="1" t="s">
        <v>21</v>
      </c>
      <c r="N11" s="1">
        <v>-2.5170000000000001E-3</v>
      </c>
      <c r="O11" s="1">
        <v>0.34210291711621454</v>
      </c>
      <c r="P11" s="1" t="s">
        <v>27</v>
      </c>
    </row>
    <row r="12" spans="1:16" s="1" customFormat="1" ht="15" x14ac:dyDescent="0.3">
      <c r="A12" s="12" t="s">
        <v>13</v>
      </c>
      <c r="B12" s="1" t="s">
        <v>14</v>
      </c>
      <c r="C12" s="1" t="s">
        <v>15</v>
      </c>
      <c r="D12" s="1" t="s">
        <v>53</v>
      </c>
      <c r="E12" s="1" t="s">
        <v>54</v>
      </c>
      <c r="F12" s="1" t="s">
        <v>55</v>
      </c>
      <c r="G12" s="1" t="s">
        <v>56</v>
      </c>
      <c r="H12" s="1" t="s">
        <v>57</v>
      </c>
      <c r="I12" s="1">
        <v>0</v>
      </c>
      <c r="J12" t="s">
        <v>39</v>
      </c>
      <c r="K12" s="1">
        <v>3.5217384564134599E-12</v>
      </c>
      <c r="L12" s="1">
        <v>7.2226897474778798E-2</v>
      </c>
      <c r="M12" s="1" t="s">
        <v>39</v>
      </c>
      <c r="N12" s="1">
        <v>3.7900000000000003E-2</v>
      </c>
      <c r="O12" s="1">
        <v>1.0100898226828486E-29</v>
      </c>
      <c r="P12" s="1" t="s">
        <v>39</v>
      </c>
    </row>
    <row r="13" spans="1:16" s="1" customFormat="1" ht="15" x14ac:dyDescent="0.3">
      <c r="A13" s="12" t="s">
        <v>13</v>
      </c>
      <c r="B13" s="1" t="s">
        <v>14</v>
      </c>
      <c r="C13" s="1" t="s">
        <v>15</v>
      </c>
      <c r="D13" s="1" t="s">
        <v>58</v>
      </c>
      <c r="E13" s="1" t="s">
        <v>59</v>
      </c>
      <c r="F13" s="1" t="s">
        <v>60</v>
      </c>
      <c r="G13" s="1" t="s">
        <v>25</v>
      </c>
      <c r="H13" s="1" t="s">
        <v>61</v>
      </c>
      <c r="I13" s="1">
        <v>0.15950182455532499</v>
      </c>
      <c r="J13" t="s">
        <v>27</v>
      </c>
      <c r="K13" s="1">
        <v>1.11591874185635E-7</v>
      </c>
      <c r="L13" s="1">
        <v>0.123925768435595</v>
      </c>
      <c r="M13" s="1" t="s">
        <v>27</v>
      </c>
      <c r="N13" s="1">
        <v>-9.2860000000000002E-5</v>
      </c>
      <c r="O13" s="1">
        <v>0.98552817256319969</v>
      </c>
      <c r="P13" s="1" t="s">
        <v>27</v>
      </c>
    </row>
    <row r="14" spans="1:16" s="1" customFormat="1" ht="15" x14ac:dyDescent="0.3">
      <c r="A14" s="12" t="s">
        <v>13</v>
      </c>
      <c r="B14" s="1" t="s">
        <v>14</v>
      </c>
      <c r="C14" s="1" t="s">
        <v>15</v>
      </c>
      <c r="D14" s="1" t="s">
        <v>62</v>
      </c>
      <c r="E14" s="1" t="s">
        <v>63</v>
      </c>
      <c r="F14" s="1" t="s">
        <v>24</v>
      </c>
      <c r="G14" s="1" t="s">
        <v>25</v>
      </c>
      <c r="H14" s="1" t="s">
        <v>64</v>
      </c>
      <c r="I14" s="1">
        <v>9.6105926743453196E-2</v>
      </c>
      <c r="J14" t="s">
        <v>27</v>
      </c>
      <c r="K14" s="1">
        <v>9.2260771310681599E-4</v>
      </c>
      <c r="L14" s="1">
        <v>7.0772925505675696E-2</v>
      </c>
      <c r="M14" s="1" t="s">
        <v>27</v>
      </c>
      <c r="N14" s="1">
        <v>-3.3129999999999998E-4</v>
      </c>
      <c r="O14" s="1">
        <v>0.94261434290374668</v>
      </c>
      <c r="P14" s="1" t="s">
        <v>27</v>
      </c>
    </row>
    <row r="15" spans="1:16" s="1" customFormat="1" ht="15" x14ac:dyDescent="0.3">
      <c r="A15" s="12" t="s">
        <v>13</v>
      </c>
      <c r="B15" s="1" t="s">
        <v>14</v>
      </c>
      <c r="C15" s="1" t="s">
        <v>15</v>
      </c>
      <c r="D15" s="1" t="s">
        <v>65</v>
      </c>
      <c r="E15" s="1" t="s">
        <v>66</v>
      </c>
      <c r="F15" s="1" t="s">
        <v>24</v>
      </c>
      <c r="G15" s="1" t="s">
        <v>25</v>
      </c>
      <c r="H15" s="1" t="s">
        <v>67</v>
      </c>
      <c r="I15" s="1">
        <v>9.4971263076257903E-2</v>
      </c>
      <c r="J15" t="s">
        <v>27</v>
      </c>
      <c r="K15" s="1">
        <v>3.1053587527775099E-3</v>
      </c>
      <c r="L15" s="1">
        <v>7.2630543166264799E-2</v>
      </c>
      <c r="M15" s="1" t="s">
        <v>27</v>
      </c>
      <c r="N15" s="1">
        <v>-5.1669999999999997E-3</v>
      </c>
      <c r="O15" s="1">
        <v>0.16755356651116329</v>
      </c>
      <c r="P15" s="1" t="s">
        <v>27</v>
      </c>
    </row>
    <row r="16" spans="1:16" s="1" customFormat="1" ht="15" x14ac:dyDescent="0.3">
      <c r="A16" s="12" t="s">
        <v>13</v>
      </c>
      <c r="B16" s="1" t="s">
        <v>14</v>
      </c>
      <c r="C16" s="1" t="s">
        <v>15</v>
      </c>
      <c r="D16" s="1" t="s">
        <v>68</v>
      </c>
      <c r="E16" s="1" t="s">
        <v>69</v>
      </c>
      <c r="F16" s="1" t="s">
        <v>70</v>
      </c>
      <c r="G16" s="1" t="s">
        <v>25</v>
      </c>
      <c r="H16" s="1" t="s">
        <v>71</v>
      </c>
      <c r="I16" s="1">
        <v>0.29827370804119302</v>
      </c>
      <c r="J16" t="s">
        <v>27</v>
      </c>
      <c r="K16" s="1">
        <v>9.7524199669816694E-2</v>
      </c>
      <c r="L16" s="1">
        <v>0.25104939740425403</v>
      </c>
      <c r="M16" s="1" t="s">
        <v>27</v>
      </c>
      <c r="N16" s="1">
        <v>-3.1609999999999999E-4</v>
      </c>
      <c r="O16" s="1">
        <v>0.97455626626236813</v>
      </c>
      <c r="P16" s="1" t="s">
        <v>27</v>
      </c>
    </row>
    <row r="17" spans="1:16" s="1" customFormat="1" ht="15" x14ac:dyDescent="0.3">
      <c r="A17" s="12" t="s">
        <v>13</v>
      </c>
      <c r="B17" s="1" t="s">
        <v>14</v>
      </c>
      <c r="C17" s="1" t="s">
        <v>15</v>
      </c>
      <c r="D17" s="1" t="s">
        <v>72</v>
      </c>
      <c r="E17" s="1" t="s">
        <v>73</v>
      </c>
      <c r="F17" s="1" t="s">
        <v>74</v>
      </c>
      <c r="G17" s="1" t="s">
        <v>75</v>
      </c>
      <c r="H17" s="1" t="s">
        <v>76</v>
      </c>
      <c r="I17" s="1">
        <v>4.3604827573886097E-2</v>
      </c>
      <c r="J17" t="s">
        <v>39</v>
      </c>
      <c r="K17" s="1">
        <v>9.948682825333681E-7</v>
      </c>
      <c r="L17" s="1">
        <v>0.110613930297516</v>
      </c>
      <c r="M17" s="1" t="s">
        <v>21</v>
      </c>
      <c r="N17" s="1">
        <v>-1.018E-3</v>
      </c>
      <c r="O17" s="1">
        <v>0.82112224614529428</v>
      </c>
      <c r="P17" s="1" t="s">
        <v>27</v>
      </c>
    </row>
    <row r="18" spans="1:16" s="1" customFormat="1" ht="15" x14ac:dyDescent="0.3">
      <c r="A18" s="12" t="s">
        <v>13</v>
      </c>
      <c r="B18" s="1" t="s">
        <v>14</v>
      </c>
      <c r="C18" s="1" t="s">
        <v>15</v>
      </c>
      <c r="D18" s="1" t="s">
        <v>77</v>
      </c>
      <c r="E18" s="1" t="s">
        <v>78</v>
      </c>
      <c r="F18" s="1" t="s">
        <v>24</v>
      </c>
      <c r="G18" s="1" t="s">
        <v>25</v>
      </c>
      <c r="H18" s="1" t="s">
        <v>79</v>
      </c>
      <c r="I18" s="1">
        <v>0.189376823282143</v>
      </c>
      <c r="J18" t="s">
        <v>27</v>
      </c>
      <c r="K18" s="1">
        <v>5.3311611292183901E-7</v>
      </c>
      <c r="L18" s="1">
        <v>0.15330855142213801</v>
      </c>
      <c r="M18" s="1" t="s">
        <v>27</v>
      </c>
      <c r="N18" s="1">
        <v>-2.223E-2</v>
      </c>
      <c r="O18" s="1">
        <v>2.2117261734566827E-7</v>
      </c>
      <c r="P18" s="1" t="s">
        <v>80</v>
      </c>
    </row>
    <row r="19" spans="1:16" s="1" customFormat="1" ht="15" x14ac:dyDescent="0.3">
      <c r="A19" s="12" t="s">
        <v>13</v>
      </c>
      <c r="B19" s="1" t="s">
        <v>14</v>
      </c>
      <c r="C19" s="1" t="s">
        <v>15</v>
      </c>
      <c r="D19" s="1" t="s">
        <v>81</v>
      </c>
      <c r="E19" s="1" t="s">
        <v>82</v>
      </c>
      <c r="F19" s="1" t="s">
        <v>83</v>
      </c>
      <c r="G19" s="1" t="s">
        <v>84</v>
      </c>
      <c r="H19" s="1" t="s">
        <v>85</v>
      </c>
      <c r="I19" s="1">
        <v>0.43507359985872501</v>
      </c>
      <c r="J19" t="s">
        <v>27</v>
      </c>
      <c r="K19" s="1">
        <v>2.80921330074679E-3</v>
      </c>
      <c r="L19" s="1">
        <v>4.3245487503384701E-2</v>
      </c>
      <c r="M19" s="1" t="s">
        <v>27</v>
      </c>
      <c r="N19" s="1">
        <v>-1.4710000000000001E-3</v>
      </c>
      <c r="O19" s="1">
        <v>0.72662205931519674</v>
      </c>
      <c r="P19" s="1" t="s">
        <v>27</v>
      </c>
    </row>
    <row r="20" spans="1:16" s="1" customFormat="1" ht="15" x14ac:dyDescent="0.3">
      <c r="A20" s="12" t="s">
        <v>13</v>
      </c>
      <c r="B20" s="1" t="s">
        <v>14</v>
      </c>
      <c r="C20" s="1" t="s">
        <v>15</v>
      </c>
      <c r="D20" s="1" t="s">
        <v>86</v>
      </c>
      <c r="E20" s="1" t="s">
        <v>87</v>
      </c>
      <c r="F20" s="1" t="s">
        <v>24</v>
      </c>
      <c r="G20" s="1" t="s">
        <v>25</v>
      </c>
      <c r="H20" s="1" t="s">
        <v>88</v>
      </c>
      <c r="I20" s="1">
        <v>0.23801972870390201</v>
      </c>
      <c r="J20" t="s">
        <v>27</v>
      </c>
      <c r="K20" s="1">
        <v>5.7497205676274596E-3</v>
      </c>
      <c r="L20" s="1">
        <v>0.19467323150323501</v>
      </c>
      <c r="M20" s="1" t="s">
        <v>27</v>
      </c>
      <c r="N20" s="1">
        <v>-2.689E-3</v>
      </c>
      <c r="O20" s="1">
        <v>0.67540552250935471</v>
      </c>
      <c r="P20" s="1" t="s">
        <v>27</v>
      </c>
    </row>
    <row r="21" spans="1:16" s="1" customFormat="1" ht="15" x14ac:dyDescent="0.3">
      <c r="A21" s="12" t="s">
        <v>13</v>
      </c>
      <c r="B21" s="1" t="s">
        <v>14</v>
      </c>
      <c r="C21" s="1" t="s">
        <v>15</v>
      </c>
      <c r="D21" s="1" t="s">
        <v>89</v>
      </c>
      <c r="E21" s="1" t="s">
        <v>90</v>
      </c>
      <c r="F21" s="1" t="s">
        <v>91</v>
      </c>
      <c r="G21" s="1" t="s">
        <v>92</v>
      </c>
      <c r="H21" s="1" t="s">
        <v>93</v>
      </c>
      <c r="I21" s="1">
        <v>0.70399967285726395</v>
      </c>
      <c r="J21" t="s">
        <v>21</v>
      </c>
      <c r="K21" s="1">
        <v>3.33760639058056E-3</v>
      </c>
      <c r="L21" s="1">
        <v>4.8665715524758499E-2</v>
      </c>
      <c r="M21" s="1" t="s">
        <v>21</v>
      </c>
      <c r="N21" s="1">
        <v>-2.9880000000000002E-3</v>
      </c>
      <c r="O21" s="1">
        <v>0.48330820866063495</v>
      </c>
      <c r="P21" s="1" t="s">
        <v>27</v>
      </c>
    </row>
    <row r="22" spans="1:16" s="1" customFormat="1" ht="15" x14ac:dyDescent="0.3">
      <c r="A22" s="12" t="s">
        <v>13</v>
      </c>
      <c r="B22" s="1" t="s">
        <v>14</v>
      </c>
      <c r="C22" s="1" t="s">
        <v>15</v>
      </c>
      <c r="D22" s="1" t="s">
        <v>94</v>
      </c>
      <c r="E22" s="1" t="s">
        <v>95</v>
      </c>
      <c r="F22" s="1" t="s">
        <v>24</v>
      </c>
      <c r="G22" s="1" t="s">
        <v>25</v>
      </c>
      <c r="H22" s="1" t="s">
        <v>96</v>
      </c>
      <c r="I22" s="1">
        <v>0.13575444808706499</v>
      </c>
      <c r="J22" t="s">
        <v>27</v>
      </c>
      <c r="K22" s="1">
        <v>3.7292208701522903E-2</v>
      </c>
      <c r="L22" s="1">
        <v>0.10281147871426601</v>
      </c>
      <c r="M22" s="1" t="s">
        <v>27</v>
      </c>
      <c r="N22" s="1">
        <v>-1.65E-3</v>
      </c>
      <c r="O22" s="1">
        <v>0.76800553185034315</v>
      </c>
      <c r="P22" s="1" t="s">
        <v>27</v>
      </c>
    </row>
    <row r="23" spans="1:16" s="1" customFormat="1" ht="15" x14ac:dyDescent="0.3">
      <c r="A23" s="12" t="s">
        <v>13</v>
      </c>
      <c r="B23" s="1" t="s">
        <v>14</v>
      </c>
      <c r="C23" s="1" t="s">
        <v>15</v>
      </c>
      <c r="D23" s="1" t="s">
        <v>97</v>
      </c>
      <c r="E23" s="1" t="s">
        <v>98</v>
      </c>
      <c r="F23" s="1" t="s">
        <v>99</v>
      </c>
      <c r="G23" s="1" t="s">
        <v>100</v>
      </c>
      <c r="H23" s="1" t="s">
        <v>101</v>
      </c>
      <c r="I23" s="1">
        <v>1.45308720611581E-9</v>
      </c>
      <c r="J23" t="s">
        <v>39</v>
      </c>
      <c r="K23" s="1">
        <v>9.72716566340459E-4</v>
      </c>
      <c r="L23" s="1">
        <v>7.7949695972505699E-3</v>
      </c>
      <c r="M23" s="1" t="s">
        <v>39</v>
      </c>
      <c r="N23" s="1">
        <v>2.2039999999999998E-3</v>
      </c>
      <c r="O23" s="1">
        <v>0.13310352156023958</v>
      </c>
      <c r="P23" s="1" t="s">
        <v>21</v>
      </c>
    </row>
    <row r="24" spans="1:16" s="1" customFormat="1" ht="15" x14ac:dyDescent="0.3">
      <c r="A24" s="12" t="s">
        <v>13</v>
      </c>
      <c r="B24" s="1" t="s">
        <v>102</v>
      </c>
      <c r="C24" s="1" t="s">
        <v>15</v>
      </c>
      <c r="D24" s="1" t="s">
        <v>16</v>
      </c>
      <c r="E24" s="1" t="s">
        <v>103</v>
      </c>
      <c r="F24" s="1" t="s">
        <v>104</v>
      </c>
      <c r="G24" s="1" t="s">
        <v>25</v>
      </c>
      <c r="H24" s="1" t="s">
        <v>105</v>
      </c>
      <c r="I24" s="1">
        <v>0.33446788443782399</v>
      </c>
      <c r="J24" t="s">
        <v>27</v>
      </c>
      <c r="K24" s="1">
        <v>1.9700406754975301E-2</v>
      </c>
      <c r="L24" s="1">
        <v>0.33490556170349101</v>
      </c>
      <c r="M24" s="1" t="s">
        <v>80</v>
      </c>
      <c r="N24" s="1">
        <v>0</v>
      </c>
      <c r="O24" s="1">
        <v>1</v>
      </c>
      <c r="P24" s="1" t="s">
        <v>21</v>
      </c>
    </row>
    <row r="25" spans="1:16" s="1" customFormat="1" ht="15" x14ac:dyDescent="0.3">
      <c r="A25" s="12" t="s">
        <v>13</v>
      </c>
      <c r="B25" s="1" t="s">
        <v>102</v>
      </c>
      <c r="C25" s="1" t="s">
        <v>15</v>
      </c>
      <c r="D25" s="1" t="s">
        <v>22</v>
      </c>
      <c r="E25" s="1" t="s">
        <v>106</v>
      </c>
      <c r="F25" s="1" t="s">
        <v>107</v>
      </c>
      <c r="G25" s="1" t="s">
        <v>19</v>
      </c>
      <c r="H25" s="1" t="s">
        <v>108</v>
      </c>
      <c r="I25" s="1">
        <v>0.71897022098574803</v>
      </c>
      <c r="J25" t="s">
        <v>21</v>
      </c>
      <c r="K25" s="1">
        <v>7.9410108111299393E-2</v>
      </c>
      <c r="L25" s="1">
        <v>0.400485266206423</v>
      </c>
      <c r="M25" s="1" t="s">
        <v>21</v>
      </c>
      <c r="N25" s="1">
        <v>6.9839999999999998E-3</v>
      </c>
      <c r="O25" s="1">
        <v>0.1328859645126996</v>
      </c>
      <c r="P25" s="1" t="s">
        <v>21</v>
      </c>
    </row>
    <row r="26" spans="1:16" s="1" customFormat="1" ht="15" x14ac:dyDescent="0.3">
      <c r="A26" s="12" t="s">
        <v>13</v>
      </c>
      <c r="B26" s="1" t="s">
        <v>102</v>
      </c>
      <c r="C26" s="1" t="s">
        <v>15</v>
      </c>
      <c r="D26" s="1" t="s">
        <v>28</v>
      </c>
      <c r="E26" s="1" t="s">
        <v>109</v>
      </c>
      <c r="F26" s="1" t="s">
        <v>107</v>
      </c>
      <c r="G26" s="1" t="s">
        <v>19</v>
      </c>
      <c r="H26" s="1" t="s">
        <v>110</v>
      </c>
      <c r="I26" s="1">
        <v>0.99823198571733096</v>
      </c>
      <c r="J26" t="s">
        <v>21</v>
      </c>
      <c r="K26" s="1">
        <v>2.9691986130503799E-2</v>
      </c>
      <c r="L26" s="1">
        <v>0.31727680017104798</v>
      </c>
      <c r="M26" s="1" t="s">
        <v>21</v>
      </c>
      <c r="N26" s="1">
        <v>-2.3749999999999999E-3</v>
      </c>
      <c r="O26" s="1">
        <v>0.49175276873497187</v>
      </c>
      <c r="P26" s="1" t="s">
        <v>27</v>
      </c>
    </row>
    <row r="27" spans="1:16" s="1" customFormat="1" ht="15" x14ac:dyDescent="0.3">
      <c r="A27" s="12" t="s">
        <v>13</v>
      </c>
      <c r="B27" s="1" t="s">
        <v>102</v>
      </c>
      <c r="C27" s="1" t="s">
        <v>15</v>
      </c>
      <c r="D27" s="1" t="s">
        <v>33</v>
      </c>
      <c r="E27" s="1" t="s">
        <v>34</v>
      </c>
      <c r="F27" s="1" t="s">
        <v>104</v>
      </c>
      <c r="G27" s="1" t="s">
        <v>25</v>
      </c>
      <c r="H27" s="1" t="s">
        <v>111</v>
      </c>
      <c r="I27" s="1">
        <v>0.324571598802045</v>
      </c>
      <c r="J27" t="s">
        <v>27</v>
      </c>
      <c r="K27" s="1">
        <v>3.1824742100404799E-2</v>
      </c>
      <c r="L27" s="1">
        <v>0.32588827920446001</v>
      </c>
      <c r="M27" s="1" t="s">
        <v>80</v>
      </c>
      <c r="N27" s="1">
        <v>0</v>
      </c>
      <c r="O27" s="1">
        <v>1</v>
      </c>
      <c r="P27" s="1" t="s">
        <v>21</v>
      </c>
    </row>
    <row r="28" spans="1:16" s="1" customFormat="1" ht="15" x14ac:dyDescent="0.3">
      <c r="A28" s="12" t="s">
        <v>13</v>
      </c>
      <c r="B28" s="1" t="s">
        <v>102</v>
      </c>
      <c r="C28" s="1" t="s">
        <v>15</v>
      </c>
      <c r="D28" s="1" t="s">
        <v>36</v>
      </c>
      <c r="E28" s="1" t="s">
        <v>112</v>
      </c>
      <c r="F28" s="1" t="s">
        <v>107</v>
      </c>
      <c r="G28" s="1" t="s">
        <v>19</v>
      </c>
      <c r="H28" s="1" t="s">
        <v>113</v>
      </c>
      <c r="I28" s="1">
        <v>0.48444816132135299</v>
      </c>
      <c r="J28" t="s">
        <v>27</v>
      </c>
      <c r="K28" s="1">
        <v>3.3076992868222902E-3</v>
      </c>
      <c r="L28" s="1">
        <v>0.16159447433683299</v>
      </c>
      <c r="M28" s="1" t="s">
        <v>27</v>
      </c>
      <c r="N28" s="1">
        <v>-4.4840000000000001E-3</v>
      </c>
      <c r="O28" s="1">
        <v>7.7489794757893984E-2</v>
      </c>
      <c r="P28" s="1" t="s">
        <v>27</v>
      </c>
    </row>
    <row r="29" spans="1:16" s="1" customFormat="1" ht="15" x14ac:dyDescent="0.3">
      <c r="A29" s="12" t="s">
        <v>13</v>
      </c>
      <c r="B29" s="1" t="s">
        <v>102</v>
      </c>
      <c r="C29" s="1" t="s">
        <v>15</v>
      </c>
      <c r="D29" s="1" t="s">
        <v>40</v>
      </c>
      <c r="E29" s="1" t="s">
        <v>41</v>
      </c>
      <c r="F29" s="1" t="s">
        <v>104</v>
      </c>
      <c r="G29" s="1" t="s">
        <v>25</v>
      </c>
      <c r="H29" s="1" t="s">
        <v>114</v>
      </c>
      <c r="I29" s="1">
        <v>0.30582604959857301</v>
      </c>
      <c r="J29" t="s">
        <v>27</v>
      </c>
      <c r="K29" s="1">
        <v>2.9813795913423799E-2</v>
      </c>
      <c r="L29" s="1">
        <v>0.30802399909898698</v>
      </c>
      <c r="M29" s="1" t="s">
        <v>80</v>
      </c>
      <c r="N29" s="1">
        <v>-1.7700000000000001E-3</v>
      </c>
      <c r="O29" s="1">
        <v>0.5864042939612597</v>
      </c>
      <c r="P29" s="1" t="s">
        <v>27</v>
      </c>
    </row>
    <row r="30" spans="1:16" s="1" customFormat="1" ht="15" x14ac:dyDescent="0.3">
      <c r="A30" s="12" t="s">
        <v>13</v>
      </c>
      <c r="B30" s="1" t="s">
        <v>102</v>
      </c>
      <c r="C30" s="1" t="s">
        <v>15</v>
      </c>
      <c r="D30" s="1" t="s">
        <v>43</v>
      </c>
      <c r="E30" s="1" t="s">
        <v>44</v>
      </c>
      <c r="F30" s="1" t="s">
        <v>107</v>
      </c>
      <c r="G30" s="1" t="s">
        <v>19</v>
      </c>
      <c r="H30" s="1" t="s">
        <v>111</v>
      </c>
      <c r="I30" s="1">
        <v>0.89152326481454203</v>
      </c>
      <c r="J30" t="s">
        <v>21</v>
      </c>
      <c r="K30" s="1">
        <v>6.3535750298486801E-3</v>
      </c>
      <c r="L30" s="1">
        <v>0.347787065856829</v>
      </c>
      <c r="M30" s="1" t="s">
        <v>21</v>
      </c>
      <c r="N30" s="1">
        <v>1.9449999999999999E-3</v>
      </c>
      <c r="O30" s="1">
        <v>0.59212798376545317</v>
      </c>
      <c r="P30" s="1" t="s">
        <v>21</v>
      </c>
    </row>
    <row r="31" spans="1:16" s="1" customFormat="1" ht="15" x14ac:dyDescent="0.3">
      <c r="A31" s="12" t="s">
        <v>13</v>
      </c>
      <c r="B31" s="1" t="s">
        <v>102</v>
      </c>
      <c r="C31" s="1" t="s">
        <v>15</v>
      </c>
      <c r="D31" s="1" t="s">
        <v>45</v>
      </c>
      <c r="E31" s="1" t="s">
        <v>46</v>
      </c>
      <c r="F31" s="1" t="s">
        <v>104</v>
      </c>
      <c r="G31" s="1" t="s">
        <v>25</v>
      </c>
      <c r="H31" s="1" t="s">
        <v>115</v>
      </c>
      <c r="I31" s="1">
        <v>0.24526990332751</v>
      </c>
      <c r="J31" t="s">
        <v>27</v>
      </c>
      <c r="K31" s="1">
        <v>1.47919571731225E-3</v>
      </c>
      <c r="L31" s="1">
        <v>0.248715105494524</v>
      </c>
      <c r="M31" s="1" t="s">
        <v>80</v>
      </c>
      <c r="N31" s="1">
        <v>-2.117E-4</v>
      </c>
      <c r="O31" s="1">
        <v>0.94179097693203329</v>
      </c>
      <c r="P31" s="1" t="s">
        <v>27</v>
      </c>
    </row>
    <row r="32" spans="1:16" s="1" customFormat="1" ht="15" x14ac:dyDescent="0.3">
      <c r="A32" s="12" t="s">
        <v>13</v>
      </c>
      <c r="B32" s="1" t="s">
        <v>102</v>
      </c>
      <c r="C32" s="1" t="s">
        <v>15</v>
      </c>
      <c r="D32" s="1" t="s">
        <v>48</v>
      </c>
      <c r="E32" s="1" t="s">
        <v>116</v>
      </c>
      <c r="F32" s="1" t="s">
        <v>104</v>
      </c>
      <c r="G32" s="1" t="s">
        <v>25</v>
      </c>
      <c r="H32" s="1" t="s">
        <v>117</v>
      </c>
      <c r="I32" s="1">
        <v>0.101819329442739</v>
      </c>
      <c r="J32" t="s">
        <v>27</v>
      </c>
      <c r="K32" s="1">
        <v>1.49323497826703E-5</v>
      </c>
      <c r="L32" s="1">
        <v>0.108223454681425</v>
      </c>
      <c r="M32" s="1" t="s">
        <v>80</v>
      </c>
      <c r="N32" s="1">
        <v>-5.8379999999999999E-4</v>
      </c>
      <c r="O32" s="1">
        <v>0.72317839251589533</v>
      </c>
      <c r="P32" s="1" t="s">
        <v>27</v>
      </c>
    </row>
    <row r="33" spans="1:16" s="1" customFormat="1" ht="15" x14ac:dyDescent="0.3">
      <c r="A33" s="12" t="s">
        <v>13</v>
      </c>
      <c r="B33" s="1" t="s">
        <v>102</v>
      </c>
      <c r="C33" s="1" t="s">
        <v>15</v>
      </c>
      <c r="D33" s="1" t="s">
        <v>53</v>
      </c>
      <c r="E33" s="1" t="s">
        <v>118</v>
      </c>
      <c r="F33" s="1" t="s">
        <v>104</v>
      </c>
      <c r="G33" s="1" t="s">
        <v>25</v>
      </c>
      <c r="H33" s="1" t="s">
        <v>119</v>
      </c>
      <c r="I33" s="1">
        <v>0.147256086925629</v>
      </c>
      <c r="J33" t="s">
        <v>27</v>
      </c>
      <c r="K33" s="1">
        <v>5.9952043329758501E-15</v>
      </c>
      <c r="L33" s="1">
        <v>0.15478402302918101</v>
      </c>
      <c r="M33" s="1" t="s">
        <v>80</v>
      </c>
      <c r="N33" s="1">
        <v>0</v>
      </c>
      <c r="O33" s="1">
        <v>1</v>
      </c>
      <c r="P33" s="1" t="s">
        <v>21</v>
      </c>
    </row>
    <row r="34" spans="1:16" s="1" customFormat="1" ht="15" x14ac:dyDescent="0.3">
      <c r="A34" s="12" t="s">
        <v>13</v>
      </c>
      <c r="B34" s="1" t="s">
        <v>102</v>
      </c>
      <c r="C34" s="1" t="s">
        <v>15</v>
      </c>
      <c r="D34" s="1" t="s">
        <v>58</v>
      </c>
      <c r="E34" s="1" t="s">
        <v>59</v>
      </c>
      <c r="F34" s="1" t="s">
        <v>120</v>
      </c>
      <c r="G34" s="1" t="s">
        <v>25</v>
      </c>
      <c r="H34" s="1" t="s">
        <v>121</v>
      </c>
      <c r="I34" s="1">
        <v>0.319125229050438</v>
      </c>
      <c r="J34" t="s">
        <v>27</v>
      </c>
      <c r="K34" s="1">
        <v>1.2771476499029401E-5</v>
      </c>
      <c r="L34" s="1">
        <v>0.32178091310340401</v>
      </c>
      <c r="M34" s="1" t="s">
        <v>80</v>
      </c>
      <c r="N34" s="1">
        <v>-6.5370000000000001E-4</v>
      </c>
      <c r="O34" s="1">
        <v>0.83689107592631728</v>
      </c>
      <c r="P34" s="1" t="s">
        <v>27</v>
      </c>
    </row>
    <row r="35" spans="1:16" s="1" customFormat="1" ht="15" x14ac:dyDescent="0.3">
      <c r="A35" s="12" t="s">
        <v>13</v>
      </c>
      <c r="B35" s="1" t="s">
        <v>102</v>
      </c>
      <c r="C35" s="1" t="s">
        <v>15</v>
      </c>
      <c r="D35" s="1" t="s">
        <v>62</v>
      </c>
      <c r="E35" s="1" t="s">
        <v>122</v>
      </c>
      <c r="F35" s="1" t="s">
        <v>123</v>
      </c>
      <c r="G35" s="1" t="s">
        <v>31</v>
      </c>
      <c r="H35" s="1" t="s">
        <v>124</v>
      </c>
      <c r="I35" s="1">
        <v>0.589712146493098</v>
      </c>
      <c r="J35" t="s">
        <v>21</v>
      </c>
      <c r="K35" s="1">
        <v>1.21505445221286E-2</v>
      </c>
      <c r="L35" s="1">
        <v>0.241165025533988</v>
      </c>
      <c r="M35" s="1" t="s">
        <v>21</v>
      </c>
      <c r="N35" s="1">
        <v>3.7620000000000002E-3</v>
      </c>
      <c r="O35" s="1">
        <v>0.18879068751467448</v>
      </c>
      <c r="P35" s="1" t="s">
        <v>21</v>
      </c>
    </row>
    <row r="36" spans="1:16" s="1" customFormat="1" ht="15" x14ac:dyDescent="0.3">
      <c r="A36" s="12" t="s">
        <v>13</v>
      </c>
      <c r="B36" s="1" t="s">
        <v>102</v>
      </c>
      <c r="C36" s="1" t="s">
        <v>15</v>
      </c>
      <c r="D36" s="1" t="s">
        <v>65</v>
      </c>
      <c r="E36" s="1" t="s">
        <v>125</v>
      </c>
      <c r="F36" s="1" t="s">
        <v>126</v>
      </c>
      <c r="G36" s="1" t="s">
        <v>75</v>
      </c>
      <c r="H36" s="1" t="s">
        <v>127</v>
      </c>
      <c r="I36" s="1">
        <v>1.9534264262256501E-3</v>
      </c>
      <c r="J36" t="s">
        <v>39</v>
      </c>
      <c r="K36" s="1">
        <v>1.41137106789531E-2</v>
      </c>
      <c r="L36" s="1">
        <v>0.24041658858700399</v>
      </c>
      <c r="M36" s="1" t="s">
        <v>39</v>
      </c>
      <c r="N36" s="1">
        <v>3.1379999999999998E-4</v>
      </c>
      <c r="O36" s="1">
        <v>0.89278399052899327</v>
      </c>
      <c r="P36" s="1" t="s">
        <v>21</v>
      </c>
    </row>
    <row r="37" spans="1:16" s="1" customFormat="1" ht="15" x14ac:dyDescent="0.3">
      <c r="A37" s="12" t="s">
        <v>13</v>
      </c>
      <c r="B37" s="1" t="s">
        <v>102</v>
      </c>
      <c r="C37" s="1" t="s">
        <v>15</v>
      </c>
      <c r="D37" s="1" t="s">
        <v>68</v>
      </c>
      <c r="E37" s="1" t="s">
        <v>69</v>
      </c>
      <c r="F37" s="1" t="s">
        <v>104</v>
      </c>
      <c r="G37" s="1" t="s">
        <v>25</v>
      </c>
      <c r="H37" s="1" t="s">
        <v>128</v>
      </c>
      <c r="I37" s="1">
        <v>0.46092545793996598</v>
      </c>
      <c r="J37" t="s">
        <v>27</v>
      </c>
      <c r="K37" s="1">
        <v>4.0849818273209798E-2</v>
      </c>
      <c r="L37" s="1">
        <v>0.46092545793996598</v>
      </c>
      <c r="M37" s="1" t="s">
        <v>27</v>
      </c>
      <c r="N37" s="1">
        <v>0</v>
      </c>
      <c r="O37" s="1">
        <v>1</v>
      </c>
      <c r="P37" s="1" t="s">
        <v>21</v>
      </c>
    </row>
    <row r="38" spans="1:16" s="1" customFormat="1" ht="15" x14ac:dyDescent="0.3">
      <c r="A38" s="12" t="s">
        <v>13</v>
      </c>
      <c r="B38" s="1" t="s">
        <v>102</v>
      </c>
      <c r="C38" s="1" t="s">
        <v>15</v>
      </c>
      <c r="D38" s="1" t="s">
        <v>72</v>
      </c>
      <c r="E38" s="1" t="s">
        <v>129</v>
      </c>
      <c r="F38" s="1" t="s">
        <v>107</v>
      </c>
      <c r="G38" s="1" t="s">
        <v>19</v>
      </c>
      <c r="H38" s="1" t="s">
        <v>130</v>
      </c>
      <c r="I38" s="1">
        <v>0.94928449407126203</v>
      </c>
      <c r="J38" t="s">
        <v>27</v>
      </c>
      <c r="K38" s="1">
        <v>3.5914316967367001E-5</v>
      </c>
      <c r="L38" s="1">
        <v>0.30186176120021502</v>
      </c>
      <c r="M38" s="1" t="s">
        <v>27</v>
      </c>
      <c r="N38" s="1">
        <v>1.538E-4</v>
      </c>
      <c r="O38" s="1">
        <v>0.9561990491684923</v>
      </c>
      <c r="P38" s="1" t="s">
        <v>21</v>
      </c>
    </row>
    <row r="39" spans="1:16" s="1" customFormat="1" ht="15" x14ac:dyDescent="0.3">
      <c r="A39" s="12" t="s">
        <v>13</v>
      </c>
      <c r="B39" s="1" t="s">
        <v>102</v>
      </c>
      <c r="C39" s="1" t="s">
        <v>15</v>
      </c>
      <c r="D39" s="1" t="s">
        <v>77</v>
      </c>
      <c r="E39" s="1" t="s">
        <v>78</v>
      </c>
      <c r="F39" s="1" t="s">
        <v>104</v>
      </c>
      <c r="G39" s="1" t="s">
        <v>25</v>
      </c>
      <c r="H39" s="1" t="s">
        <v>131</v>
      </c>
      <c r="I39" s="1">
        <v>0.35264136828502102</v>
      </c>
      <c r="J39" t="s">
        <v>27</v>
      </c>
      <c r="K39" s="1">
        <v>1.42021979352758E-4</v>
      </c>
      <c r="L39" s="1">
        <v>0.35482848256262001</v>
      </c>
      <c r="M39" s="1" t="s">
        <v>80</v>
      </c>
      <c r="N39" s="1">
        <v>-2.5300000000000001E-3</v>
      </c>
      <c r="O39" s="1">
        <v>0.34216059707683788</v>
      </c>
      <c r="P39" s="1" t="s">
        <v>27</v>
      </c>
    </row>
    <row r="40" spans="1:16" s="1" customFormat="1" ht="15" x14ac:dyDescent="0.3">
      <c r="A40" s="12" t="s">
        <v>13</v>
      </c>
      <c r="B40" s="1" t="s">
        <v>102</v>
      </c>
      <c r="C40" s="1" t="s">
        <v>15</v>
      </c>
      <c r="D40" s="1" t="s">
        <v>81</v>
      </c>
      <c r="E40" s="1" t="s">
        <v>132</v>
      </c>
      <c r="F40" s="1" t="s">
        <v>104</v>
      </c>
      <c r="G40" s="1" t="s">
        <v>25</v>
      </c>
      <c r="H40" s="1" t="s">
        <v>133</v>
      </c>
      <c r="I40" s="1">
        <v>0.184771801762559</v>
      </c>
      <c r="J40" t="s">
        <v>27</v>
      </c>
      <c r="K40" s="1">
        <v>4.3420385494934398E-3</v>
      </c>
      <c r="L40" s="1">
        <v>0.187981989375785</v>
      </c>
      <c r="M40" s="1" t="s">
        <v>80</v>
      </c>
      <c r="N40" s="1">
        <v>-1.5039999999999999E-3</v>
      </c>
      <c r="O40" s="1">
        <v>0.56538636130552344</v>
      </c>
      <c r="P40" s="1" t="s">
        <v>27</v>
      </c>
    </row>
    <row r="41" spans="1:16" s="1" customFormat="1" ht="15" x14ac:dyDescent="0.3">
      <c r="A41" s="12" t="s">
        <v>13</v>
      </c>
      <c r="B41" s="1" t="s">
        <v>102</v>
      </c>
      <c r="C41" s="1" t="s">
        <v>15</v>
      </c>
      <c r="D41" s="1" t="s">
        <v>86</v>
      </c>
      <c r="E41" s="1" t="s">
        <v>87</v>
      </c>
      <c r="F41" s="1" t="s">
        <v>104</v>
      </c>
      <c r="G41" s="1" t="s">
        <v>25</v>
      </c>
      <c r="H41" s="1" t="s">
        <v>134</v>
      </c>
      <c r="I41" s="1">
        <v>0.40334602612989201</v>
      </c>
      <c r="J41" t="s">
        <v>27</v>
      </c>
      <c r="K41" s="1">
        <v>3.29491280770955E-3</v>
      </c>
      <c r="L41" s="1">
        <v>0.40419821375940601</v>
      </c>
      <c r="M41" s="1" t="s">
        <v>80</v>
      </c>
      <c r="N41" s="1">
        <v>-8.4979999999999995E-4</v>
      </c>
      <c r="O41" s="1">
        <v>0.8314800028028152</v>
      </c>
      <c r="P41" s="1" t="s">
        <v>27</v>
      </c>
    </row>
    <row r="42" spans="1:16" s="1" customFormat="1" ht="15" x14ac:dyDescent="0.3">
      <c r="A42" s="12" t="s">
        <v>13</v>
      </c>
      <c r="B42" s="1" t="s">
        <v>102</v>
      </c>
      <c r="C42" s="1" t="s">
        <v>15</v>
      </c>
      <c r="D42" s="1" t="s">
        <v>89</v>
      </c>
      <c r="E42" s="1" t="s">
        <v>135</v>
      </c>
      <c r="F42" s="1" t="s">
        <v>104</v>
      </c>
      <c r="G42" s="1" t="s">
        <v>25</v>
      </c>
      <c r="H42" s="1" t="s">
        <v>136</v>
      </c>
      <c r="I42" s="1">
        <v>0.19224347373571299</v>
      </c>
      <c r="J42" t="s">
        <v>27</v>
      </c>
      <c r="K42" s="1">
        <v>5.5527149634219102E-3</v>
      </c>
      <c r="L42" s="1">
        <v>0.196315006957135</v>
      </c>
      <c r="M42" s="1" t="s">
        <v>80</v>
      </c>
      <c r="N42" s="1">
        <v>-3.1E-4</v>
      </c>
      <c r="O42" s="1">
        <v>0.90688288032595943</v>
      </c>
      <c r="P42" s="1" t="s">
        <v>27</v>
      </c>
    </row>
    <row r="43" spans="1:16" s="1" customFormat="1" ht="15" x14ac:dyDescent="0.3">
      <c r="A43" s="12" t="s">
        <v>13</v>
      </c>
      <c r="B43" s="1" t="s">
        <v>102</v>
      </c>
      <c r="C43" s="1" t="s">
        <v>15</v>
      </c>
      <c r="D43" s="1" t="s">
        <v>94</v>
      </c>
      <c r="E43" s="1" t="s">
        <v>95</v>
      </c>
      <c r="F43" s="1" t="s">
        <v>104</v>
      </c>
      <c r="G43" s="1" t="s">
        <v>25</v>
      </c>
      <c r="H43" s="1" t="s">
        <v>137</v>
      </c>
      <c r="I43" s="1">
        <v>0.290735674292803</v>
      </c>
      <c r="J43" t="s">
        <v>27</v>
      </c>
      <c r="K43" s="1">
        <v>4.1180632303775999E-2</v>
      </c>
      <c r="L43" s="1">
        <v>0.29161025675339403</v>
      </c>
      <c r="M43" s="1" t="s">
        <v>80</v>
      </c>
      <c r="N43" s="1">
        <v>-8.7949999999999996E-4</v>
      </c>
      <c r="O43" s="1">
        <v>0.80038206620279828</v>
      </c>
      <c r="P43" s="1" t="s">
        <v>27</v>
      </c>
    </row>
    <row r="44" spans="1:16" s="1" customFormat="1" ht="15" x14ac:dyDescent="0.3">
      <c r="A44" s="12" t="s">
        <v>13</v>
      </c>
      <c r="B44" s="1" t="s">
        <v>102</v>
      </c>
      <c r="C44" s="1" t="s">
        <v>15</v>
      </c>
      <c r="D44" s="1" t="s">
        <v>97</v>
      </c>
      <c r="E44" s="1" t="s">
        <v>138</v>
      </c>
      <c r="F44" s="1" t="s">
        <v>139</v>
      </c>
      <c r="G44" s="1" t="s">
        <v>140</v>
      </c>
      <c r="H44" s="1" t="s">
        <v>141</v>
      </c>
      <c r="I44" s="1">
        <v>0.62322776119730205</v>
      </c>
      <c r="J44" t="s">
        <v>27</v>
      </c>
      <c r="K44" s="1">
        <v>9.0818286678695504E-4</v>
      </c>
      <c r="L44" s="1">
        <v>2.6609074192417499E-2</v>
      </c>
      <c r="M44" s="1" t="s">
        <v>27</v>
      </c>
      <c r="N44" s="1">
        <v>7.0379999999999998E-4</v>
      </c>
      <c r="O44" s="1">
        <v>0.43969490907412823</v>
      </c>
      <c r="P44" s="1" t="s">
        <v>21</v>
      </c>
    </row>
    <row r="45" spans="1:16" s="1" customFormat="1" ht="15" x14ac:dyDescent="0.3">
      <c r="A45" s="12" t="s">
        <v>13</v>
      </c>
      <c r="B45" s="1" t="s">
        <v>142</v>
      </c>
      <c r="C45" s="1" t="s">
        <v>15</v>
      </c>
      <c r="D45" s="1" t="s">
        <v>16</v>
      </c>
      <c r="E45" s="1" t="s">
        <v>143</v>
      </c>
      <c r="F45" s="1" t="s">
        <v>144</v>
      </c>
      <c r="G45" s="1" t="s">
        <v>51</v>
      </c>
      <c r="H45" s="1" t="s">
        <v>145</v>
      </c>
      <c r="I45" s="1">
        <v>0.81704177225553198</v>
      </c>
      <c r="J45" t="s">
        <v>27</v>
      </c>
      <c r="K45" s="1">
        <v>6.0065242875172497E-3</v>
      </c>
      <c r="L45" s="1">
        <v>3.7940172258547497E-2</v>
      </c>
      <c r="M45" s="1" t="s">
        <v>27</v>
      </c>
      <c r="N45" s="1">
        <v>-5.4380000000000001E-3</v>
      </c>
      <c r="O45" s="1">
        <v>0.18314447424285915</v>
      </c>
      <c r="P45" s="1" t="s">
        <v>27</v>
      </c>
    </row>
    <row r="46" spans="1:16" s="1" customFormat="1" ht="15" x14ac:dyDescent="0.3">
      <c r="A46" s="12" t="s">
        <v>13</v>
      </c>
      <c r="B46" s="1" t="s">
        <v>142</v>
      </c>
      <c r="C46" s="1" t="s">
        <v>15</v>
      </c>
      <c r="D46" s="1" t="s">
        <v>22</v>
      </c>
      <c r="E46" s="1" t="s">
        <v>146</v>
      </c>
      <c r="F46" s="1" t="s">
        <v>147</v>
      </c>
      <c r="G46" s="1" t="s">
        <v>51</v>
      </c>
      <c r="H46" s="1" t="s">
        <v>148</v>
      </c>
      <c r="I46" s="1">
        <v>0.29475930826319002</v>
      </c>
      <c r="J46" t="s">
        <v>21</v>
      </c>
      <c r="K46" s="1">
        <v>5.7741170300654697E-3</v>
      </c>
      <c r="L46" s="1">
        <v>7.2464328537827694E-2</v>
      </c>
      <c r="M46" s="1" t="s">
        <v>21</v>
      </c>
      <c r="N46" s="1">
        <v>2.375E-4</v>
      </c>
      <c r="O46" s="1">
        <v>0.96194057440432323</v>
      </c>
      <c r="P46" s="1" t="s">
        <v>21</v>
      </c>
    </row>
    <row r="47" spans="1:16" s="1" customFormat="1" ht="15" x14ac:dyDescent="0.3">
      <c r="A47" s="12" t="s">
        <v>13</v>
      </c>
      <c r="B47" s="1" t="s">
        <v>142</v>
      </c>
      <c r="C47" s="1" t="s">
        <v>15</v>
      </c>
      <c r="D47" s="1" t="s">
        <v>28</v>
      </c>
      <c r="E47" s="1" t="s">
        <v>149</v>
      </c>
      <c r="F47" s="1" t="s">
        <v>150</v>
      </c>
      <c r="G47" s="1" t="s">
        <v>151</v>
      </c>
      <c r="H47" s="1" t="s">
        <v>152</v>
      </c>
      <c r="I47" s="1">
        <v>0.247157694183573</v>
      </c>
      <c r="J47" t="s">
        <v>21</v>
      </c>
      <c r="K47" s="1">
        <v>5.4917840259337504E-3</v>
      </c>
      <c r="L47" s="1">
        <v>5.8339594793546702E-2</v>
      </c>
      <c r="M47" s="1" t="s">
        <v>21</v>
      </c>
      <c r="N47" s="1">
        <v>-8.7889999999999999E-3</v>
      </c>
      <c r="O47" s="1">
        <v>3.271214457039371E-2</v>
      </c>
      <c r="P47" s="1" t="s">
        <v>80</v>
      </c>
    </row>
    <row r="48" spans="1:16" s="1" customFormat="1" ht="15" x14ac:dyDescent="0.3">
      <c r="A48" s="12" t="s">
        <v>13</v>
      </c>
      <c r="B48" s="1" t="s">
        <v>142</v>
      </c>
      <c r="C48" s="1" t="s">
        <v>15</v>
      </c>
      <c r="D48" s="1" t="s">
        <v>33</v>
      </c>
      <c r="E48" s="1" t="s">
        <v>153</v>
      </c>
      <c r="F48" s="1" t="s">
        <v>154</v>
      </c>
      <c r="G48" s="1" t="s">
        <v>155</v>
      </c>
      <c r="H48" s="1" t="s">
        <v>156</v>
      </c>
      <c r="I48" s="1">
        <v>0.122001507830536</v>
      </c>
      <c r="J48" t="s">
        <v>27</v>
      </c>
      <c r="K48" s="1">
        <v>1.4525939811702601E-2</v>
      </c>
      <c r="L48" s="1">
        <v>4.2627595618069301E-2</v>
      </c>
      <c r="M48" s="1" t="s">
        <v>27</v>
      </c>
      <c r="N48" s="1">
        <v>4.7990000000000001E-4</v>
      </c>
      <c r="O48" s="1">
        <v>0.90731839915626722</v>
      </c>
      <c r="P48" s="1" t="s">
        <v>21</v>
      </c>
    </row>
    <row r="49" spans="1:16" s="1" customFormat="1" ht="15" x14ac:dyDescent="0.3">
      <c r="A49" s="12" t="s">
        <v>13</v>
      </c>
      <c r="B49" s="1" t="s">
        <v>142</v>
      </c>
      <c r="C49" s="1" t="s">
        <v>15</v>
      </c>
      <c r="D49" s="1" t="s">
        <v>36</v>
      </c>
      <c r="E49" s="1" t="s">
        <v>157</v>
      </c>
      <c r="F49" s="1" t="s">
        <v>158</v>
      </c>
      <c r="G49" s="1" t="s">
        <v>159</v>
      </c>
      <c r="H49" s="1" t="s">
        <v>160</v>
      </c>
      <c r="I49" s="1">
        <v>0.94968217849966297</v>
      </c>
      <c r="J49" t="s">
        <v>21</v>
      </c>
      <c r="K49" s="1">
        <v>2.1660970957715401E-3</v>
      </c>
      <c r="L49" s="1">
        <v>4.4777110805940698E-2</v>
      </c>
      <c r="M49" s="1" t="s">
        <v>21</v>
      </c>
      <c r="N49" s="1">
        <v>6.1199999999999996E-3</v>
      </c>
      <c r="O49" s="1">
        <v>4.2805253326302667E-2</v>
      </c>
      <c r="P49" s="1" t="s">
        <v>39</v>
      </c>
    </row>
    <row r="50" spans="1:16" s="1" customFormat="1" ht="15" x14ac:dyDescent="0.3">
      <c r="A50" s="12" t="s">
        <v>13</v>
      </c>
      <c r="B50" s="1" t="s">
        <v>142</v>
      </c>
      <c r="C50" s="1" t="s">
        <v>15</v>
      </c>
      <c r="D50" s="1" t="s">
        <v>40</v>
      </c>
      <c r="E50" s="1" t="s">
        <v>161</v>
      </c>
      <c r="F50" s="1" t="s">
        <v>162</v>
      </c>
      <c r="G50" s="1" t="s">
        <v>163</v>
      </c>
      <c r="H50" s="1" t="s">
        <v>164</v>
      </c>
      <c r="I50" s="1">
        <v>6.71427359974376E-2</v>
      </c>
      <c r="J50" t="s">
        <v>27</v>
      </c>
      <c r="K50" s="1">
        <v>9.5413536031617695E-3</v>
      </c>
      <c r="L50" s="1">
        <v>4.8708430010208102E-2</v>
      </c>
      <c r="M50" s="1" t="s">
        <v>27</v>
      </c>
      <c r="N50" s="1">
        <v>-8.1729999999999997E-3</v>
      </c>
      <c r="O50" s="1">
        <v>4.8658282980296182E-2</v>
      </c>
      <c r="P50" s="1" t="s">
        <v>80</v>
      </c>
    </row>
    <row r="51" spans="1:16" s="1" customFormat="1" ht="15" x14ac:dyDescent="0.3">
      <c r="A51" s="12" t="s">
        <v>13</v>
      </c>
      <c r="B51" s="1" t="s">
        <v>142</v>
      </c>
      <c r="C51" s="1" t="s">
        <v>15</v>
      </c>
      <c r="D51" s="1" t="s">
        <v>43</v>
      </c>
      <c r="E51" s="1" t="s">
        <v>165</v>
      </c>
      <c r="F51" s="1" t="s">
        <v>166</v>
      </c>
      <c r="G51" s="1" t="s">
        <v>51</v>
      </c>
      <c r="H51" s="1" t="s">
        <v>167</v>
      </c>
      <c r="I51" s="1">
        <v>0.59342608067894598</v>
      </c>
      <c r="J51" t="s">
        <v>21</v>
      </c>
      <c r="K51" s="1">
        <v>1.5017753087620501E-4</v>
      </c>
      <c r="L51" s="1">
        <v>4.2719649957615499E-2</v>
      </c>
      <c r="M51" s="1" t="s">
        <v>21</v>
      </c>
      <c r="N51" s="1">
        <v>-5.9160000000000003E-3</v>
      </c>
      <c r="O51" s="1">
        <v>0.17751335717773481</v>
      </c>
      <c r="P51" s="1" t="s">
        <v>27</v>
      </c>
    </row>
    <row r="52" spans="1:16" s="1" customFormat="1" ht="15" x14ac:dyDescent="0.3">
      <c r="A52" s="12" t="s">
        <v>13</v>
      </c>
      <c r="B52" s="1" t="s">
        <v>142</v>
      </c>
      <c r="C52" s="1" t="s">
        <v>15</v>
      </c>
      <c r="D52" s="1" t="s">
        <v>45</v>
      </c>
      <c r="E52" s="1" t="s">
        <v>168</v>
      </c>
      <c r="F52" s="1" t="s">
        <v>169</v>
      </c>
      <c r="G52" s="1" t="s">
        <v>170</v>
      </c>
      <c r="H52" s="1" t="s">
        <v>171</v>
      </c>
      <c r="I52" s="1">
        <v>0.79141547412766799</v>
      </c>
      <c r="J52" t="s">
        <v>27</v>
      </c>
      <c r="K52" s="1">
        <v>8.23973992531979E-4</v>
      </c>
      <c r="L52" s="1">
        <v>3.3678670519220098E-2</v>
      </c>
      <c r="M52" s="1" t="s">
        <v>27</v>
      </c>
      <c r="N52" s="1">
        <v>1.934E-3</v>
      </c>
      <c r="O52" s="1">
        <v>0.57553722281202924</v>
      </c>
      <c r="P52" s="1" t="s">
        <v>21</v>
      </c>
    </row>
    <row r="53" spans="1:16" s="1" customFormat="1" ht="15" x14ac:dyDescent="0.3">
      <c r="A53" s="12" t="s">
        <v>13</v>
      </c>
      <c r="B53" s="1" t="s">
        <v>142</v>
      </c>
      <c r="C53" s="1" t="s">
        <v>15</v>
      </c>
      <c r="D53" s="1" t="s">
        <v>48</v>
      </c>
      <c r="E53" s="1" t="s">
        <v>172</v>
      </c>
      <c r="F53" s="1" t="s">
        <v>173</v>
      </c>
      <c r="G53" s="1" t="s">
        <v>174</v>
      </c>
      <c r="H53" s="1" t="s">
        <v>175</v>
      </c>
      <c r="I53" s="1">
        <v>1.3129853870808E-9</v>
      </c>
      <c r="J53" t="s">
        <v>39</v>
      </c>
      <c r="K53" s="1">
        <v>4.26020003251537E-4</v>
      </c>
      <c r="L53" s="1">
        <v>3.2518436673728598E-2</v>
      </c>
      <c r="M53" s="1" t="s">
        <v>39</v>
      </c>
      <c r="N53" s="1">
        <v>2.1050000000000001E-3</v>
      </c>
      <c r="O53" s="1">
        <v>0.40467323940235078</v>
      </c>
      <c r="P53" s="1" t="s">
        <v>21</v>
      </c>
    </row>
    <row r="54" spans="1:16" s="1" customFormat="1" ht="15" x14ac:dyDescent="0.3">
      <c r="A54" s="12" t="s">
        <v>13</v>
      </c>
      <c r="B54" s="1" t="s">
        <v>142</v>
      </c>
      <c r="C54" s="1" t="s">
        <v>15</v>
      </c>
      <c r="D54" s="1" t="s">
        <v>53</v>
      </c>
      <c r="E54" s="1" t="s">
        <v>176</v>
      </c>
      <c r="F54" s="1" t="s">
        <v>177</v>
      </c>
      <c r="G54" s="1" t="s">
        <v>178</v>
      </c>
      <c r="H54" s="1" t="s">
        <v>179</v>
      </c>
      <c r="I54" s="1">
        <v>1.25455201782643E-14</v>
      </c>
      <c r="J54" t="s">
        <v>39</v>
      </c>
      <c r="K54" s="1">
        <v>3.46650748979105E-5</v>
      </c>
      <c r="L54" s="1">
        <v>2.1254659784983299E-2</v>
      </c>
      <c r="M54" s="1" t="s">
        <v>39</v>
      </c>
      <c r="N54" s="1">
        <v>1.9780000000000002E-3</v>
      </c>
      <c r="O54" s="1">
        <v>0.56955834124301075</v>
      </c>
      <c r="P54" s="1" t="s">
        <v>21</v>
      </c>
    </row>
    <row r="55" spans="1:16" s="1" customFormat="1" ht="15" x14ac:dyDescent="0.3">
      <c r="A55" s="12" t="s">
        <v>13</v>
      </c>
      <c r="B55" s="1" t="s">
        <v>142</v>
      </c>
      <c r="C55" s="1" t="s">
        <v>15</v>
      </c>
      <c r="D55" s="1" t="s">
        <v>58</v>
      </c>
      <c r="E55" s="1" t="s">
        <v>180</v>
      </c>
      <c r="F55" s="1" t="s">
        <v>181</v>
      </c>
      <c r="G55" s="1" t="s">
        <v>182</v>
      </c>
      <c r="H55" s="1" t="s">
        <v>183</v>
      </c>
      <c r="I55" s="1">
        <v>0.25593569576016501</v>
      </c>
      <c r="J55" t="s">
        <v>27</v>
      </c>
      <c r="K55" s="1">
        <v>2.6254183719984798E-3</v>
      </c>
      <c r="L55" s="1">
        <v>2.6784510342651301E-2</v>
      </c>
      <c r="M55" s="1" t="s">
        <v>27</v>
      </c>
      <c r="N55" s="1">
        <v>-4.3319999999999999E-3</v>
      </c>
      <c r="O55" s="1">
        <v>0.28051002795622915</v>
      </c>
      <c r="P55" s="1" t="s">
        <v>27</v>
      </c>
    </row>
    <row r="56" spans="1:16" s="1" customFormat="1" ht="15" x14ac:dyDescent="0.3">
      <c r="A56" s="12" t="s">
        <v>13</v>
      </c>
      <c r="B56" s="1" t="s">
        <v>142</v>
      </c>
      <c r="C56" s="1" t="s">
        <v>15</v>
      </c>
      <c r="D56" s="1" t="s">
        <v>62</v>
      </c>
      <c r="E56" s="1" t="s">
        <v>184</v>
      </c>
      <c r="F56" s="1" t="s">
        <v>185</v>
      </c>
      <c r="G56" s="1" t="s">
        <v>75</v>
      </c>
      <c r="H56" s="1" t="s">
        <v>186</v>
      </c>
      <c r="I56" s="1">
        <v>1.67817527279575E-2</v>
      </c>
      <c r="J56" t="s">
        <v>80</v>
      </c>
      <c r="K56" s="1">
        <v>1.8620840798337899E-3</v>
      </c>
      <c r="L56" s="1">
        <v>1.76381844951712E-2</v>
      </c>
      <c r="M56" s="1" t="s">
        <v>80</v>
      </c>
      <c r="N56" s="1">
        <v>-3.4459999999999998E-3</v>
      </c>
      <c r="O56" s="1">
        <v>0.3074006462872414</v>
      </c>
      <c r="P56" s="1" t="s">
        <v>27</v>
      </c>
    </row>
    <row r="57" spans="1:16" s="1" customFormat="1" ht="15" x14ac:dyDescent="0.3">
      <c r="A57" s="12" t="s">
        <v>13</v>
      </c>
      <c r="B57" s="1" t="s">
        <v>142</v>
      </c>
      <c r="C57" s="1" t="s">
        <v>15</v>
      </c>
      <c r="D57" s="1" t="s">
        <v>65</v>
      </c>
      <c r="E57" s="1" t="s">
        <v>187</v>
      </c>
      <c r="F57" s="1" t="s">
        <v>188</v>
      </c>
      <c r="G57" s="1" t="s">
        <v>189</v>
      </c>
      <c r="H57" s="1" t="s">
        <v>190</v>
      </c>
      <c r="I57" s="1">
        <v>0.820047822686785</v>
      </c>
      <c r="J57" t="s">
        <v>21</v>
      </c>
      <c r="K57" s="1">
        <v>4.6748819998040404E-3</v>
      </c>
      <c r="L57" s="1">
        <v>3.3450020195721401E-2</v>
      </c>
      <c r="M57" s="1" t="s">
        <v>21</v>
      </c>
      <c r="N57" s="1">
        <v>4.3270000000000001E-3</v>
      </c>
      <c r="O57" s="1">
        <v>0.21440574852884148</v>
      </c>
      <c r="P57" s="1" t="s">
        <v>21</v>
      </c>
    </row>
    <row r="58" spans="1:16" s="1" customFormat="1" ht="15" x14ac:dyDescent="0.3">
      <c r="A58" s="12" t="s">
        <v>13</v>
      </c>
      <c r="B58" s="1" t="s">
        <v>142</v>
      </c>
      <c r="C58" s="1" t="s">
        <v>15</v>
      </c>
      <c r="D58" s="1" t="s">
        <v>68</v>
      </c>
      <c r="E58" s="1" t="s">
        <v>191</v>
      </c>
      <c r="F58" s="1" t="s">
        <v>192</v>
      </c>
      <c r="G58" s="1" t="s">
        <v>151</v>
      </c>
      <c r="H58" s="1" t="s">
        <v>193</v>
      </c>
      <c r="I58" s="1">
        <v>0.16216634463354801</v>
      </c>
      <c r="J58" t="s">
        <v>21</v>
      </c>
      <c r="K58" s="1">
        <v>2.3507239869802601E-2</v>
      </c>
      <c r="L58" s="1">
        <v>3.11328175466624E-2</v>
      </c>
      <c r="M58" s="1" t="s">
        <v>21</v>
      </c>
      <c r="N58" s="1">
        <v>1.111E-2</v>
      </c>
      <c r="O58" s="1">
        <v>1.687456855803603E-2</v>
      </c>
      <c r="P58" s="1" t="s">
        <v>39</v>
      </c>
    </row>
    <row r="59" spans="1:16" s="1" customFormat="1" ht="15" x14ac:dyDescent="0.3">
      <c r="A59" s="12" t="s">
        <v>13</v>
      </c>
      <c r="B59" s="1" t="s">
        <v>142</v>
      </c>
      <c r="C59" s="1" t="s">
        <v>15</v>
      </c>
      <c r="D59" s="1" t="s">
        <v>72</v>
      </c>
      <c r="E59" s="1" t="s">
        <v>194</v>
      </c>
      <c r="F59" s="1" t="s">
        <v>195</v>
      </c>
      <c r="G59" s="1" t="s">
        <v>196</v>
      </c>
      <c r="H59" s="1" t="s">
        <v>197</v>
      </c>
      <c r="I59" s="1">
        <v>8.0404560358253701E-3</v>
      </c>
      <c r="J59" t="s">
        <v>80</v>
      </c>
      <c r="K59" s="1">
        <v>1.54990404531996E-3</v>
      </c>
      <c r="L59" s="1">
        <v>1.7262099923652598E-2</v>
      </c>
      <c r="M59" s="1" t="s">
        <v>80</v>
      </c>
      <c r="N59" s="1">
        <v>-1.222E-2</v>
      </c>
      <c r="O59" s="1">
        <v>6.7810485191978766E-4</v>
      </c>
      <c r="P59" s="1" t="s">
        <v>80</v>
      </c>
    </row>
    <row r="60" spans="1:16" s="1" customFormat="1" ht="15" x14ac:dyDescent="0.3">
      <c r="A60" s="12" t="s">
        <v>13</v>
      </c>
      <c r="B60" s="1" t="s">
        <v>142</v>
      </c>
      <c r="C60" s="1" t="s">
        <v>15</v>
      </c>
      <c r="D60" s="1" t="s">
        <v>77</v>
      </c>
      <c r="E60" s="1" t="s">
        <v>198</v>
      </c>
      <c r="F60" s="1" t="s">
        <v>199</v>
      </c>
      <c r="G60" s="1" t="s">
        <v>84</v>
      </c>
      <c r="H60" s="1" t="s">
        <v>200</v>
      </c>
      <c r="I60" s="1">
        <v>2.7008108054600698E-2</v>
      </c>
      <c r="J60" t="s">
        <v>80</v>
      </c>
      <c r="K60" s="1">
        <v>4.2174050879175704E-3</v>
      </c>
      <c r="L60" s="1">
        <v>4.5580319638916997E-2</v>
      </c>
      <c r="M60" s="1" t="s">
        <v>80</v>
      </c>
      <c r="N60" s="1">
        <v>-6.0670000000000003E-3</v>
      </c>
      <c r="O60" s="1">
        <v>0.14021737097231876</v>
      </c>
      <c r="P60" s="1" t="s">
        <v>27</v>
      </c>
    </row>
    <row r="61" spans="1:16" s="1" customFormat="1" ht="15" x14ac:dyDescent="0.3">
      <c r="A61" s="12" t="s">
        <v>13</v>
      </c>
      <c r="B61" s="1" t="s">
        <v>142</v>
      </c>
      <c r="C61" s="1" t="s">
        <v>15</v>
      </c>
      <c r="D61" s="1" t="s">
        <v>81</v>
      </c>
      <c r="E61" s="1" t="s">
        <v>201</v>
      </c>
      <c r="F61" s="1" t="s">
        <v>202</v>
      </c>
      <c r="G61" s="1" t="s">
        <v>203</v>
      </c>
      <c r="H61" s="1" t="s">
        <v>204</v>
      </c>
      <c r="I61" s="1">
        <v>0.69026670076897401</v>
      </c>
      <c r="J61" t="s">
        <v>21</v>
      </c>
      <c r="K61" s="1">
        <v>3.9668958695030501E-3</v>
      </c>
      <c r="L61" s="1">
        <v>2.0997627155164698E-2</v>
      </c>
      <c r="M61" s="1" t="s">
        <v>21</v>
      </c>
      <c r="N61" s="1">
        <v>-7.3660000000000002E-3</v>
      </c>
      <c r="O61" s="1">
        <v>2.4915108334406483E-2</v>
      </c>
      <c r="P61" s="1" t="s">
        <v>80</v>
      </c>
    </row>
    <row r="62" spans="1:16" s="1" customFormat="1" ht="15" x14ac:dyDescent="0.3">
      <c r="A62" s="12" t="s">
        <v>13</v>
      </c>
      <c r="B62" s="1" t="s">
        <v>142</v>
      </c>
      <c r="C62" s="1" t="s">
        <v>15</v>
      </c>
      <c r="D62" s="1" t="s">
        <v>86</v>
      </c>
      <c r="E62" s="1" t="s">
        <v>205</v>
      </c>
      <c r="F62" s="1" t="s">
        <v>166</v>
      </c>
      <c r="G62" s="1" t="s">
        <v>206</v>
      </c>
      <c r="H62" s="1" t="s">
        <v>207</v>
      </c>
      <c r="I62" s="1">
        <v>0.31390880843510799</v>
      </c>
      <c r="J62" t="s">
        <v>21</v>
      </c>
      <c r="K62" s="1">
        <v>2.2266361508672698E-3</v>
      </c>
      <c r="L62" s="1">
        <v>4.65182871628304E-2</v>
      </c>
      <c r="M62" s="1" t="s">
        <v>21</v>
      </c>
      <c r="N62" s="1">
        <v>6.1339999999999997E-3</v>
      </c>
      <c r="O62" s="1">
        <v>0.16914826096846869</v>
      </c>
      <c r="P62" s="1" t="s">
        <v>21</v>
      </c>
    </row>
    <row r="63" spans="1:16" s="1" customFormat="1" ht="15" x14ac:dyDescent="0.3">
      <c r="A63" s="12" t="s">
        <v>13</v>
      </c>
      <c r="B63" s="1" t="s">
        <v>142</v>
      </c>
      <c r="C63" s="1" t="s">
        <v>15</v>
      </c>
      <c r="D63" s="1" t="s">
        <v>89</v>
      </c>
      <c r="E63" s="1" t="s">
        <v>208</v>
      </c>
      <c r="F63" s="1" t="s">
        <v>147</v>
      </c>
      <c r="G63" s="1" t="s">
        <v>209</v>
      </c>
      <c r="H63" s="1" t="s">
        <v>210</v>
      </c>
      <c r="I63" s="1">
        <v>0.238969917652885</v>
      </c>
      <c r="J63" t="s">
        <v>27</v>
      </c>
      <c r="K63" s="1">
        <v>9.7963130251132991E-4</v>
      </c>
      <c r="L63" s="1">
        <v>4.7090194575467599E-2</v>
      </c>
      <c r="M63" s="1" t="s">
        <v>27</v>
      </c>
      <c r="N63" s="1">
        <v>-4.5890000000000002E-3</v>
      </c>
      <c r="O63" s="1">
        <v>0.13945023096603396</v>
      </c>
      <c r="P63" s="1" t="s">
        <v>27</v>
      </c>
    </row>
    <row r="64" spans="1:16" s="1" customFormat="1" ht="15" x14ac:dyDescent="0.3">
      <c r="A64" s="12" t="s">
        <v>13</v>
      </c>
      <c r="B64" s="1" t="s">
        <v>142</v>
      </c>
      <c r="C64" s="1" t="s">
        <v>15</v>
      </c>
      <c r="D64" s="1" t="s">
        <v>94</v>
      </c>
      <c r="E64" s="1" t="s">
        <v>211</v>
      </c>
      <c r="F64" s="1" t="s">
        <v>212</v>
      </c>
      <c r="G64" s="1" t="s">
        <v>213</v>
      </c>
      <c r="H64" s="1" t="s">
        <v>214</v>
      </c>
      <c r="I64" s="1">
        <v>0.83975457475526905</v>
      </c>
      <c r="J64" t="s">
        <v>21</v>
      </c>
      <c r="K64" s="1">
        <v>5.64922285907266E-3</v>
      </c>
      <c r="L64" s="1">
        <v>1.7535902279792102E-2</v>
      </c>
      <c r="M64" s="1" t="s">
        <v>21</v>
      </c>
      <c r="N64" s="1">
        <v>1.874E-3</v>
      </c>
      <c r="O64" s="1">
        <v>0.5945729230268284</v>
      </c>
      <c r="P64" s="1" t="s">
        <v>21</v>
      </c>
    </row>
    <row r="65" spans="1:16" s="1" customFormat="1" ht="15" x14ac:dyDescent="0.3">
      <c r="A65" s="12" t="s">
        <v>13</v>
      </c>
      <c r="B65" s="1" t="s">
        <v>142</v>
      </c>
      <c r="C65" s="1" t="s">
        <v>15</v>
      </c>
      <c r="D65" s="1" t="s">
        <v>97</v>
      </c>
      <c r="E65" s="1" t="s">
        <v>215</v>
      </c>
      <c r="F65" s="1" t="s">
        <v>216</v>
      </c>
      <c r="G65" s="1" t="s">
        <v>217</v>
      </c>
      <c r="H65" s="1" t="s">
        <v>218</v>
      </c>
      <c r="I65" s="1">
        <v>3.4094445044985398E-9</v>
      </c>
      <c r="J65" t="s">
        <v>39</v>
      </c>
      <c r="K65" s="1">
        <v>1.5929631803171E-3</v>
      </c>
      <c r="L65" s="1">
        <v>2.9211068438868101E-2</v>
      </c>
      <c r="M65" s="1" t="s">
        <v>39</v>
      </c>
      <c r="N65" s="1">
        <v>2.0460000000000001E-3</v>
      </c>
      <c r="O65" s="1">
        <v>7.0971068432204562E-2</v>
      </c>
      <c r="P65" s="1" t="s">
        <v>21</v>
      </c>
    </row>
    <row r="66" spans="1:16" s="1" customFormat="1" ht="15" x14ac:dyDescent="0.3">
      <c r="A66" s="12" t="s">
        <v>219</v>
      </c>
      <c r="B66" s="1" t="s">
        <v>220</v>
      </c>
      <c r="C66" s="1" t="s">
        <v>15</v>
      </c>
      <c r="D66" s="1" t="s">
        <v>16</v>
      </c>
      <c r="E66" s="1" t="s">
        <v>221</v>
      </c>
      <c r="F66" s="1" t="s">
        <v>222</v>
      </c>
      <c r="G66" s="1" t="s">
        <v>223</v>
      </c>
      <c r="H66" s="1" t="s">
        <v>224</v>
      </c>
      <c r="I66" s="1">
        <v>0.69623174703322099</v>
      </c>
      <c r="J66" t="s">
        <v>27</v>
      </c>
      <c r="K66" s="1">
        <v>9.2115414942192091E-3</v>
      </c>
      <c r="L66" s="1">
        <v>3.2876287599989097E-2</v>
      </c>
      <c r="M66" s="1" t="s">
        <v>27</v>
      </c>
      <c r="N66" s="1">
        <v>-2.6310000000000001E-3</v>
      </c>
      <c r="O66" s="1">
        <v>0.44977348279740725</v>
      </c>
      <c r="P66" s="1" t="s">
        <v>27</v>
      </c>
    </row>
    <row r="67" spans="1:16" s="1" customFormat="1" ht="15" x14ac:dyDescent="0.3">
      <c r="A67" s="12" t="s">
        <v>219</v>
      </c>
      <c r="B67" s="1" t="s">
        <v>220</v>
      </c>
      <c r="C67" s="1" t="s">
        <v>15</v>
      </c>
      <c r="D67" s="1" t="s">
        <v>22</v>
      </c>
      <c r="E67" s="1" t="s">
        <v>146</v>
      </c>
      <c r="F67" s="1" t="s">
        <v>225</v>
      </c>
      <c r="G67" s="1" t="s">
        <v>51</v>
      </c>
      <c r="H67" s="1" t="s">
        <v>226</v>
      </c>
      <c r="I67" s="1">
        <v>0.56784218640530104</v>
      </c>
      <c r="J67" t="s">
        <v>21</v>
      </c>
      <c r="K67" s="1">
        <v>1.2469275718981199E-2</v>
      </c>
      <c r="L67" s="1">
        <v>4.0168198970042299E-2</v>
      </c>
      <c r="M67" s="1" t="s">
        <v>21</v>
      </c>
      <c r="N67" s="1">
        <v>1.884E-3</v>
      </c>
      <c r="O67" s="1">
        <v>0.66136681181931889</v>
      </c>
      <c r="P67" s="1" t="s">
        <v>21</v>
      </c>
    </row>
    <row r="68" spans="1:16" s="1" customFormat="1" ht="15" x14ac:dyDescent="0.3">
      <c r="A68" s="12" t="s">
        <v>219</v>
      </c>
      <c r="B68" s="1" t="s">
        <v>220</v>
      </c>
      <c r="C68" s="1" t="s">
        <v>15</v>
      </c>
      <c r="D68" s="1" t="s">
        <v>28</v>
      </c>
      <c r="E68" s="1" t="s">
        <v>227</v>
      </c>
      <c r="F68" s="1" t="s">
        <v>228</v>
      </c>
      <c r="G68" s="1" t="s">
        <v>229</v>
      </c>
      <c r="H68" s="1" t="s">
        <v>230</v>
      </c>
      <c r="I68" s="1">
        <v>0.20507114017317299</v>
      </c>
      <c r="J68" t="s">
        <v>21</v>
      </c>
      <c r="K68" s="1">
        <v>7.6286354031266396E-3</v>
      </c>
      <c r="L68" s="1">
        <v>5.6052909951569002E-2</v>
      </c>
      <c r="M68" s="1" t="s">
        <v>21</v>
      </c>
      <c r="N68" s="1">
        <v>-1.147E-3</v>
      </c>
      <c r="O68" s="1">
        <v>0.73874215835549006</v>
      </c>
      <c r="P68" s="1" t="s">
        <v>27</v>
      </c>
    </row>
    <row r="69" spans="1:16" s="1" customFormat="1" ht="15" x14ac:dyDescent="0.3">
      <c r="A69" s="12" t="s">
        <v>219</v>
      </c>
      <c r="B69" s="1" t="s">
        <v>220</v>
      </c>
      <c r="C69" s="1" t="s">
        <v>15</v>
      </c>
      <c r="D69" s="1" t="s">
        <v>33</v>
      </c>
      <c r="E69" s="1" t="s">
        <v>153</v>
      </c>
      <c r="F69" s="1" t="s">
        <v>231</v>
      </c>
      <c r="G69" s="1" t="s">
        <v>155</v>
      </c>
      <c r="H69" s="1" t="s">
        <v>232</v>
      </c>
      <c r="I69" s="1">
        <v>5.5648854203826897E-2</v>
      </c>
      <c r="J69" t="s">
        <v>27</v>
      </c>
      <c r="K69" s="1">
        <v>2.2238549480575801E-2</v>
      </c>
      <c r="L69" s="1">
        <v>3.6819964877040499E-2</v>
      </c>
      <c r="M69" s="1" t="s">
        <v>27</v>
      </c>
      <c r="N69" s="1">
        <v>-8.0610000000000002E-4</v>
      </c>
      <c r="O69" s="1">
        <v>0.8212636626412182</v>
      </c>
      <c r="P69" s="1" t="s">
        <v>27</v>
      </c>
    </row>
    <row r="70" spans="1:16" s="1" customFormat="1" ht="15" x14ac:dyDescent="0.3">
      <c r="A70" s="12" t="s">
        <v>219</v>
      </c>
      <c r="B70" s="1" t="s">
        <v>220</v>
      </c>
      <c r="C70" s="1" t="s">
        <v>15</v>
      </c>
      <c r="D70" s="1" t="s">
        <v>36</v>
      </c>
      <c r="E70" s="1" t="s">
        <v>157</v>
      </c>
      <c r="F70" s="1" t="s">
        <v>233</v>
      </c>
      <c r="G70" s="1" t="s">
        <v>159</v>
      </c>
      <c r="H70" s="1" t="s">
        <v>234</v>
      </c>
      <c r="I70" s="1">
        <v>0.55757699535183602</v>
      </c>
      <c r="J70" t="s">
        <v>27</v>
      </c>
      <c r="K70" s="1">
        <v>6.8428310377122202E-4</v>
      </c>
      <c r="L70" s="1">
        <v>4.0077733018781599E-2</v>
      </c>
      <c r="M70" s="1" t="s">
        <v>27</v>
      </c>
      <c r="N70" s="1">
        <v>3.836E-3</v>
      </c>
      <c r="O70" s="1">
        <v>0.12843358062569665</v>
      </c>
      <c r="P70" s="1" t="s">
        <v>21</v>
      </c>
    </row>
    <row r="71" spans="1:16" s="1" customFormat="1" ht="15" x14ac:dyDescent="0.3">
      <c r="A71" s="12" t="s">
        <v>219</v>
      </c>
      <c r="B71" s="1" t="s">
        <v>220</v>
      </c>
      <c r="C71" s="1" t="s">
        <v>15</v>
      </c>
      <c r="D71" s="1" t="s">
        <v>40</v>
      </c>
      <c r="E71" s="1" t="s">
        <v>161</v>
      </c>
      <c r="F71" s="1" t="s">
        <v>235</v>
      </c>
      <c r="G71" s="1" t="s">
        <v>163</v>
      </c>
      <c r="H71" s="1" t="s">
        <v>236</v>
      </c>
      <c r="I71" s="1">
        <v>3.0161569155042499E-2</v>
      </c>
      <c r="J71" t="s">
        <v>80</v>
      </c>
      <c r="K71" s="1">
        <v>1.0873267027708401E-2</v>
      </c>
      <c r="L71" s="1">
        <v>4.56545591604385E-2</v>
      </c>
      <c r="M71" s="1" t="s">
        <v>80</v>
      </c>
      <c r="N71" s="1">
        <v>-5.6820000000000004E-3</v>
      </c>
      <c r="O71" s="1">
        <v>9.3936972929573051E-2</v>
      </c>
      <c r="P71" s="1" t="s">
        <v>27</v>
      </c>
    </row>
    <row r="72" spans="1:16" s="1" customFormat="1" ht="15" x14ac:dyDescent="0.3">
      <c r="A72" s="12" t="s">
        <v>219</v>
      </c>
      <c r="B72" s="1" t="s">
        <v>220</v>
      </c>
      <c r="C72" s="1" t="s">
        <v>15</v>
      </c>
      <c r="D72" s="1" t="s">
        <v>43</v>
      </c>
      <c r="E72" s="1" t="s">
        <v>237</v>
      </c>
      <c r="F72" s="1" t="s">
        <v>238</v>
      </c>
      <c r="G72" s="1" t="s">
        <v>223</v>
      </c>
      <c r="H72" s="1" t="s">
        <v>239</v>
      </c>
      <c r="I72" s="1">
        <v>0.67267648122280799</v>
      </c>
      <c r="J72" t="s">
        <v>21</v>
      </c>
      <c r="K72" s="1">
        <v>5.7535916435891299E-4</v>
      </c>
      <c r="L72" s="1">
        <v>4.8053333341009703E-2</v>
      </c>
      <c r="M72" s="1" t="s">
        <v>21</v>
      </c>
      <c r="N72" s="1">
        <v>-4.8560000000000001E-3</v>
      </c>
      <c r="O72" s="1">
        <v>0.18388806688164797</v>
      </c>
      <c r="P72" s="1" t="s">
        <v>27</v>
      </c>
    </row>
    <row r="73" spans="1:16" s="1" customFormat="1" ht="15" x14ac:dyDescent="0.3">
      <c r="A73" s="12" t="s">
        <v>219</v>
      </c>
      <c r="B73" s="1" t="s">
        <v>220</v>
      </c>
      <c r="C73" s="1" t="s">
        <v>15</v>
      </c>
      <c r="D73" s="1" t="s">
        <v>45</v>
      </c>
      <c r="E73" s="1" t="s">
        <v>240</v>
      </c>
      <c r="F73" s="1" t="s">
        <v>241</v>
      </c>
      <c r="G73" s="1" t="s">
        <v>170</v>
      </c>
      <c r="H73" s="1" t="s">
        <v>242</v>
      </c>
      <c r="I73" s="1">
        <v>0.425534156790909</v>
      </c>
      <c r="J73" t="s">
        <v>27</v>
      </c>
      <c r="K73" s="1">
        <v>7.8770184935272902E-4</v>
      </c>
      <c r="L73" s="1">
        <v>4.3986646157843298E-2</v>
      </c>
      <c r="M73" s="1" t="s">
        <v>27</v>
      </c>
      <c r="N73" s="1">
        <v>1.97E-3</v>
      </c>
      <c r="O73" s="1">
        <v>0.49486913594254611</v>
      </c>
      <c r="P73" s="1" t="s">
        <v>21</v>
      </c>
    </row>
    <row r="74" spans="1:16" s="1" customFormat="1" ht="15" x14ac:dyDescent="0.3">
      <c r="A74" s="12" t="s">
        <v>219</v>
      </c>
      <c r="B74" s="1" t="s">
        <v>220</v>
      </c>
      <c r="C74" s="1" t="s">
        <v>15</v>
      </c>
      <c r="D74" s="1" t="s">
        <v>48</v>
      </c>
      <c r="E74" s="1" t="s">
        <v>243</v>
      </c>
      <c r="F74" s="1" t="s">
        <v>244</v>
      </c>
      <c r="G74" s="1" t="s">
        <v>245</v>
      </c>
      <c r="H74" s="1" t="s">
        <v>246</v>
      </c>
      <c r="I74" s="1">
        <v>1.20788157254026E-10</v>
      </c>
      <c r="J74" t="s">
        <v>39</v>
      </c>
      <c r="K74" s="1">
        <v>5.1956349767734397E-5</v>
      </c>
      <c r="L74" s="1">
        <v>5.92973916386852E-2</v>
      </c>
      <c r="M74" s="1" t="s">
        <v>39</v>
      </c>
      <c r="N74" s="1">
        <v>7.4100000000000001E-4</v>
      </c>
      <c r="O74" s="1">
        <v>0.69940081227427453</v>
      </c>
      <c r="P74" s="1" t="s">
        <v>21</v>
      </c>
    </row>
    <row r="75" spans="1:16" s="1" customFormat="1" ht="15" x14ac:dyDescent="0.3">
      <c r="A75" s="12" t="s">
        <v>219</v>
      </c>
      <c r="B75" s="1" t="s">
        <v>220</v>
      </c>
      <c r="C75" s="1" t="s">
        <v>15</v>
      </c>
      <c r="D75" s="1" t="s">
        <v>53</v>
      </c>
      <c r="E75" s="1" t="s">
        <v>247</v>
      </c>
      <c r="F75" s="1" t="s">
        <v>248</v>
      </c>
      <c r="G75" s="1" t="s">
        <v>249</v>
      </c>
      <c r="H75" s="1" t="s">
        <v>250</v>
      </c>
      <c r="I75" s="1">
        <v>0</v>
      </c>
      <c r="J75" t="s">
        <v>39</v>
      </c>
      <c r="K75" s="1">
        <v>5.8772793298800302E-9</v>
      </c>
      <c r="L75" s="1">
        <v>0.166429423901715</v>
      </c>
      <c r="M75" s="1" t="s">
        <v>39</v>
      </c>
      <c r="N75" s="1">
        <v>2.009E-2</v>
      </c>
      <c r="O75" s="1">
        <v>1.8799755577922349E-15</v>
      </c>
      <c r="P75" s="1" t="s">
        <v>39</v>
      </c>
    </row>
    <row r="76" spans="1:16" s="1" customFormat="1" ht="15" x14ac:dyDescent="0.3">
      <c r="A76" s="12" t="s">
        <v>219</v>
      </c>
      <c r="B76" s="1" t="s">
        <v>220</v>
      </c>
      <c r="C76" s="1" t="s">
        <v>15</v>
      </c>
      <c r="D76" s="1" t="s">
        <v>58</v>
      </c>
      <c r="E76" s="1" t="s">
        <v>180</v>
      </c>
      <c r="F76" s="1" t="s">
        <v>251</v>
      </c>
      <c r="G76" s="1" t="s">
        <v>182</v>
      </c>
      <c r="H76" s="1" t="s">
        <v>252</v>
      </c>
      <c r="I76" s="1">
        <v>0.11735652984243899</v>
      </c>
      <c r="J76" t="s">
        <v>27</v>
      </c>
      <c r="K76" s="1">
        <v>1.2792887258774601E-3</v>
      </c>
      <c r="L76" s="1">
        <v>2.3673488137988499E-2</v>
      </c>
      <c r="M76" s="1" t="s">
        <v>27</v>
      </c>
      <c r="N76" s="1">
        <v>-3.9849999999999998E-4</v>
      </c>
      <c r="O76" s="1">
        <v>0.90385607081222963</v>
      </c>
      <c r="P76" s="1" t="s">
        <v>27</v>
      </c>
    </row>
    <row r="77" spans="1:16" s="1" customFormat="1" ht="15" x14ac:dyDescent="0.3">
      <c r="A77" s="12" t="s">
        <v>219</v>
      </c>
      <c r="B77" s="1" t="s">
        <v>220</v>
      </c>
      <c r="C77" s="1" t="s">
        <v>15</v>
      </c>
      <c r="D77" s="1" t="s">
        <v>62</v>
      </c>
      <c r="E77" s="1" t="s">
        <v>184</v>
      </c>
      <c r="F77" s="1" t="s">
        <v>253</v>
      </c>
      <c r="G77" s="1" t="s">
        <v>75</v>
      </c>
      <c r="H77" s="1" t="s">
        <v>254</v>
      </c>
      <c r="I77" s="1">
        <v>4.6749969143661304E-3</v>
      </c>
      <c r="J77" t="s">
        <v>80</v>
      </c>
      <c r="K77" s="1">
        <v>5.7642626170563097E-3</v>
      </c>
      <c r="L77" s="1">
        <v>1.06094116340193E-2</v>
      </c>
      <c r="M77" s="1" t="s">
        <v>80</v>
      </c>
      <c r="N77" s="1">
        <v>-2.624E-3</v>
      </c>
      <c r="O77" s="1">
        <v>0.35519519543509015</v>
      </c>
      <c r="P77" s="1" t="s">
        <v>27</v>
      </c>
    </row>
    <row r="78" spans="1:16" s="1" customFormat="1" ht="15" x14ac:dyDescent="0.3">
      <c r="A78" s="12" t="s">
        <v>219</v>
      </c>
      <c r="B78" s="1" t="s">
        <v>220</v>
      </c>
      <c r="C78" s="1" t="s">
        <v>15</v>
      </c>
      <c r="D78" s="1" t="s">
        <v>65</v>
      </c>
      <c r="E78" s="1" t="s">
        <v>187</v>
      </c>
      <c r="F78" s="1" t="s">
        <v>255</v>
      </c>
      <c r="G78" s="1" t="s">
        <v>189</v>
      </c>
      <c r="H78" s="1" t="s">
        <v>256</v>
      </c>
      <c r="I78" s="1">
        <v>0.70659850125261403</v>
      </c>
      <c r="J78" t="s">
        <v>27</v>
      </c>
      <c r="K78" s="1">
        <v>4.5647092454732504E-3</v>
      </c>
      <c r="L78" s="1">
        <v>2.3316685060128E-2</v>
      </c>
      <c r="M78" s="1" t="s">
        <v>27</v>
      </c>
      <c r="N78" s="1">
        <v>1.551E-4</v>
      </c>
      <c r="O78" s="1">
        <v>0.95367798986184771</v>
      </c>
      <c r="P78" s="1" t="s">
        <v>21</v>
      </c>
    </row>
    <row r="79" spans="1:16" s="1" customFormat="1" ht="15" x14ac:dyDescent="0.3">
      <c r="A79" s="12" t="s">
        <v>219</v>
      </c>
      <c r="B79" s="1" t="s">
        <v>220</v>
      </c>
      <c r="C79" s="1" t="s">
        <v>15</v>
      </c>
      <c r="D79" s="1" t="s">
        <v>68</v>
      </c>
      <c r="E79" s="1" t="s">
        <v>191</v>
      </c>
      <c r="F79" s="1" t="s">
        <v>257</v>
      </c>
      <c r="G79" s="1" t="s">
        <v>151</v>
      </c>
      <c r="H79" s="1" t="s">
        <v>258</v>
      </c>
      <c r="I79" s="1">
        <v>0.40190980009626098</v>
      </c>
      <c r="J79" t="s">
        <v>21</v>
      </c>
      <c r="K79" s="1">
        <v>7.48962736320999E-2</v>
      </c>
      <c r="L79" s="1">
        <v>1.45740920767151E-2</v>
      </c>
      <c r="M79" s="1" t="s">
        <v>21</v>
      </c>
      <c r="N79" s="1">
        <v>8.2000000000000007E-3</v>
      </c>
      <c r="O79" s="1">
        <v>5.8222077077696173E-2</v>
      </c>
      <c r="P79" s="1" t="s">
        <v>21</v>
      </c>
    </row>
    <row r="80" spans="1:16" s="1" customFormat="1" ht="15" x14ac:dyDescent="0.3">
      <c r="A80" s="12" t="s">
        <v>219</v>
      </c>
      <c r="B80" s="1" t="s">
        <v>220</v>
      </c>
      <c r="C80" s="1" t="s">
        <v>15</v>
      </c>
      <c r="D80" s="1" t="s">
        <v>72</v>
      </c>
      <c r="E80" s="1" t="s">
        <v>259</v>
      </c>
      <c r="F80" s="1" t="s">
        <v>260</v>
      </c>
      <c r="G80" s="1" t="s">
        <v>261</v>
      </c>
      <c r="H80" s="1" t="s">
        <v>262</v>
      </c>
      <c r="I80" s="1">
        <v>9.1388055136159593E-2</v>
      </c>
      <c r="J80" t="s">
        <v>27</v>
      </c>
      <c r="K80" s="1">
        <v>1.3824335643344301E-3</v>
      </c>
      <c r="L80" s="1">
        <v>1.30847347568317E-2</v>
      </c>
      <c r="M80" s="1" t="s">
        <v>27</v>
      </c>
      <c r="N80" s="1">
        <v>-7.2950000000000003E-3</v>
      </c>
      <c r="O80" s="1">
        <v>1.2826847277340866E-2</v>
      </c>
      <c r="P80" s="1" t="s">
        <v>80</v>
      </c>
    </row>
    <row r="81" spans="1:16" s="1" customFormat="1" ht="15" x14ac:dyDescent="0.3">
      <c r="A81" s="12" t="s">
        <v>219</v>
      </c>
      <c r="B81" s="1" t="s">
        <v>220</v>
      </c>
      <c r="C81" s="1" t="s">
        <v>15</v>
      </c>
      <c r="D81" s="1" t="s">
        <v>77</v>
      </c>
      <c r="E81" s="1" t="s">
        <v>198</v>
      </c>
      <c r="F81" s="1" t="s">
        <v>263</v>
      </c>
      <c r="G81" s="1" t="s">
        <v>84</v>
      </c>
      <c r="H81" s="1" t="s">
        <v>264</v>
      </c>
      <c r="I81" s="1">
        <v>1.1627788231319301E-2</v>
      </c>
      <c r="J81" t="s">
        <v>80</v>
      </c>
      <c r="K81" s="1">
        <v>6.66889252706526E-4</v>
      </c>
      <c r="L81" s="1">
        <v>4.6514155367086703E-2</v>
      </c>
      <c r="M81" s="1" t="s">
        <v>80</v>
      </c>
      <c r="N81" s="1">
        <v>-1.342E-2</v>
      </c>
      <c r="O81" s="1">
        <v>1.6693849662172143E-5</v>
      </c>
      <c r="P81" s="1" t="s">
        <v>80</v>
      </c>
    </row>
    <row r="82" spans="1:16" s="1" customFormat="1" ht="15" x14ac:dyDescent="0.3">
      <c r="A82" s="12" t="s">
        <v>219</v>
      </c>
      <c r="B82" s="1" t="s">
        <v>220</v>
      </c>
      <c r="C82" s="1" t="s">
        <v>15</v>
      </c>
      <c r="D82" s="1" t="s">
        <v>81</v>
      </c>
      <c r="E82" s="1" t="s">
        <v>265</v>
      </c>
      <c r="F82" s="1" t="s">
        <v>266</v>
      </c>
      <c r="G82" s="1" t="s">
        <v>267</v>
      </c>
      <c r="H82" s="1" t="s">
        <v>268</v>
      </c>
      <c r="I82" s="1">
        <v>0.79695462432630604</v>
      </c>
      <c r="J82" t="s">
        <v>21</v>
      </c>
      <c r="K82" s="1">
        <v>3.42530303976385E-3</v>
      </c>
      <c r="L82" s="1">
        <v>2.1621770158166801E-2</v>
      </c>
      <c r="M82" s="1" t="s">
        <v>21</v>
      </c>
      <c r="N82" s="1">
        <v>-6.7089999999999997E-3</v>
      </c>
      <c r="O82" s="1">
        <v>1.3008867280958691E-2</v>
      </c>
      <c r="P82" s="1" t="s">
        <v>80</v>
      </c>
    </row>
    <row r="83" spans="1:16" s="1" customFormat="1" ht="15" x14ac:dyDescent="0.3">
      <c r="A83" s="12" t="s">
        <v>219</v>
      </c>
      <c r="B83" s="1" t="s">
        <v>220</v>
      </c>
      <c r="C83" s="1" t="s">
        <v>15</v>
      </c>
      <c r="D83" s="1" t="s">
        <v>86</v>
      </c>
      <c r="E83" s="1" t="s">
        <v>205</v>
      </c>
      <c r="F83" s="1" t="s">
        <v>222</v>
      </c>
      <c r="G83" s="1" t="s">
        <v>206</v>
      </c>
      <c r="H83" s="1" t="s">
        <v>269</v>
      </c>
      <c r="I83" s="1">
        <v>0.61523340068780696</v>
      </c>
      <c r="J83" t="s">
        <v>21</v>
      </c>
      <c r="K83" s="1">
        <v>7.9484038752077896E-3</v>
      </c>
      <c r="L83" s="1">
        <v>5.3444712677971802E-2</v>
      </c>
      <c r="M83" s="1" t="s">
        <v>21</v>
      </c>
      <c r="N83" s="1">
        <v>3.2699999999999999E-3</v>
      </c>
      <c r="O83" s="1">
        <v>0.39125876783067837</v>
      </c>
      <c r="P83" s="1" t="s">
        <v>21</v>
      </c>
    </row>
    <row r="84" spans="1:16" s="1" customFormat="1" ht="15" x14ac:dyDescent="0.3">
      <c r="A84" s="12" t="s">
        <v>219</v>
      </c>
      <c r="B84" s="1" t="s">
        <v>220</v>
      </c>
      <c r="C84" s="1" t="s">
        <v>15</v>
      </c>
      <c r="D84" s="1" t="s">
        <v>89</v>
      </c>
      <c r="E84" s="1" t="s">
        <v>270</v>
      </c>
      <c r="F84" s="1" t="s">
        <v>255</v>
      </c>
      <c r="G84" s="1" t="s">
        <v>271</v>
      </c>
      <c r="H84" s="1" t="s">
        <v>272</v>
      </c>
      <c r="I84" s="1">
        <v>0.50291481096506996</v>
      </c>
      <c r="J84" t="s">
        <v>27</v>
      </c>
      <c r="K84" s="1">
        <v>8.25150196945179E-4</v>
      </c>
      <c r="L84" s="1">
        <v>4.7491291331356197E-2</v>
      </c>
      <c r="M84" s="1" t="s">
        <v>27</v>
      </c>
      <c r="N84" s="1">
        <v>-3.4129999999999998E-3</v>
      </c>
      <c r="O84" s="1">
        <v>0.19067252407633878</v>
      </c>
      <c r="P84" s="1" t="s">
        <v>27</v>
      </c>
    </row>
    <row r="85" spans="1:16" s="1" customFormat="1" ht="15" x14ac:dyDescent="0.3">
      <c r="A85" s="12" t="s">
        <v>219</v>
      </c>
      <c r="B85" s="1" t="s">
        <v>220</v>
      </c>
      <c r="C85" s="1" t="s">
        <v>15</v>
      </c>
      <c r="D85" s="1" t="s">
        <v>94</v>
      </c>
      <c r="E85" s="1" t="s">
        <v>211</v>
      </c>
      <c r="F85" s="1" t="s">
        <v>228</v>
      </c>
      <c r="G85" s="1" t="s">
        <v>213</v>
      </c>
      <c r="H85" s="1" t="s">
        <v>273</v>
      </c>
      <c r="I85" s="1">
        <v>0.687843227327533</v>
      </c>
      <c r="J85" t="s">
        <v>27</v>
      </c>
      <c r="K85" s="1">
        <v>2.56802056363051E-2</v>
      </c>
      <c r="L85" s="1">
        <v>1.05604398779668E-2</v>
      </c>
      <c r="M85" s="1" t="s">
        <v>27</v>
      </c>
      <c r="N85" s="1">
        <v>6.5099999999999997E-5</v>
      </c>
      <c r="O85" s="1">
        <v>0.98318090584448281</v>
      </c>
      <c r="P85" s="1" t="s">
        <v>21</v>
      </c>
    </row>
    <row r="86" spans="1:16" s="1" customFormat="1" ht="15" x14ac:dyDescent="0.3">
      <c r="A86" s="12" t="s">
        <v>219</v>
      </c>
      <c r="B86" s="1" t="s">
        <v>220</v>
      </c>
      <c r="C86" s="1" t="s">
        <v>15</v>
      </c>
      <c r="D86" s="1" t="s">
        <v>97</v>
      </c>
      <c r="E86" s="1" t="s">
        <v>274</v>
      </c>
      <c r="F86" s="1" t="s">
        <v>275</v>
      </c>
      <c r="G86" s="1" t="s">
        <v>276</v>
      </c>
      <c r="H86" s="1" t="s">
        <v>277</v>
      </c>
      <c r="I86" s="1">
        <v>5.0987828403847898E-9</v>
      </c>
      <c r="J86" t="s">
        <v>39</v>
      </c>
      <c r="K86" s="1">
        <v>8.4630545818487101E-4</v>
      </c>
      <c r="L86" s="1">
        <v>3.1381632977267697E-2</v>
      </c>
      <c r="M86" s="1" t="s">
        <v>39</v>
      </c>
      <c r="N86" s="1">
        <v>1.9689999999999998E-3</v>
      </c>
      <c r="O86" s="1">
        <v>3.5274754039746309E-2</v>
      </c>
      <c r="P86" s="1" t="s">
        <v>39</v>
      </c>
    </row>
    <row r="87" spans="1:16" s="1" customFormat="1" ht="15" x14ac:dyDescent="0.3">
      <c r="A87" s="12" t="s">
        <v>278</v>
      </c>
      <c r="B87" s="1" t="s">
        <v>220</v>
      </c>
      <c r="C87" s="1" t="s">
        <v>15</v>
      </c>
      <c r="D87" s="1" t="s">
        <v>16</v>
      </c>
      <c r="E87" s="1" t="s">
        <v>143</v>
      </c>
      <c r="F87" s="1" t="s">
        <v>279</v>
      </c>
      <c r="G87" s="1" t="s">
        <v>51</v>
      </c>
      <c r="H87" s="1" t="s">
        <v>280</v>
      </c>
      <c r="I87" s="1">
        <v>0.40200339243749</v>
      </c>
      <c r="J87" t="s">
        <v>27</v>
      </c>
      <c r="K87" s="1">
        <v>2.1288355676587498E-3</v>
      </c>
      <c r="L87" s="1">
        <v>1.6840675365125499E-2</v>
      </c>
      <c r="M87" s="1" t="s">
        <v>27</v>
      </c>
      <c r="N87" s="1">
        <v>-4.3030000000000004E-3</v>
      </c>
      <c r="O87" s="1">
        <v>0.31733053647951814</v>
      </c>
      <c r="P87" s="1" t="s">
        <v>27</v>
      </c>
    </row>
    <row r="88" spans="1:16" s="1" customFormat="1" ht="15" x14ac:dyDescent="0.3">
      <c r="A88" s="12" t="s">
        <v>278</v>
      </c>
      <c r="B88" s="1" t="s">
        <v>220</v>
      </c>
      <c r="C88" s="1" t="s">
        <v>15</v>
      </c>
      <c r="D88" s="1" t="s">
        <v>22</v>
      </c>
      <c r="E88" s="1" t="s">
        <v>146</v>
      </c>
      <c r="F88" s="1" t="s">
        <v>281</v>
      </c>
      <c r="G88" s="1" t="s">
        <v>51</v>
      </c>
      <c r="H88" s="1" t="s">
        <v>282</v>
      </c>
      <c r="I88" s="1">
        <v>0.65855189274454096</v>
      </c>
      <c r="J88" t="s">
        <v>21</v>
      </c>
      <c r="K88" s="1">
        <v>9.0830420111006598E-3</v>
      </c>
      <c r="L88" s="1">
        <v>4.6533770854982802E-2</v>
      </c>
      <c r="M88" s="1" t="s">
        <v>21</v>
      </c>
      <c r="N88" s="1">
        <v>1.279E-3</v>
      </c>
      <c r="O88" s="1">
        <v>0.81348762884343484</v>
      </c>
      <c r="P88" s="1" t="s">
        <v>21</v>
      </c>
    </row>
    <row r="89" spans="1:16" s="1" customFormat="1" ht="15" x14ac:dyDescent="0.3">
      <c r="A89" s="12" t="s">
        <v>278</v>
      </c>
      <c r="B89" s="1" t="s">
        <v>220</v>
      </c>
      <c r="C89" s="1" t="s">
        <v>15</v>
      </c>
      <c r="D89" s="1" t="s">
        <v>28</v>
      </c>
      <c r="E89" s="1" t="s">
        <v>227</v>
      </c>
      <c r="F89" s="1" t="s">
        <v>283</v>
      </c>
      <c r="G89" s="1" t="s">
        <v>229</v>
      </c>
      <c r="H89" s="1" t="s">
        <v>284</v>
      </c>
      <c r="I89" s="1">
        <v>0.27081374576744999</v>
      </c>
      <c r="J89" t="s">
        <v>21</v>
      </c>
      <c r="K89" s="1">
        <v>5.0538996549041003E-3</v>
      </c>
      <c r="L89" s="1">
        <v>3.9806931440663801E-2</v>
      </c>
      <c r="M89" s="1" t="s">
        <v>21</v>
      </c>
      <c r="N89" s="1">
        <v>-5.8999999999999999E-3</v>
      </c>
      <c r="O89" s="1">
        <v>0.17184724856828998</v>
      </c>
      <c r="P89" s="1" t="s">
        <v>27</v>
      </c>
    </row>
    <row r="90" spans="1:16" s="1" customFormat="1" ht="15" x14ac:dyDescent="0.3">
      <c r="A90" s="12" t="s">
        <v>278</v>
      </c>
      <c r="B90" s="1" t="s">
        <v>220</v>
      </c>
      <c r="C90" s="1" t="s">
        <v>15</v>
      </c>
      <c r="D90" s="1" t="s">
        <v>33</v>
      </c>
      <c r="E90" s="1" t="s">
        <v>153</v>
      </c>
      <c r="F90" s="1" t="s">
        <v>285</v>
      </c>
      <c r="G90" s="1" t="s">
        <v>155</v>
      </c>
      <c r="H90" s="1" t="s">
        <v>286</v>
      </c>
      <c r="I90" s="1">
        <v>4.3758204042875802E-2</v>
      </c>
      <c r="J90" t="s">
        <v>80</v>
      </c>
      <c r="K90" s="1">
        <v>1.74580651613069E-2</v>
      </c>
      <c r="L90" s="1">
        <v>1.81546327159804E-2</v>
      </c>
      <c r="M90" s="1" t="s">
        <v>27</v>
      </c>
      <c r="N90" s="1">
        <v>-6.7500000000000004E-4</v>
      </c>
      <c r="O90" s="1">
        <v>0.87889750176605652</v>
      </c>
      <c r="P90" s="1" t="s">
        <v>27</v>
      </c>
    </row>
    <row r="91" spans="1:16" s="1" customFormat="1" ht="15" x14ac:dyDescent="0.3">
      <c r="A91" s="12" t="s">
        <v>278</v>
      </c>
      <c r="B91" s="1" t="s">
        <v>220</v>
      </c>
      <c r="C91" s="1" t="s">
        <v>15</v>
      </c>
      <c r="D91" s="1" t="s">
        <v>36</v>
      </c>
      <c r="E91" s="1" t="s">
        <v>287</v>
      </c>
      <c r="F91" s="1" t="s">
        <v>288</v>
      </c>
      <c r="G91" s="1" t="s">
        <v>289</v>
      </c>
      <c r="H91" s="1" t="s">
        <v>290</v>
      </c>
      <c r="I91" s="1">
        <v>0.59844185699655705</v>
      </c>
      <c r="J91" t="s">
        <v>27</v>
      </c>
      <c r="K91" s="1">
        <v>1.00727714835636E-3</v>
      </c>
      <c r="L91" s="1">
        <v>2.36406273540802E-2</v>
      </c>
      <c r="M91" s="1" t="s">
        <v>27</v>
      </c>
      <c r="N91" s="1">
        <v>4.3810000000000003E-3</v>
      </c>
      <c r="O91" s="1">
        <v>0.16873123325455647</v>
      </c>
      <c r="P91" s="1" t="s">
        <v>21</v>
      </c>
    </row>
    <row r="92" spans="1:16" s="1" customFormat="1" ht="15" x14ac:dyDescent="0.3">
      <c r="A92" s="12" t="s">
        <v>278</v>
      </c>
      <c r="B92" s="1" t="s">
        <v>220</v>
      </c>
      <c r="C92" s="1" t="s">
        <v>15</v>
      </c>
      <c r="D92" s="1" t="s">
        <v>40</v>
      </c>
      <c r="E92" s="1" t="s">
        <v>291</v>
      </c>
      <c r="F92" s="1" t="s">
        <v>292</v>
      </c>
      <c r="G92" s="1" t="s">
        <v>293</v>
      </c>
      <c r="H92" s="1" t="s">
        <v>294</v>
      </c>
      <c r="I92" s="1">
        <v>5.1962275786731203E-2</v>
      </c>
      <c r="J92" t="s">
        <v>27</v>
      </c>
      <c r="K92" s="1">
        <v>7.6817339028518701E-3</v>
      </c>
      <c r="L92" s="1">
        <v>3.66907630991294E-2</v>
      </c>
      <c r="M92" s="1" t="s">
        <v>27</v>
      </c>
      <c r="N92" s="1">
        <v>-7.8230000000000001E-3</v>
      </c>
      <c r="O92" s="1">
        <v>6.7027389507389859E-2</v>
      </c>
      <c r="P92" s="1" t="s">
        <v>27</v>
      </c>
    </row>
    <row r="93" spans="1:16" s="1" customFormat="1" ht="15" x14ac:dyDescent="0.3">
      <c r="A93" s="12" t="s">
        <v>278</v>
      </c>
      <c r="B93" s="1" t="s">
        <v>220</v>
      </c>
      <c r="C93" s="1" t="s">
        <v>15</v>
      </c>
      <c r="D93" s="1" t="s">
        <v>43</v>
      </c>
      <c r="E93" s="1" t="s">
        <v>237</v>
      </c>
      <c r="F93" s="1" t="s">
        <v>295</v>
      </c>
      <c r="G93" s="1" t="s">
        <v>223</v>
      </c>
      <c r="H93" s="1" t="s">
        <v>296</v>
      </c>
      <c r="I93" s="1">
        <v>0.77526683497524596</v>
      </c>
      <c r="J93" t="s">
        <v>21</v>
      </c>
      <c r="K93" s="1">
        <v>3.27094559313568E-4</v>
      </c>
      <c r="L93" s="1">
        <v>2.5828796389816399E-2</v>
      </c>
      <c r="M93" s="1" t="s">
        <v>21</v>
      </c>
      <c r="N93" s="1">
        <v>-8.1880000000000008E-3</v>
      </c>
      <c r="O93" s="1">
        <v>7.2205177418701347E-2</v>
      </c>
      <c r="P93" s="1" t="s">
        <v>27</v>
      </c>
    </row>
    <row r="94" spans="1:16" s="1" customFormat="1" ht="15" x14ac:dyDescent="0.3">
      <c r="A94" s="12" t="s">
        <v>278</v>
      </c>
      <c r="B94" s="1" t="s">
        <v>220</v>
      </c>
      <c r="C94" s="1" t="s">
        <v>15</v>
      </c>
      <c r="D94" s="1" t="s">
        <v>45</v>
      </c>
      <c r="E94" s="1" t="s">
        <v>297</v>
      </c>
      <c r="F94" s="1" t="s">
        <v>298</v>
      </c>
      <c r="G94" s="1" t="s">
        <v>299</v>
      </c>
      <c r="H94" s="1" t="s">
        <v>300</v>
      </c>
      <c r="I94" s="1">
        <v>0.65826531510442698</v>
      </c>
      <c r="J94" t="s">
        <v>21</v>
      </c>
      <c r="K94" s="1">
        <v>6.4142703350156304E-4</v>
      </c>
      <c r="L94" s="1">
        <v>2.93768220375396E-2</v>
      </c>
      <c r="M94" s="1" t="s">
        <v>21</v>
      </c>
      <c r="N94" s="1">
        <v>8.5660000000000007E-3</v>
      </c>
      <c r="O94" s="1">
        <v>1.9079958260599012E-2</v>
      </c>
      <c r="P94" s="1" t="s">
        <v>39</v>
      </c>
    </row>
    <row r="95" spans="1:16" s="1" customFormat="1" ht="15" x14ac:dyDescent="0.3">
      <c r="A95" s="12" t="s">
        <v>278</v>
      </c>
      <c r="B95" s="1" t="s">
        <v>220</v>
      </c>
      <c r="C95" s="1" t="s">
        <v>15</v>
      </c>
      <c r="D95" s="1" t="s">
        <v>48</v>
      </c>
      <c r="E95" s="1" t="s">
        <v>301</v>
      </c>
      <c r="F95" s="1" t="s">
        <v>302</v>
      </c>
      <c r="G95" s="1" t="s">
        <v>303</v>
      </c>
      <c r="H95" s="1" t="s">
        <v>304</v>
      </c>
      <c r="I95" s="1">
        <v>3.6761160782106102E-10</v>
      </c>
      <c r="J95" t="s">
        <v>39</v>
      </c>
      <c r="K95" s="1">
        <v>3.7725689482903702E-5</v>
      </c>
      <c r="L95" s="1">
        <v>4.6499847648385301E-2</v>
      </c>
      <c r="M95" s="1" t="s">
        <v>39</v>
      </c>
      <c r="N95" s="1">
        <v>-6.2179999999999996E-3</v>
      </c>
      <c r="O95" s="1">
        <v>8.7674910288668834E-3</v>
      </c>
      <c r="P95" s="1" t="s">
        <v>80</v>
      </c>
    </row>
    <row r="96" spans="1:16" s="1" customFormat="1" ht="15" x14ac:dyDescent="0.3">
      <c r="A96" s="12" t="s">
        <v>278</v>
      </c>
      <c r="B96" s="1" t="s">
        <v>220</v>
      </c>
      <c r="C96" s="1" t="s">
        <v>15</v>
      </c>
      <c r="D96" s="1" t="s">
        <v>53</v>
      </c>
      <c r="E96" s="1" t="s">
        <v>305</v>
      </c>
      <c r="F96" s="1" t="s">
        <v>306</v>
      </c>
      <c r="G96" s="1" t="s">
        <v>307</v>
      </c>
      <c r="H96" s="1" t="s">
        <v>308</v>
      </c>
      <c r="I96" s="1">
        <v>1.4292012018302099E-11</v>
      </c>
      <c r="J96" t="s">
        <v>39</v>
      </c>
      <c r="K96" s="1">
        <v>4.15428691447062E-10</v>
      </c>
      <c r="L96" s="1">
        <v>0.108098438067115</v>
      </c>
      <c r="M96" s="1" t="s">
        <v>39</v>
      </c>
      <c r="N96" s="1">
        <v>9.8200000000000002E-4</v>
      </c>
      <c r="O96" s="1">
        <v>0.75418141200791688</v>
      </c>
      <c r="P96" s="1" t="s">
        <v>21</v>
      </c>
    </row>
    <row r="97" spans="1:16" s="1" customFormat="1" ht="15" x14ac:dyDescent="0.3">
      <c r="A97" s="12" t="s">
        <v>278</v>
      </c>
      <c r="B97" s="1" t="s">
        <v>220</v>
      </c>
      <c r="C97" s="1" t="s">
        <v>15</v>
      </c>
      <c r="D97" s="1" t="s">
        <v>58</v>
      </c>
      <c r="E97" s="1" t="s">
        <v>309</v>
      </c>
      <c r="F97" s="1" t="s">
        <v>310</v>
      </c>
      <c r="G97" s="1" t="s">
        <v>311</v>
      </c>
      <c r="H97" s="1" t="s">
        <v>312</v>
      </c>
      <c r="I97" s="1">
        <v>0.16533815830029899</v>
      </c>
      <c r="J97" t="s">
        <v>27</v>
      </c>
      <c r="K97" s="1">
        <v>1.7809806129531801E-4</v>
      </c>
      <c r="L97" s="1">
        <v>1.8746631272426501E-2</v>
      </c>
      <c r="M97" s="1" t="s">
        <v>27</v>
      </c>
      <c r="N97" s="1">
        <v>1.0319999999999999E-3</v>
      </c>
      <c r="O97" s="1">
        <v>0.80050942265286107</v>
      </c>
      <c r="P97" s="1" t="s">
        <v>21</v>
      </c>
    </row>
    <row r="98" spans="1:16" s="1" customFormat="1" ht="15" x14ac:dyDescent="0.3">
      <c r="A98" s="12" t="s">
        <v>278</v>
      </c>
      <c r="B98" s="1" t="s">
        <v>220</v>
      </c>
      <c r="C98" s="1" t="s">
        <v>15</v>
      </c>
      <c r="D98" s="1" t="s">
        <v>62</v>
      </c>
      <c r="E98" s="1" t="s">
        <v>313</v>
      </c>
      <c r="F98" s="1" t="s">
        <v>292</v>
      </c>
      <c r="G98" s="1" t="s">
        <v>182</v>
      </c>
      <c r="H98" s="1" t="s">
        <v>314</v>
      </c>
      <c r="I98" s="1">
        <v>6.82568873623668E-3</v>
      </c>
      <c r="J98" t="s">
        <v>80</v>
      </c>
      <c r="K98" s="1">
        <v>1.6453421345213901E-3</v>
      </c>
      <c r="L98" s="1">
        <v>9.4617548549927894E-3</v>
      </c>
      <c r="M98" s="1" t="s">
        <v>80</v>
      </c>
      <c r="N98" s="1">
        <v>-2.4689999999999998E-3</v>
      </c>
      <c r="O98" s="1">
        <v>0.48367508552657335</v>
      </c>
      <c r="P98" s="1" t="s">
        <v>27</v>
      </c>
    </row>
    <row r="99" spans="1:16" s="1" customFormat="1" ht="15" x14ac:dyDescent="0.3">
      <c r="A99" s="12" t="s">
        <v>278</v>
      </c>
      <c r="B99" s="1" t="s">
        <v>220</v>
      </c>
      <c r="C99" s="1" t="s">
        <v>15</v>
      </c>
      <c r="D99" s="1" t="s">
        <v>65</v>
      </c>
      <c r="E99" s="1" t="s">
        <v>315</v>
      </c>
      <c r="F99" s="1" t="s">
        <v>316</v>
      </c>
      <c r="G99" s="1" t="s">
        <v>317</v>
      </c>
      <c r="H99" s="1" t="s">
        <v>318</v>
      </c>
      <c r="I99" s="1">
        <v>0.42196077593996101</v>
      </c>
      <c r="J99" t="s">
        <v>27</v>
      </c>
      <c r="K99" s="1">
        <v>2.43852691901048E-3</v>
      </c>
      <c r="L99" s="1">
        <v>1.7399675081700101E-2</v>
      </c>
      <c r="M99" s="1" t="s">
        <v>27</v>
      </c>
      <c r="N99" s="1">
        <v>-2.5360000000000001E-3</v>
      </c>
      <c r="O99" s="1">
        <v>0.4405504145882686</v>
      </c>
      <c r="P99" s="1" t="s">
        <v>27</v>
      </c>
    </row>
    <row r="100" spans="1:16" s="1" customFormat="1" ht="15" x14ac:dyDescent="0.3">
      <c r="A100" s="12" t="s">
        <v>278</v>
      </c>
      <c r="B100" s="1" t="s">
        <v>220</v>
      </c>
      <c r="C100" s="1" t="s">
        <v>15</v>
      </c>
      <c r="D100" s="1" t="s">
        <v>68</v>
      </c>
      <c r="E100" s="1" t="s">
        <v>191</v>
      </c>
      <c r="F100" s="1" t="s">
        <v>319</v>
      </c>
      <c r="G100" s="1" t="s">
        <v>151</v>
      </c>
      <c r="H100" s="1" t="s">
        <v>320</v>
      </c>
      <c r="I100" s="1">
        <v>0.49259273217949701</v>
      </c>
      <c r="J100" t="s">
        <v>21</v>
      </c>
      <c r="K100" s="1">
        <v>2.3818061554553599E-2</v>
      </c>
      <c r="L100" s="1">
        <v>1.5194985436283601E-2</v>
      </c>
      <c r="M100" s="1" t="s">
        <v>21</v>
      </c>
      <c r="N100" s="1">
        <v>1.213E-2</v>
      </c>
      <c r="O100" s="1">
        <v>2.3858415770697534E-2</v>
      </c>
      <c r="P100" s="1" t="s">
        <v>39</v>
      </c>
    </row>
    <row r="101" spans="1:16" s="1" customFormat="1" ht="15" x14ac:dyDescent="0.3">
      <c r="A101" s="12" t="s">
        <v>278</v>
      </c>
      <c r="B101" s="1" t="s">
        <v>220</v>
      </c>
      <c r="C101" s="1" t="s">
        <v>15</v>
      </c>
      <c r="D101" s="1" t="s">
        <v>72</v>
      </c>
      <c r="E101" s="1" t="s">
        <v>321</v>
      </c>
      <c r="F101" s="1" t="s">
        <v>322</v>
      </c>
      <c r="G101" s="1" t="s">
        <v>323</v>
      </c>
      <c r="H101" s="1" t="s">
        <v>324</v>
      </c>
      <c r="I101" s="1">
        <v>0.11830005677424001</v>
      </c>
      <c r="J101" t="s">
        <v>27</v>
      </c>
      <c r="K101" s="1">
        <v>1.3206735912696399E-4</v>
      </c>
      <c r="L101" s="1">
        <v>8.8490393575658705E-3</v>
      </c>
      <c r="M101" s="1" t="s">
        <v>27</v>
      </c>
      <c r="N101" s="1">
        <v>-7.816E-3</v>
      </c>
      <c r="O101" s="1">
        <v>3.1886981373123034E-2</v>
      </c>
      <c r="P101" s="1" t="s">
        <v>80</v>
      </c>
    </row>
    <row r="102" spans="1:16" s="1" customFormat="1" ht="15" x14ac:dyDescent="0.3">
      <c r="A102" s="12" t="s">
        <v>278</v>
      </c>
      <c r="B102" s="1" t="s">
        <v>220</v>
      </c>
      <c r="C102" s="1" t="s">
        <v>15</v>
      </c>
      <c r="D102" s="1" t="s">
        <v>77</v>
      </c>
      <c r="E102" s="1" t="s">
        <v>325</v>
      </c>
      <c r="F102" s="1" t="s">
        <v>326</v>
      </c>
      <c r="G102" s="1" t="s">
        <v>293</v>
      </c>
      <c r="H102" s="1" t="s">
        <v>327</v>
      </c>
      <c r="I102" s="1">
        <v>4.7974365254271997E-2</v>
      </c>
      <c r="J102" t="s">
        <v>80</v>
      </c>
      <c r="K102" s="1">
        <v>2.39769274122947E-4</v>
      </c>
      <c r="L102" s="1">
        <v>3.9757147103771401E-2</v>
      </c>
      <c r="M102" s="1" t="s">
        <v>27</v>
      </c>
      <c r="N102" s="1">
        <v>-1.6379999999999999E-2</v>
      </c>
      <c r="O102" s="1">
        <v>1.9592320844359406E-5</v>
      </c>
      <c r="P102" s="1" t="s">
        <v>80</v>
      </c>
    </row>
    <row r="103" spans="1:16" s="1" customFormat="1" ht="15" x14ac:dyDescent="0.3">
      <c r="A103" s="12" t="s">
        <v>278</v>
      </c>
      <c r="B103" s="1" t="s">
        <v>220</v>
      </c>
      <c r="C103" s="1" t="s">
        <v>15</v>
      </c>
      <c r="D103" s="1" t="s">
        <v>81</v>
      </c>
      <c r="E103" s="1" t="s">
        <v>328</v>
      </c>
      <c r="F103" s="1" t="s">
        <v>329</v>
      </c>
      <c r="G103" s="1" t="s">
        <v>330</v>
      </c>
      <c r="H103" s="1" t="s">
        <v>331</v>
      </c>
      <c r="I103" s="1">
        <v>0.66918456493624401</v>
      </c>
      <c r="J103" t="s">
        <v>27</v>
      </c>
      <c r="K103" s="1">
        <v>1.6788676350011399E-3</v>
      </c>
      <c r="L103" s="1">
        <v>1.33400920754497E-2</v>
      </c>
      <c r="M103" s="1" t="s">
        <v>27</v>
      </c>
      <c r="N103" s="1">
        <v>-9.391E-3</v>
      </c>
      <c r="O103" s="1">
        <v>5.3748618092396283E-3</v>
      </c>
      <c r="P103" s="1" t="s">
        <v>80</v>
      </c>
    </row>
    <row r="104" spans="1:16" s="1" customFormat="1" ht="15" x14ac:dyDescent="0.3">
      <c r="A104" s="12" t="s">
        <v>278</v>
      </c>
      <c r="B104" s="1" t="s">
        <v>220</v>
      </c>
      <c r="C104" s="1" t="s">
        <v>15</v>
      </c>
      <c r="D104" s="1" t="s">
        <v>86</v>
      </c>
      <c r="E104" s="1" t="s">
        <v>332</v>
      </c>
      <c r="F104" s="1" t="s">
        <v>279</v>
      </c>
      <c r="G104" s="1" t="s">
        <v>333</v>
      </c>
      <c r="H104" s="1" t="s">
        <v>334</v>
      </c>
      <c r="I104" s="1">
        <v>0.994678799853707</v>
      </c>
      <c r="J104" t="s">
        <v>21</v>
      </c>
      <c r="K104" s="1">
        <v>5.4930384346133501E-3</v>
      </c>
      <c r="L104" s="1">
        <v>2.9044377784962501E-2</v>
      </c>
      <c r="M104" s="1" t="s">
        <v>21</v>
      </c>
      <c r="N104" s="1">
        <v>1.29E-2</v>
      </c>
      <c r="O104" s="1">
        <v>6.6440749298462779E-3</v>
      </c>
      <c r="P104" s="1" t="s">
        <v>39</v>
      </c>
    </row>
    <row r="105" spans="1:16" s="1" customFormat="1" ht="15" x14ac:dyDescent="0.3">
      <c r="A105" s="12" t="s">
        <v>278</v>
      </c>
      <c r="B105" s="1" t="s">
        <v>220</v>
      </c>
      <c r="C105" s="1" t="s">
        <v>15</v>
      </c>
      <c r="D105" s="1" t="s">
        <v>89</v>
      </c>
      <c r="E105" s="1" t="s">
        <v>335</v>
      </c>
      <c r="F105" s="1" t="s">
        <v>336</v>
      </c>
      <c r="G105" s="1" t="s">
        <v>337</v>
      </c>
      <c r="H105" s="1" t="s">
        <v>338</v>
      </c>
      <c r="I105" s="1">
        <v>0.55867356695238801</v>
      </c>
      <c r="J105" t="s">
        <v>27</v>
      </c>
      <c r="K105" s="1">
        <v>9.7598928399256202E-4</v>
      </c>
      <c r="L105" s="1">
        <v>3.9566466199653302E-2</v>
      </c>
      <c r="M105" s="1" t="s">
        <v>27</v>
      </c>
      <c r="N105" s="1">
        <v>-3.186E-3</v>
      </c>
      <c r="O105" s="1">
        <v>0.32769749519475766</v>
      </c>
      <c r="P105" s="1" t="s">
        <v>27</v>
      </c>
    </row>
    <row r="106" spans="1:16" s="1" customFormat="1" ht="15" x14ac:dyDescent="0.3">
      <c r="A106" s="12" t="s">
        <v>278</v>
      </c>
      <c r="B106" s="1" t="s">
        <v>220</v>
      </c>
      <c r="C106" s="1" t="s">
        <v>15</v>
      </c>
      <c r="D106" s="1" t="s">
        <v>94</v>
      </c>
      <c r="E106" s="1" t="s">
        <v>339</v>
      </c>
      <c r="F106" s="1" t="s">
        <v>340</v>
      </c>
      <c r="G106" s="1" t="s">
        <v>299</v>
      </c>
      <c r="H106" s="1" t="s">
        <v>341</v>
      </c>
      <c r="I106" s="1">
        <v>0.95771735598413199</v>
      </c>
      <c r="J106" t="s">
        <v>27</v>
      </c>
      <c r="K106" s="1">
        <v>1.19725866741364E-2</v>
      </c>
      <c r="L106" s="1">
        <v>1.01279503794148E-2</v>
      </c>
      <c r="M106" s="1" t="s">
        <v>27</v>
      </c>
      <c r="N106" s="1">
        <v>-1.199E-3</v>
      </c>
      <c r="O106" s="1">
        <v>0.75230447483028806</v>
      </c>
      <c r="P106" s="1" t="s">
        <v>27</v>
      </c>
    </row>
    <row r="107" spans="1:16" s="1" customFormat="1" ht="15" x14ac:dyDescent="0.3">
      <c r="A107" s="12" t="s">
        <v>278</v>
      </c>
      <c r="B107" s="1" t="s">
        <v>220</v>
      </c>
      <c r="C107" s="1" t="s">
        <v>15</v>
      </c>
      <c r="D107" s="1" t="s">
        <v>97</v>
      </c>
      <c r="E107" s="1" t="s">
        <v>342</v>
      </c>
      <c r="F107" s="1" t="s">
        <v>343</v>
      </c>
      <c r="G107" s="1" t="s">
        <v>344</v>
      </c>
      <c r="H107" s="1" t="s">
        <v>345</v>
      </c>
      <c r="I107" s="1">
        <v>2.2926105458509498E-13</v>
      </c>
      <c r="J107" t="s">
        <v>39</v>
      </c>
      <c r="K107" s="1">
        <v>2.88598286579678E-4</v>
      </c>
      <c r="L107" s="1">
        <v>1.70678450475906E-2</v>
      </c>
      <c r="M107" s="1" t="s">
        <v>39</v>
      </c>
      <c r="N107" s="1">
        <v>1.7770000000000001E-4</v>
      </c>
      <c r="O107" s="1">
        <v>0.878459249433867</v>
      </c>
      <c r="P107" s="1" t="s">
        <v>21</v>
      </c>
    </row>
    <row r="108" spans="1:16" s="1" customFormat="1" ht="15" x14ac:dyDescent="0.3">
      <c r="A108" s="12" t="s">
        <v>13</v>
      </c>
      <c r="B108" s="1" t="s">
        <v>14</v>
      </c>
      <c r="C108" s="1" t="s">
        <v>346</v>
      </c>
      <c r="D108" s="1" t="s">
        <v>16</v>
      </c>
      <c r="E108" s="1" t="s">
        <v>347</v>
      </c>
      <c r="F108" s="1" t="s">
        <v>348</v>
      </c>
      <c r="G108" s="1" t="s">
        <v>25</v>
      </c>
      <c r="H108" s="1" t="s">
        <v>349</v>
      </c>
      <c r="I108" s="1">
        <v>0.31771568889417001</v>
      </c>
      <c r="J108" t="s">
        <v>27</v>
      </c>
      <c r="K108" s="1">
        <v>5.0035070573583001E-2</v>
      </c>
      <c r="L108" s="1">
        <v>0.28405116594465302</v>
      </c>
      <c r="M108" s="1" t="s">
        <v>27</v>
      </c>
      <c r="N108" s="1">
        <v>0</v>
      </c>
      <c r="O108" s="1">
        <v>1</v>
      </c>
      <c r="P108" s="1" t="s">
        <v>21</v>
      </c>
    </row>
    <row r="109" spans="1:16" s="1" customFormat="1" ht="15" x14ac:dyDescent="0.3">
      <c r="A109" s="12" t="s">
        <v>13</v>
      </c>
      <c r="B109" s="1" t="s">
        <v>14</v>
      </c>
      <c r="C109" s="1" t="s">
        <v>346</v>
      </c>
      <c r="D109" s="1" t="s">
        <v>22</v>
      </c>
      <c r="E109" s="1" t="s">
        <v>350</v>
      </c>
      <c r="F109" s="1" t="s">
        <v>351</v>
      </c>
      <c r="G109" s="1" t="s">
        <v>31</v>
      </c>
      <c r="H109" s="1" t="s">
        <v>352</v>
      </c>
      <c r="I109" s="1">
        <v>0.42536293288592097</v>
      </c>
      <c r="J109" t="s">
        <v>21</v>
      </c>
      <c r="K109" s="1">
        <v>8.9557418269585708E-3</v>
      </c>
      <c r="L109" s="1">
        <v>0.24675617163409899</v>
      </c>
      <c r="M109" s="1" t="s">
        <v>21</v>
      </c>
      <c r="N109" s="1">
        <v>3.8019999999999998E-3</v>
      </c>
      <c r="O109" s="1">
        <v>0.46654254373732418</v>
      </c>
      <c r="P109" s="1" t="s">
        <v>21</v>
      </c>
    </row>
    <row r="110" spans="1:16" s="1" customFormat="1" ht="15" x14ac:dyDescent="0.3">
      <c r="A110" s="12" t="s">
        <v>13</v>
      </c>
      <c r="B110" s="1" t="s">
        <v>14</v>
      </c>
      <c r="C110" s="1" t="s">
        <v>346</v>
      </c>
      <c r="D110" s="1" t="s">
        <v>28</v>
      </c>
      <c r="E110" s="1" t="s">
        <v>353</v>
      </c>
      <c r="F110" s="1" t="s">
        <v>348</v>
      </c>
      <c r="G110" s="1" t="s">
        <v>25</v>
      </c>
      <c r="H110" s="1" t="s">
        <v>354</v>
      </c>
      <c r="I110" s="1">
        <v>0.26138660935644198</v>
      </c>
      <c r="J110" t="s">
        <v>27</v>
      </c>
      <c r="K110" s="1">
        <v>1.2763367407663401E-2</v>
      </c>
      <c r="L110" s="1">
        <v>0.229879179691069</v>
      </c>
      <c r="M110" s="1" t="s">
        <v>27</v>
      </c>
      <c r="N110" s="1">
        <v>0</v>
      </c>
      <c r="O110" s="1">
        <v>1</v>
      </c>
      <c r="P110" s="1" t="s">
        <v>21</v>
      </c>
    </row>
    <row r="111" spans="1:16" s="1" customFormat="1" ht="15" x14ac:dyDescent="0.3">
      <c r="A111" s="12" t="s">
        <v>13</v>
      </c>
      <c r="B111" s="1" t="s">
        <v>14</v>
      </c>
      <c r="C111" s="1" t="s">
        <v>346</v>
      </c>
      <c r="D111" s="1" t="s">
        <v>33</v>
      </c>
      <c r="E111" s="1" t="s">
        <v>355</v>
      </c>
      <c r="F111" s="1" t="s">
        <v>348</v>
      </c>
      <c r="G111" s="1" t="s">
        <v>25</v>
      </c>
      <c r="H111" s="1" t="s">
        <v>356</v>
      </c>
      <c r="I111" s="1">
        <v>0.192260441062579</v>
      </c>
      <c r="J111" t="s">
        <v>27</v>
      </c>
      <c r="K111" s="1">
        <v>7.8849079691335602E-2</v>
      </c>
      <c r="L111" s="1">
        <v>0.162109260757058</v>
      </c>
      <c r="M111" s="1" t="s">
        <v>27</v>
      </c>
      <c r="N111" s="1">
        <v>0</v>
      </c>
      <c r="O111" s="1">
        <v>1</v>
      </c>
      <c r="P111" s="1" t="s">
        <v>21</v>
      </c>
    </row>
    <row r="112" spans="1:16" s="1" customFormat="1" ht="15" x14ac:dyDescent="0.3">
      <c r="A112" s="12" t="s">
        <v>13</v>
      </c>
      <c r="B112" s="1" t="s">
        <v>14</v>
      </c>
      <c r="C112" s="1" t="s">
        <v>346</v>
      </c>
      <c r="D112" s="1" t="s">
        <v>36</v>
      </c>
      <c r="E112" s="1" t="s">
        <v>357</v>
      </c>
      <c r="F112" s="1" t="s">
        <v>348</v>
      </c>
      <c r="G112" s="1" t="s">
        <v>25</v>
      </c>
      <c r="H112" s="1" t="s">
        <v>358</v>
      </c>
      <c r="I112" s="1">
        <v>9.2784862256190995E-2</v>
      </c>
      <c r="J112" t="s">
        <v>27</v>
      </c>
      <c r="K112" s="1">
        <v>7.2780342992783097E-3</v>
      </c>
      <c r="L112" s="1">
        <v>7.6776594046779306E-2</v>
      </c>
      <c r="M112" s="1" t="s">
        <v>27</v>
      </c>
      <c r="N112" s="1">
        <v>-1.16E-3</v>
      </c>
      <c r="O112" s="1">
        <v>0.77239042348543774</v>
      </c>
      <c r="P112" s="1" t="s">
        <v>27</v>
      </c>
    </row>
    <row r="113" spans="1:16" s="1" customFormat="1" ht="15" x14ac:dyDescent="0.3">
      <c r="A113" s="12" t="s">
        <v>13</v>
      </c>
      <c r="B113" s="1" t="s">
        <v>14</v>
      </c>
      <c r="C113" s="1" t="s">
        <v>346</v>
      </c>
      <c r="D113" s="1" t="s">
        <v>40</v>
      </c>
      <c r="E113" s="1" t="s">
        <v>359</v>
      </c>
      <c r="F113" s="1" t="s">
        <v>360</v>
      </c>
      <c r="G113" s="1" t="s">
        <v>361</v>
      </c>
      <c r="H113" s="1" t="s">
        <v>362</v>
      </c>
      <c r="I113" s="1">
        <v>3.5527136788005001E-15</v>
      </c>
      <c r="J113" t="s">
        <v>39</v>
      </c>
      <c r="K113" s="1">
        <v>1.4601385814883E-6</v>
      </c>
      <c r="L113" s="1">
        <v>0.130330755661104</v>
      </c>
      <c r="M113" s="1" t="s">
        <v>39</v>
      </c>
      <c r="N113" s="1">
        <v>3.499E-2</v>
      </c>
      <c r="O113" s="1">
        <v>6.375960262036911E-27</v>
      </c>
      <c r="P113" s="1" t="s">
        <v>39</v>
      </c>
    </row>
    <row r="114" spans="1:16" s="1" customFormat="1" ht="15" x14ac:dyDescent="0.3">
      <c r="A114" s="12" t="s">
        <v>13</v>
      </c>
      <c r="B114" s="1" t="s">
        <v>14</v>
      </c>
      <c r="C114" s="1" t="s">
        <v>346</v>
      </c>
      <c r="D114" s="1" t="s">
        <v>43</v>
      </c>
      <c r="E114" s="1" t="s">
        <v>363</v>
      </c>
      <c r="F114" s="1" t="s">
        <v>364</v>
      </c>
      <c r="G114" s="1" t="s">
        <v>19</v>
      </c>
      <c r="H114" s="1" t="s">
        <v>365</v>
      </c>
      <c r="I114" s="1">
        <v>0.736766871443303</v>
      </c>
      <c r="J114" t="s">
        <v>27</v>
      </c>
      <c r="K114" s="1">
        <v>8.6032644006639492E-6</v>
      </c>
      <c r="L114" s="1">
        <v>0.204530539163787</v>
      </c>
      <c r="M114" s="1" t="s">
        <v>27</v>
      </c>
      <c r="N114" s="1">
        <v>1.413E-3</v>
      </c>
      <c r="O114" s="1">
        <v>0.71839270558200163</v>
      </c>
      <c r="P114" s="1" t="s">
        <v>21</v>
      </c>
    </row>
    <row r="115" spans="1:16" s="1" customFormat="1" ht="15" x14ac:dyDescent="0.3">
      <c r="A115" s="12" t="s">
        <v>13</v>
      </c>
      <c r="B115" s="1" t="s">
        <v>14</v>
      </c>
      <c r="C115" s="1" t="s">
        <v>346</v>
      </c>
      <c r="D115" s="1" t="s">
        <v>45</v>
      </c>
      <c r="E115" s="1" t="s">
        <v>366</v>
      </c>
      <c r="F115" s="1" t="s">
        <v>364</v>
      </c>
      <c r="G115" s="1" t="s">
        <v>19</v>
      </c>
      <c r="H115" s="1" t="s">
        <v>367</v>
      </c>
      <c r="I115" s="1">
        <v>0.55843053507034002</v>
      </c>
      <c r="J115" t="s">
        <v>27</v>
      </c>
      <c r="K115" s="1">
        <v>2.1887249877055599E-2</v>
      </c>
      <c r="L115" s="1">
        <v>0.150436203530109</v>
      </c>
      <c r="M115" s="1" t="s">
        <v>27</v>
      </c>
      <c r="N115" s="1">
        <v>2.281E-3</v>
      </c>
      <c r="O115" s="1">
        <v>0.68890186904111861</v>
      </c>
      <c r="P115" s="1" t="s">
        <v>21</v>
      </c>
    </row>
    <row r="116" spans="1:16" s="1" customFormat="1" ht="15" x14ac:dyDescent="0.3">
      <c r="A116" s="12" t="s">
        <v>13</v>
      </c>
      <c r="B116" s="1" t="s">
        <v>14</v>
      </c>
      <c r="C116" s="1" t="s">
        <v>346</v>
      </c>
      <c r="D116" s="1" t="s">
        <v>48</v>
      </c>
      <c r="E116" s="1" t="s">
        <v>368</v>
      </c>
      <c r="F116" s="1" t="s">
        <v>369</v>
      </c>
      <c r="G116" s="1" t="s">
        <v>163</v>
      </c>
      <c r="H116" s="1" t="s">
        <v>370</v>
      </c>
      <c r="I116" s="1">
        <v>0.55508598095329797</v>
      </c>
      <c r="J116" t="s">
        <v>27</v>
      </c>
      <c r="K116" s="1">
        <v>3.6315913879393399E-3</v>
      </c>
      <c r="L116" s="1">
        <v>6.7489056036048697E-2</v>
      </c>
      <c r="M116" s="1" t="s">
        <v>27</v>
      </c>
      <c r="N116" s="1">
        <v>-2.9390000000000002E-3</v>
      </c>
      <c r="O116" s="1">
        <v>0.33926764177312041</v>
      </c>
      <c r="P116" s="1" t="s">
        <v>27</v>
      </c>
    </row>
    <row r="117" spans="1:16" s="1" customFormat="1" ht="15" x14ac:dyDescent="0.3">
      <c r="A117" s="12" t="s">
        <v>13</v>
      </c>
      <c r="B117" s="1" t="s">
        <v>14</v>
      </c>
      <c r="C117" s="1" t="s">
        <v>346</v>
      </c>
      <c r="D117" s="1" t="s">
        <v>53</v>
      </c>
      <c r="E117" s="1" t="s">
        <v>371</v>
      </c>
      <c r="F117" s="1" t="s">
        <v>372</v>
      </c>
      <c r="G117" s="1" t="s">
        <v>373</v>
      </c>
      <c r="H117" s="1" t="s">
        <v>374</v>
      </c>
      <c r="I117" s="1">
        <v>0</v>
      </c>
      <c r="J117" t="s">
        <v>39</v>
      </c>
      <c r="K117" s="1">
        <v>1.4210854715202001E-14</v>
      </c>
      <c r="L117" s="1">
        <v>5.6976937304874603E-2</v>
      </c>
      <c r="M117" s="1" t="s">
        <v>39</v>
      </c>
      <c r="N117" s="1">
        <v>1.873E-2</v>
      </c>
      <c r="O117" s="1">
        <v>2.3094929141367158E-8</v>
      </c>
      <c r="P117" s="1" t="s">
        <v>39</v>
      </c>
    </row>
    <row r="118" spans="1:16" s="1" customFormat="1" ht="15" x14ac:dyDescent="0.3">
      <c r="A118" s="12" t="s">
        <v>13</v>
      </c>
      <c r="B118" s="1" t="s">
        <v>14</v>
      </c>
      <c r="C118" s="1" t="s">
        <v>346</v>
      </c>
      <c r="D118" s="1" t="s">
        <v>58</v>
      </c>
      <c r="E118" s="1" t="s">
        <v>375</v>
      </c>
      <c r="F118" s="1" t="s">
        <v>376</v>
      </c>
      <c r="G118" s="1" t="s">
        <v>25</v>
      </c>
      <c r="H118" s="1" t="s">
        <v>377</v>
      </c>
      <c r="I118" s="1">
        <v>0.18655332063265301</v>
      </c>
      <c r="J118" t="s">
        <v>27</v>
      </c>
      <c r="K118" s="1">
        <v>1.9944771957667199E-2</v>
      </c>
      <c r="L118" s="1">
        <v>0.15811261420598899</v>
      </c>
      <c r="M118" s="1" t="s">
        <v>27</v>
      </c>
      <c r="N118" s="1">
        <v>0</v>
      </c>
      <c r="O118" s="1">
        <v>1</v>
      </c>
      <c r="P118" s="1" t="s">
        <v>21</v>
      </c>
    </row>
    <row r="119" spans="1:16" s="1" customFormat="1" ht="15" x14ac:dyDescent="0.3">
      <c r="A119" s="12" t="s">
        <v>13</v>
      </c>
      <c r="B119" s="1" t="s">
        <v>14</v>
      </c>
      <c r="C119" s="1" t="s">
        <v>346</v>
      </c>
      <c r="D119" s="1" t="s">
        <v>62</v>
      </c>
      <c r="E119" s="1" t="s">
        <v>378</v>
      </c>
      <c r="F119" s="1" t="s">
        <v>379</v>
      </c>
      <c r="G119" s="1" t="s">
        <v>380</v>
      </c>
      <c r="H119" s="1" t="s">
        <v>381</v>
      </c>
      <c r="I119" s="1">
        <v>0</v>
      </c>
      <c r="J119" t="s">
        <v>39</v>
      </c>
      <c r="K119" s="1">
        <v>2.8331772705669801E-8</v>
      </c>
      <c r="L119" s="1">
        <v>8.2585522223215094E-2</v>
      </c>
      <c r="M119" s="1" t="s">
        <v>39</v>
      </c>
      <c r="N119" s="1">
        <v>4.1619999999999999E-3</v>
      </c>
      <c r="O119" s="1">
        <v>0.34350631688439059</v>
      </c>
      <c r="P119" s="1" t="s">
        <v>21</v>
      </c>
    </row>
    <row r="120" spans="1:16" s="1" customFormat="1" ht="15" x14ac:dyDescent="0.3">
      <c r="A120" s="12" t="s">
        <v>13</v>
      </c>
      <c r="B120" s="1" t="s">
        <v>14</v>
      </c>
      <c r="C120" s="1" t="s">
        <v>346</v>
      </c>
      <c r="D120" s="1" t="s">
        <v>65</v>
      </c>
      <c r="E120" s="1" t="s">
        <v>382</v>
      </c>
      <c r="F120" s="1" t="s">
        <v>364</v>
      </c>
      <c r="G120" s="1" t="s">
        <v>19</v>
      </c>
      <c r="H120" s="1" t="s">
        <v>383</v>
      </c>
      <c r="I120" s="1">
        <v>0.51278611263370399</v>
      </c>
      <c r="J120" t="s">
        <v>27</v>
      </c>
      <c r="K120" s="1">
        <v>4.0185453722041398E-4</v>
      </c>
      <c r="L120" s="1">
        <v>0.14113888308355399</v>
      </c>
      <c r="M120" s="1" t="s">
        <v>27</v>
      </c>
      <c r="N120" s="1">
        <v>-3.2679999999999997E-4</v>
      </c>
      <c r="O120" s="1">
        <v>0.92601546357162057</v>
      </c>
      <c r="P120" s="1" t="s">
        <v>27</v>
      </c>
    </row>
    <row r="121" spans="1:16" s="1" customFormat="1" ht="15" x14ac:dyDescent="0.3">
      <c r="A121" s="12" t="s">
        <v>13</v>
      </c>
      <c r="B121" s="1" t="s">
        <v>14</v>
      </c>
      <c r="C121" s="1" t="s">
        <v>346</v>
      </c>
      <c r="D121" s="1" t="s">
        <v>68</v>
      </c>
      <c r="E121" s="1" t="s">
        <v>384</v>
      </c>
      <c r="F121" s="1" t="s">
        <v>385</v>
      </c>
      <c r="G121" s="1" t="s">
        <v>386</v>
      </c>
      <c r="H121" s="1" t="s">
        <v>387</v>
      </c>
      <c r="I121" s="1">
        <v>9.8826513811212102E-5</v>
      </c>
      <c r="J121" t="s">
        <v>39</v>
      </c>
      <c r="K121" s="1">
        <v>1.2344020354770901E-5</v>
      </c>
      <c r="L121" s="1">
        <v>0.26842314464212202</v>
      </c>
      <c r="M121" s="1" t="s">
        <v>21</v>
      </c>
      <c r="N121" s="1">
        <v>-2.027E-2</v>
      </c>
      <c r="O121" s="1">
        <v>1.6324827594294447E-5</v>
      </c>
      <c r="P121" s="1" t="s">
        <v>80</v>
      </c>
    </row>
    <row r="122" spans="1:16" s="1" customFormat="1" ht="15" x14ac:dyDescent="0.3">
      <c r="A122" s="12" t="s">
        <v>13</v>
      </c>
      <c r="B122" s="1" t="s">
        <v>14</v>
      </c>
      <c r="C122" s="1" t="s">
        <v>346</v>
      </c>
      <c r="D122" s="1" t="s">
        <v>72</v>
      </c>
      <c r="E122" s="1" t="s">
        <v>388</v>
      </c>
      <c r="F122" s="1" t="s">
        <v>389</v>
      </c>
      <c r="G122" s="1" t="s">
        <v>84</v>
      </c>
      <c r="H122" s="1" t="s">
        <v>390</v>
      </c>
      <c r="I122" s="1">
        <v>0.62796240636740497</v>
      </c>
      <c r="J122" t="s">
        <v>27</v>
      </c>
      <c r="K122" s="1">
        <v>2.06968776117478E-5</v>
      </c>
      <c r="L122" s="1">
        <v>7.3222885500854401E-2</v>
      </c>
      <c r="M122" s="1" t="s">
        <v>27</v>
      </c>
      <c r="N122" s="1">
        <v>3.9480000000000001E-3</v>
      </c>
      <c r="O122" s="1">
        <v>0.32166519580159658</v>
      </c>
      <c r="P122" s="1" t="s">
        <v>21</v>
      </c>
    </row>
    <row r="123" spans="1:16" s="1" customFormat="1" ht="15" x14ac:dyDescent="0.3">
      <c r="A123" s="12" t="s">
        <v>13</v>
      </c>
      <c r="B123" s="1" t="s">
        <v>14</v>
      </c>
      <c r="C123" s="1" t="s">
        <v>346</v>
      </c>
      <c r="D123" s="1" t="s">
        <v>77</v>
      </c>
      <c r="E123" s="1" t="s">
        <v>391</v>
      </c>
      <c r="F123" s="1" t="s">
        <v>348</v>
      </c>
      <c r="G123" s="1" t="s">
        <v>25</v>
      </c>
      <c r="H123" s="1" t="s">
        <v>392</v>
      </c>
      <c r="I123" s="1">
        <v>0.21946912593309101</v>
      </c>
      <c r="J123" t="s">
        <v>27</v>
      </c>
      <c r="K123" s="1">
        <v>5.0505879288874596E-3</v>
      </c>
      <c r="L123" s="1">
        <v>0.18735072567754901</v>
      </c>
      <c r="M123" s="1" t="s">
        <v>27</v>
      </c>
      <c r="N123" s="1">
        <v>0</v>
      </c>
      <c r="O123" s="1">
        <v>1</v>
      </c>
      <c r="P123" s="1" t="s">
        <v>21</v>
      </c>
    </row>
    <row r="124" spans="1:16" s="1" customFormat="1" ht="15" x14ac:dyDescent="0.3">
      <c r="A124" s="12" t="s">
        <v>13</v>
      </c>
      <c r="B124" s="1" t="s">
        <v>14</v>
      </c>
      <c r="C124" s="1" t="s">
        <v>346</v>
      </c>
      <c r="D124" s="1" t="s">
        <v>81</v>
      </c>
      <c r="E124" s="1" t="s">
        <v>393</v>
      </c>
      <c r="F124" s="1" t="s">
        <v>394</v>
      </c>
      <c r="G124" s="1" t="s">
        <v>395</v>
      </c>
      <c r="H124" s="1" t="s">
        <v>396</v>
      </c>
      <c r="I124" s="1">
        <v>1.0451182405014599E-3</v>
      </c>
      <c r="J124" t="s">
        <v>39</v>
      </c>
      <c r="K124" s="1">
        <v>4.9925698622932402E-4</v>
      </c>
      <c r="L124" s="1">
        <v>5.5624988894040897E-2</v>
      </c>
      <c r="M124" s="1" t="s">
        <v>21</v>
      </c>
      <c r="N124" s="1">
        <v>-3.7879999999999999E-4</v>
      </c>
      <c r="O124" s="1">
        <v>0.92442786377569841</v>
      </c>
      <c r="P124" s="1" t="s">
        <v>27</v>
      </c>
    </row>
    <row r="125" spans="1:16" s="1" customFormat="1" ht="15" x14ac:dyDescent="0.3">
      <c r="A125" s="12" t="s">
        <v>13</v>
      </c>
      <c r="B125" s="1" t="s">
        <v>14</v>
      </c>
      <c r="C125" s="1" t="s">
        <v>346</v>
      </c>
      <c r="D125" s="1" t="s">
        <v>86</v>
      </c>
      <c r="E125" s="1" t="s">
        <v>397</v>
      </c>
      <c r="F125" s="1" t="s">
        <v>348</v>
      </c>
      <c r="G125" s="1" t="s">
        <v>25</v>
      </c>
      <c r="H125" s="1" t="s">
        <v>398</v>
      </c>
      <c r="I125" s="1">
        <v>0.27157088592473</v>
      </c>
      <c r="J125" t="s">
        <v>27</v>
      </c>
      <c r="K125" s="1">
        <v>1.35849919697728E-3</v>
      </c>
      <c r="L125" s="1">
        <v>0.24076265084138701</v>
      </c>
      <c r="M125" s="1" t="s">
        <v>27</v>
      </c>
      <c r="N125" s="1">
        <v>-3.9449999999999997E-3</v>
      </c>
      <c r="O125" s="1">
        <v>0.4686434766715537</v>
      </c>
      <c r="P125" s="1" t="s">
        <v>27</v>
      </c>
    </row>
    <row r="126" spans="1:16" s="1" customFormat="1" ht="15" x14ac:dyDescent="0.3">
      <c r="A126" s="12" t="s">
        <v>13</v>
      </c>
      <c r="B126" s="1" t="s">
        <v>14</v>
      </c>
      <c r="C126" s="1" t="s">
        <v>346</v>
      </c>
      <c r="D126" s="1" t="s">
        <v>89</v>
      </c>
      <c r="E126" s="1" t="s">
        <v>399</v>
      </c>
      <c r="F126" s="1" t="s">
        <v>369</v>
      </c>
      <c r="G126" s="1" t="s">
        <v>400</v>
      </c>
      <c r="H126" s="1" t="s">
        <v>401</v>
      </c>
      <c r="I126" s="1">
        <v>0.57696916110917196</v>
      </c>
      <c r="J126" t="s">
        <v>21</v>
      </c>
      <c r="K126" s="1">
        <v>6.60167476240758E-9</v>
      </c>
      <c r="L126" s="1">
        <v>0.115033806126285</v>
      </c>
      <c r="M126" s="1" t="s">
        <v>21</v>
      </c>
      <c r="N126" s="1">
        <v>-1.5169999999999999E-3</v>
      </c>
      <c r="O126" s="1">
        <v>0.68134811576100573</v>
      </c>
      <c r="P126" s="1" t="s">
        <v>27</v>
      </c>
    </row>
    <row r="127" spans="1:16" s="1" customFormat="1" ht="15" x14ac:dyDescent="0.3">
      <c r="A127" s="12" t="s">
        <v>13</v>
      </c>
      <c r="B127" s="1" t="s">
        <v>14</v>
      </c>
      <c r="C127" s="1" t="s">
        <v>346</v>
      </c>
      <c r="D127" s="1" t="s">
        <v>94</v>
      </c>
      <c r="E127" s="1" t="s">
        <v>402</v>
      </c>
      <c r="F127" s="1" t="s">
        <v>348</v>
      </c>
      <c r="G127" s="1" t="s">
        <v>25</v>
      </c>
      <c r="H127" s="1" t="s">
        <v>403</v>
      </c>
      <c r="I127" s="1">
        <v>0.19692141985150399</v>
      </c>
      <c r="J127" t="s">
        <v>27</v>
      </c>
      <c r="K127" s="1">
        <v>8.3311838952881999E-4</v>
      </c>
      <c r="L127" s="1">
        <v>0.168785298021603</v>
      </c>
      <c r="M127" s="1" t="s">
        <v>27</v>
      </c>
      <c r="N127" s="1">
        <v>-1.315E-3</v>
      </c>
      <c r="O127" s="1">
        <v>0.77795822413948101</v>
      </c>
      <c r="P127" s="1" t="s">
        <v>27</v>
      </c>
    </row>
    <row r="128" spans="1:16" s="1" customFormat="1" ht="15" x14ac:dyDescent="0.3">
      <c r="A128" s="12" t="s">
        <v>13</v>
      </c>
      <c r="B128" s="1" t="s">
        <v>14</v>
      </c>
      <c r="C128" s="1" t="s">
        <v>346</v>
      </c>
      <c r="D128" s="1" t="s">
        <v>97</v>
      </c>
      <c r="E128" s="1" t="s">
        <v>404</v>
      </c>
      <c r="F128" s="1" t="s">
        <v>405</v>
      </c>
      <c r="G128" s="1" t="s">
        <v>406</v>
      </c>
      <c r="H128" s="1" t="s">
        <v>407</v>
      </c>
      <c r="I128" s="1">
        <v>0.27255922248500197</v>
      </c>
      <c r="J128" t="s">
        <v>21</v>
      </c>
      <c r="K128" s="1">
        <v>1.00701699733752E-4</v>
      </c>
      <c r="L128" s="1">
        <v>1.9464153554015502E-2</v>
      </c>
      <c r="M128" s="1" t="s">
        <v>21</v>
      </c>
      <c r="N128" s="1">
        <v>1.2769999999999999E-3</v>
      </c>
      <c r="O128" s="1">
        <v>0.33959570360109459</v>
      </c>
      <c r="P128" s="1" t="s">
        <v>21</v>
      </c>
    </row>
    <row r="129" spans="1:16" s="1" customFormat="1" ht="15" x14ac:dyDescent="0.3">
      <c r="A129" s="12" t="s">
        <v>13</v>
      </c>
      <c r="B129" s="1" t="s">
        <v>102</v>
      </c>
      <c r="C129" s="1" t="s">
        <v>346</v>
      </c>
      <c r="D129" s="1" t="s">
        <v>16</v>
      </c>
      <c r="E129" s="1" t="s">
        <v>347</v>
      </c>
      <c r="F129" s="1" t="s">
        <v>408</v>
      </c>
      <c r="G129" s="1" t="s">
        <v>25</v>
      </c>
      <c r="H129" s="1" t="s">
        <v>409</v>
      </c>
      <c r="I129" s="1">
        <v>0.64292574274423697</v>
      </c>
      <c r="J129" t="s">
        <v>27</v>
      </c>
      <c r="K129" s="1">
        <v>4.29931082345055E-2</v>
      </c>
      <c r="L129" s="1">
        <v>0.66270079421744599</v>
      </c>
      <c r="M129" s="1" t="s">
        <v>80</v>
      </c>
      <c r="N129" s="1">
        <v>0</v>
      </c>
      <c r="O129" s="1">
        <v>1</v>
      </c>
      <c r="P129" s="1" t="s">
        <v>21</v>
      </c>
    </row>
    <row r="130" spans="1:16" s="1" customFormat="1" ht="15" x14ac:dyDescent="0.3">
      <c r="A130" s="12" t="s">
        <v>13</v>
      </c>
      <c r="B130" s="1" t="s">
        <v>102</v>
      </c>
      <c r="C130" s="1" t="s">
        <v>346</v>
      </c>
      <c r="D130" s="1" t="s">
        <v>22</v>
      </c>
      <c r="E130" s="1" t="s">
        <v>410</v>
      </c>
      <c r="F130" s="1" t="s">
        <v>408</v>
      </c>
      <c r="G130" s="1" t="s">
        <v>25</v>
      </c>
      <c r="H130" s="1" t="s">
        <v>411</v>
      </c>
      <c r="I130" s="1">
        <v>0.61515977734480998</v>
      </c>
      <c r="J130" t="s">
        <v>27</v>
      </c>
      <c r="K130" s="1">
        <v>6.02419394273691E-2</v>
      </c>
      <c r="L130" s="1">
        <v>0.63622476699804598</v>
      </c>
      <c r="M130" s="1" t="s">
        <v>80</v>
      </c>
      <c r="N130" s="1">
        <v>0</v>
      </c>
      <c r="O130" s="1">
        <v>1</v>
      </c>
      <c r="P130" s="1" t="s">
        <v>21</v>
      </c>
    </row>
    <row r="131" spans="1:16" s="1" customFormat="1" ht="15" x14ac:dyDescent="0.3">
      <c r="A131" s="12" t="s">
        <v>13</v>
      </c>
      <c r="B131" s="1" t="s">
        <v>102</v>
      </c>
      <c r="C131" s="1" t="s">
        <v>346</v>
      </c>
      <c r="D131" s="1" t="s">
        <v>28</v>
      </c>
      <c r="E131" s="1" t="s">
        <v>353</v>
      </c>
      <c r="F131" s="1" t="s">
        <v>408</v>
      </c>
      <c r="G131" s="1" t="s">
        <v>25</v>
      </c>
      <c r="H131" s="1" t="s">
        <v>412</v>
      </c>
      <c r="I131" s="1">
        <v>0.60227762139275898</v>
      </c>
      <c r="J131" t="s">
        <v>27</v>
      </c>
      <c r="K131" s="1">
        <v>7.1917613648491294E-2</v>
      </c>
      <c r="L131" s="1">
        <v>0.62392091305809805</v>
      </c>
      <c r="M131" s="1" t="s">
        <v>80</v>
      </c>
      <c r="N131" s="1">
        <v>-6.2980000000000002E-4</v>
      </c>
      <c r="O131" s="1">
        <v>0.75416851845781319</v>
      </c>
      <c r="P131" s="1" t="s">
        <v>27</v>
      </c>
    </row>
    <row r="132" spans="1:16" s="1" customFormat="1" ht="15" x14ac:dyDescent="0.3">
      <c r="A132" s="12" t="s">
        <v>13</v>
      </c>
      <c r="B132" s="1" t="s">
        <v>102</v>
      </c>
      <c r="C132" s="1" t="s">
        <v>346</v>
      </c>
      <c r="D132" s="1" t="s">
        <v>33</v>
      </c>
      <c r="E132" s="1" t="s">
        <v>355</v>
      </c>
      <c r="F132" s="1" t="s">
        <v>408</v>
      </c>
      <c r="G132" s="1" t="s">
        <v>25</v>
      </c>
      <c r="H132" s="1" t="s">
        <v>413</v>
      </c>
      <c r="I132" s="1">
        <v>0.54516582962191695</v>
      </c>
      <c r="J132" t="s">
        <v>27</v>
      </c>
      <c r="K132" s="1">
        <v>0.17110683650048</v>
      </c>
      <c r="L132" s="1">
        <v>0.56919987390208204</v>
      </c>
      <c r="M132" s="1" t="s">
        <v>80</v>
      </c>
      <c r="N132" s="1">
        <v>0</v>
      </c>
      <c r="O132" s="1">
        <v>1</v>
      </c>
      <c r="P132" s="1" t="s">
        <v>21</v>
      </c>
    </row>
    <row r="133" spans="1:16" s="1" customFormat="1" ht="15" x14ac:dyDescent="0.3">
      <c r="A133" s="12" t="s">
        <v>13</v>
      </c>
      <c r="B133" s="1" t="s">
        <v>102</v>
      </c>
      <c r="C133" s="1" t="s">
        <v>346</v>
      </c>
      <c r="D133" s="1" t="s">
        <v>36</v>
      </c>
      <c r="E133" s="1" t="s">
        <v>357</v>
      </c>
      <c r="F133" s="1" t="s">
        <v>408</v>
      </c>
      <c r="G133" s="1" t="s">
        <v>25</v>
      </c>
      <c r="H133" s="1" t="s">
        <v>414</v>
      </c>
      <c r="I133" s="1">
        <v>0.43543087349187798</v>
      </c>
      <c r="J133" t="s">
        <v>27</v>
      </c>
      <c r="K133" s="1">
        <v>2.88272343843822E-2</v>
      </c>
      <c r="L133" s="1">
        <v>0.46433660712230301</v>
      </c>
      <c r="M133" s="1" t="s">
        <v>80</v>
      </c>
      <c r="N133" s="1">
        <v>-6.3150000000000001E-4</v>
      </c>
      <c r="O133" s="1">
        <v>0.68641014976416104</v>
      </c>
      <c r="P133" s="1" t="s">
        <v>27</v>
      </c>
    </row>
    <row r="134" spans="1:16" s="1" customFormat="1" ht="15" x14ac:dyDescent="0.3">
      <c r="A134" s="12" t="s">
        <v>13</v>
      </c>
      <c r="B134" s="1" t="s">
        <v>102</v>
      </c>
      <c r="C134" s="1" t="s">
        <v>346</v>
      </c>
      <c r="D134" s="1" t="s">
        <v>40</v>
      </c>
      <c r="E134" s="1" t="s">
        <v>415</v>
      </c>
      <c r="F134" s="1" t="s">
        <v>408</v>
      </c>
      <c r="G134" s="1" t="s">
        <v>25</v>
      </c>
      <c r="H134" s="1" t="s">
        <v>416</v>
      </c>
      <c r="I134" s="1">
        <v>0.50812345009869098</v>
      </c>
      <c r="J134" t="s">
        <v>27</v>
      </c>
      <c r="K134" s="1">
        <v>7.32862529384537E-6</v>
      </c>
      <c r="L134" s="1">
        <v>0.53469228833470905</v>
      </c>
      <c r="M134" s="1" t="s">
        <v>80</v>
      </c>
      <c r="N134" s="1">
        <v>0</v>
      </c>
      <c r="O134" s="1">
        <v>1</v>
      </c>
      <c r="P134" s="1" t="s">
        <v>21</v>
      </c>
    </row>
    <row r="135" spans="1:16" s="1" customFormat="1" ht="15" x14ac:dyDescent="0.3">
      <c r="A135" s="12" t="s">
        <v>13</v>
      </c>
      <c r="B135" s="1" t="s">
        <v>102</v>
      </c>
      <c r="C135" s="1" t="s">
        <v>346</v>
      </c>
      <c r="D135" s="1" t="s">
        <v>43</v>
      </c>
      <c r="E135" s="1" t="s">
        <v>417</v>
      </c>
      <c r="F135" s="1" t="s">
        <v>408</v>
      </c>
      <c r="G135" s="1" t="s">
        <v>25</v>
      </c>
      <c r="H135" s="1" t="s">
        <v>418</v>
      </c>
      <c r="I135" s="1">
        <v>0.58038139685438095</v>
      </c>
      <c r="J135" t="s">
        <v>27</v>
      </c>
      <c r="K135" s="1">
        <v>2.7296564486212199E-4</v>
      </c>
      <c r="L135" s="1">
        <v>0.60297607786709095</v>
      </c>
      <c r="M135" s="1" t="s">
        <v>80</v>
      </c>
      <c r="N135" s="1">
        <v>0</v>
      </c>
      <c r="O135" s="1">
        <v>1</v>
      </c>
      <c r="P135" s="1" t="s">
        <v>21</v>
      </c>
    </row>
    <row r="136" spans="1:16" s="1" customFormat="1" ht="15" x14ac:dyDescent="0.3">
      <c r="A136" s="12" t="s">
        <v>13</v>
      </c>
      <c r="B136" s="1" t="s">
        <v>102</v>
      </c>
      <c r="C136" s="1" t="s">
        <v>346</v>
      </c>
      <c r="D136" s="1" t="s">
        <v>45</v>
      </c>
      <c r="E136" s="1" t="s">
        <v>419</v>
      </c>
      <c r="F136" s="1" t="s">
        <v>408</v>
      </c>
      <c r="G136" s="1" t="s">
        <v>25</v>
      </c>
      <c r="H136" s="1" t="s">
        <v>420</v>
      </c>
      <c r="I136" s="1">
        <v>0.53293827028519902</v>
      </c>
      <c r="J136" t="s">
        <v>27</v>
      </c>
      <c r="K136" s="1">
        <v>0.18159772611959099</v>
      </c>
      <c r="L136" s="1">
        <v>0.55744372560306199</v>
      </c>
      <c r="M136" s="1" t="s">
        <v>80</v>
      </c>
      <c r="N136" s="1">
        <v>-4.6549999999999998E-4</v>
      </c>
      <c r="O136" s="1">
        <v>0.83400232589939216</v>
      </c>
      <c r="P136" s="1" t="s">
        <v>27</v>
      </c>
    </row>
    <row r="137" spans="1:16" s="1" customFormat="1" ht="15" x14ac:dyDescent="0.3">
      <c r="A137" s="12" t="s">
        <v>13</v>
      </c>
      <c r="B137" s="1" t="s">
        <v>102</v>
      </c>
      <c r="C137" s="1" t="s">
        <v>346</v>
      </c>
      <c r="D137" s="1" t="s">
        <v>48</v>
      </c>
      <c r="E137" s="1" t="s">
        <v>421</v>
      </c>
      <c r="F137" s="1" t="s">
        <v>422</v>
      </c>
      <c r="G137" s="1" t="s">
        <v>423</v>
      </c>
      <c r="H137" s="1" t="s">
        <v>424</v>
      </c>
      <c r="I137" s="1">
        <v>1.8185141763771301E-5</v>
      </c>
      <c r="J137" t="s">
        <v>39</v>
      </c>
      <c r="K137" s="1">
        <v>7.5798836388417702E-3</v>
      </c>
      <c r="L137" s="1">
        <v>0.36868196995262398</v>
      </c>
      <c r="M137" s="1" t="s">
        <v>39</v>
      </c>
      <c r="N137" s="1">
        <v>2.0950000000000001E-3</v>
      </c>
      <c r="O137" s="1">
        <v>8.0693952836912858E-2</v>
      </c>
      <c r="P137" s="1" t="s">
        <v>21</v>
      </c>
    </row>
    <row r="138" spans="1:16" s="1" customFormat="1" ht="15" x14ac:dyDescent="0.3">
      <c r="A138" s="12" t="s">
        <v>13</v>
      </c>
      <c r="B138" s="1" t="s">
        <v>102</v>
      </c>
      <c r="C138" s="1" t="s">
        <v>346</v>
      </c>
      <c r="D138" s="1" t="s">
        <v>53</v>
      </c>
      <c r="E138" s="1" t="s">
        <v>425</v>
      </c>
      <c r="F138" s="1" t="s">
        <v>408</v>
      </c>
      <c r="G138" s="1" t="s">
        <v>25</v>
      </c>
      <c r="H138" s="1" t="s">
        <v>426</v>
      </c>
      <c r="I138" s="1">
        <v>0.39796753310424698</v>
      </c>
      <c r="J138" t="s">
        <v>27</v>
      </c>
      <c r="K138" s="1">
        <v>1.0553028562121401E-8</v>
      </c>
      <c r="L138" s="1">
        <v>0.42777102295112501</v>
      </c>
      <c r="M138" s="1" t="s">
        <v>80</v>
      </c>
      <c r="N138" s="1">
        <v>0</v>
      </c>
      <c r="O138" s="1">
        <v>1</v>
      </c>
      <c r="P138" s="1" t="s">
        <v>21</v>
      </c>
    </row>
    <row r="139" spans="1:16" s="1" customFormat="1" ht="15" x14ac:dyDescent="0.3">
      <c r="A139" s="12" t="s">
        <v>13</v>
      </c>
      <c r="B139" s="1" t="s">
        <v>102</v>
      </c>
      <c r="C139" s="1" t="s">
        <v>346</v>
      </c>
      <c r="D139" s="1" t="s">
        <v>58</v>
      </c>
      <c r="E139" s="1" t="s">
        <v>375</v>
      </c>
      <c r="F139" s="1" t="s">
        <v>427</v>
      </c>
      <c r="G139" s="1" t="s">
        <v>25</v>
      </c>
      <c r="H139" s="1" t="s">
        <v>428</v>
      </c>
      <c r="I139" s="1">
        <v>0.54538776253620802</v>
      </c>
      <c r="J139" t="s">
        <v>27</v>
      </c>
      <c r="K139" s="1">
        <v>0.151459924600373</v>
      </c>
      <c r="L139" s="1">
        <v>0.56694261510817601</v>
      </c>
      <c r="M139" s="1" t="s">
        <v>80</v>
      </c>
      <c r="N139" s="1">
        <v>0</v>
      </c>
      <c r="O139" s="1">
        <v>1</v>
      </c>
      <c r="P139" s="1" t="s">
        <v>21</v>
      </c>
    </row>
    <row r="140" spans="1:16" s="1" customFormat="1" ht="15" x14ac:dyDescent="0.3">
      <c r="A140" s="12" t="s">
        <v>13</v>
      </c>
      <c r="B140" s="1" t="s">
        <v>102</v>
      </c>
      <c r="C140" s="1" t="s">
        <v>346</v>
      </c>
      <c r="D140" s="1" t="s">
        <v>62</v>
      </c>
      <c r="E140" s="1" t="s">
        <v>429</v>
      </c>
      <c r="F140" s="1" t="s">
        <v>408</v>
      </c>
      <c r="G140" s="1" t="s">
        <v>25</v>
      </c>
      <c r="H140" s="1" t="s">
        <v>430</v>
      </c>
      <c r="I140" s="1">
        <v>0.44561930523976101</v>
      </c>
      <c r="J140" t="s">
        <v>27</v>
      </c>
      <c r="K140" s="1">
        <v>4.2716207193649298E-7</v>
      </c>
      <c r="L140" s="1">
        <v>0.47424208569975901</v>
      </c>
      <c r="M140" s="1" t="s">
        <v>80</v>
      </c>
      <c r="N140" s="1">
        <v>0</v>
      </c>
      <c r="O140" s="1">
        <v>1</v>
      </c>
      <c r="P140" s="1" t="s">
        <v>21</v>
      </c>
    </row>
    <row r="141" spans="1:16" s="1" customFormat="1" ht="15" x14ac:dyDescent="0.3">
      <c r="A141" s="12" t="s">
        <v>13</v>
      </c>
      <c r="B141" s="1" t="s">
        <v>102</v>
      </c>
      <c r="C141" s="1" t="s">
        <v>346</v>
      </c>
      <c r="D141" s="1" t="s">
        <v>65</v>
      </c>
      <c r="E141" s="1" t="s">
        <v>431</v>
      </c>
      <c r="F141" s="1" t="s">
        <v>432</v>
      </c>
      <c r="G141" s="1" t="s">
        <v>84</v>
      </c>
      <c r="H141" s="1" t="s">
        <v>433</v>
      </c>
      <c r="I141" s="1">
        <v>1.3227077596003301E-2</v>
      </c>
      <c r="J141" t="s">
        <v>39</v>
      </c>
      <c r="K141" s="1">
        <v>2.9315521402403198E-3</v>
      </c>
      <c r="L141" s="1">
        <v>0.54435297324820797</v>
      </c>
      <c r="M141" s="1" t="s">
        <v>21</v>
      </c>
      <c r="N141" s="1">
        <v>1.9380000000000001E-3</v>
      </c>
      <c r="O141" s="1">
        <v>0.15790034263811017</v>
      </c>
      <c r="P141" s="1" t="s">
        <v>21</v>
      </c>
    </row>
    <row r="142" spans="1:16" s="1" customFormat="1" ht="15" x14ac:dyDescent="0.3">
      <c r="A142" s="12" t="s">
        <v>13</v>
      </c>
      <c r="B142" s="1" t="s">
        <v>102</v>
      </c>
      <c r="C142" s="1" t="s">
        <v>346</v>
      </c>
      <c r="D142" s="1" t="s">
        <v>68</v>
      </c>
      <c r="E142" s="1" t="s">
        <v>434</v>
      </c>
      <c r="F142" s="1" t="s">
        <v>408</v>
      </c>
      <c r="G142" s="1" t="s">
        <v>25</v>
      </c>
      <c r="H142" s="1" t="s">
        <v>435</v>
      </c>
      <c r="I142" s="1">
        <v>0.631480739152114</v>
      </c>
      <c r="J142" t="s">
        <v>27</v>
      </c>
      <c r="K142" s="1">
        <v>1.15408608079015E-4</v>
      </c>
      <c r="L142" s="1">
        <v>0.65179443618295396</v>
      </c>
      <c r="M142" s="1" t="s">
        <v>80</v>
      </c>
      <c r="N142" s="1">
        <v>0</v>
      </c>
      <c r="O142" s="1">
        <v>1</v>
      </c>
      <c r="P142" s="1" t="s">
        <v>21</v>
      </c>
    </row>
    <row r="143" spans="1:16" s="1" customFormat="1" ht="15" x14ac:dyDescent="0.3">
      <c r="A143" s="12" t="s">
        <v>13</v>
      </c>
      <c r="B143" s="1" t="s">
        <v>102</v>
      </c>
      <c r="C143" s="1" t="s">
        <v>346</v>
      </c>
      <c r="D143" s="1" t="s">
        <v>72</v>
      </c>
      <c r="E143" s="1" t="s">
        <v>436</v>
      </c>
      <c r="F143" s="1" t="s">
        <v>437</v>
      </c>
      <c r="G143" s="1" t="s">
        <v>19</v>
      </c>
      <c r="H143" s="1" t="s">
        <v>438</v>
      </c>
      <c r="I143" s="1">
        <v>0.61842720234511295</v>
      </c>
      <c r="J143" t="s">
        <v>21</v>
      </c>
      <c r="K143" s="1">
        <v>5.6517100983555202E-4</v>
      </c>
      <c r="L143" s="1">
        <v>0.46027877751547303</v>
      </c>
      <c r="M143" s="1" t="s">
        <v>21</v>
      </c>
      <c r="N143" s="1">
        <v>1.2830000000000001E-3</v>
      </c>
      <c r="O143" s="1">
        <v>0.40879158202437138</v>
      </c>
      <c r="P143" s="1" t="s">
        <v>21</v>
      </c>
    </row>
    <row r="144" spans="1:16" s="1" customFormat="1" ht="15" x14ac:dyDescent="0.3">
      <c r="A144" s="12" t="s">
        <v>13</v>
      </c>
      <c r="B144" s="1" t="s">
        <v>102</v>
      </c>
      <c r="C144" s="1" t="s">
        <v>346</v>
      </c>
      <c r="D144" s="1" t="s">
        <v>77</v>
      </c>
      <c r="E144" s="1" t="s">
        <v>391</v>
      </c>
      <c r="F144" s="1" t="s">
        <v>408</v>
      </c>
      <c r="G144" s="1" t="s">
        <v>25</v>
      </c>
      <c r="H144" s="1" t="s">
        <v>439</v>
      </c>
      <c r="I144" s="1">
        <v>0.56883841437125504</v>
      </c>
      <c r="J144" t="s">
        <v>27</v>
      </c>
      <c r="K144" s="1">
        <v>0.131444814207302</v>
      </c>
      <c r="L144" s="1">
        <v>0.59191773684773596</v>
      </c>
      <c r="M144" s="1" t="s">
        <v>80</v>
      </c>
      <c r="N144" s="1">
        <v>0</v>
      </c>
      <c r="O144" s="1">
        <v>1</v>
      </c>
      <c r="P144" s="1" t="s">
        <v>21</v>
      </c>
    </row>
    <row r="145" spans="1:16" s="1" customFormat="1" ht="15" x14ac:dyDescent="0.3">
      <c r="A145" s="12" t="s">
        <v>13</v>
      </c>
      <c r="B145" s="1" t="s">
        <v>102</v>
      </c>
      <c r="C145" s="1" t="s">
        <v>346</v>
      </c>
      <c r="D145" s="1" t="s">
        <v>81</v>
      </c>
      <c r="E145" s="1" t="s">
        <v>440</v>
      </c>
      <c r="F145" s="1" t="s">
        <v>408</v>
      </c>
      <c r="G145" s="1" t="s">
        <v>25</v>
      </c>
      <c r="H145" s="1" t="s">
        <v>441</v>
      </c>
      <c r="I145" s="1">
        <v>0.40175554681783399</v>
      </c>
      <c r="J145" t="s">
        <v>27</v>
      </c>
      <c r="K145" s="1">
        <v>1.73063645676652E-3</v>
      </c>
      <c r="L145" s="1">
        <v>0.43147902256701298</v>
      </c>
      <c r="M145" s="1" t="s">
        <v>80</v>
      </c>
      <c r="N145" s="1">
        <v>-7.2789999999999997E-4</v>
      </c>
      <c r="O145" s="1">
        <v>0.64017648741186806</v>
      </c>
      <c r="P145" s="1" t="s">
        <v>27</v>
      </c>
    </row>
    <row r="146" spans="1:16" s="1" customFormat="1" ht="15" x14ac:dyDescent="0.3">
      <c r="A146" s="12" t="s">
        <v>13</v>
      </c>
      <c r="B146" s="1" t="s">
        <v>102</v>
      </c>
      <c r="C146" s="1" t="s">
        <v>346</v>
      </c>
      <c r="D146" s="1" t="s">
        <v>86</v>
      </c>
      <c r="E146" s="1" t="s">
        <v>397</v>
      </c>
      <c r="F146" s="1" t="s">
        <v>408</v>
      </c>
      <c r="G146" s="1" t="s">
        <v>25</v>
      </c>
      <c r="H146" s="1" t="s">
        <v>442</v>
      </c>
      <c r="I146" s="1">
        <v>0.60994909946548304</v>
      </c>
      <c r="J146" t="s">
        <v>27</v>
      </c>
      <c r="K146" s="1">
        <v>6.9949350778385697E-2</v>
      </c>
      <c r="L146" s="1">
        <v>0.63124960089245996</v>
      </c>
      <c r="M146" s="1" t="s">
        <v>80</v>
      </c>
      <c r="N146" s="1">
        <v>-4.2739999999999998E-4</v>
      </c>
      <c r="O146" s="1">
        <v>0.84038930986787874</v>
      </c>
      <c r="P146" s="1" t="s">
        <v>27</v>
      </c>
    </row>
    <row r="147" spans="1:16" s="1" customFormat="1" ht="15" x14ac:dyDescent="0.3">
      <c r="A147" s="12" t="s">
        <v>13</v>
      </c>
      <c r="B147" s="1" t="s">
        <v>102</v>
      </c>
      <c r="C147" s="1" t="s">
        <v>346</v>
      </c>
      <c r="D147" s="1" t="s">
        <v>89</v>
      </c>
      <c r="E147" s="1" t="s">
        <v>443</v>
      </c>
      <c r="F147" s="1" t="s">
        <v>408</v>
      </c>
      <c r="G147" s="1" t="s">
        <v>25</v>
      </c>
      <c r="H147" s="1" t="s">
        <v>444</v>
      </c>
      <c r="I147" s="1">
        <v>0.48863978512220002</v>
      </c>
      <c r="J147" t="s">
        <v>27</v>
      </c>
      <c r="K147" s="1">
        <v>2.6843250804375901E-5</v>
      </c>
      <c r="L147" s="1">
        <v>0.51590391478099196</v>
      </c>
      <c r="M147" s="1" t="s">
        <v>80</v>
      </c>
      <c r="N147" s="1">
        <v>-7.3010000000000002E-3</v>
      </c>
      <c r="O147" s="1">
        <v>4.2275251446326239E-7</v>
      </c>
      <c r="P147" s="1" t="s">
        <v>80</v>
      </c>
    </row>
    <row r="148" spans="1:16" s="1" customFormat="1" ht="15" x14ac:dyDescent="0.3">
      <c r="A148" s="12" t="s">
        <v>13</v>
      </c>
      <c r="B148" s="1" t="s">
        <v>102</v>
      </c>
      <c r="C148" s="1" t="s">
        <v>346</v>
      </c>
      <c r="D148" s="1" t="s">
        <v>94</v>
      </c>
      <c r="E148" s="1" t="s">
        <v>402</v>
      </c>
      <c r="F148" s="1" t="s">
        <v>408</v>
      </c>
      <c r="G148" s="1" t="s">
        <v>25</v>
      </c>
      <c r="H148" s="1" t="s">
        <v>445</v>
      </c>
      <c r="I148" s="1">
        <v>0.54935081863466195</v>
      </c>
      <c r="J148" t="s">
        <v>27</v>
      </c>
      <c r="K148" s="1">
        <v>1.5575019648362801E-3</v>
      </c>
      <c r="L148" s="1">
        <v>0.57322003816640699</v>
      </c>
      <c r="M148" s="1" t="s">
        <v>80</v>
      </c>
      <c r="N148" s="1">
        <v>0</v>
      </c>
      <c r="O148" s="1">
        <v>1</v>
      </c>
      <c r="P148" s="1" t="s">
        <v>21</v>
      </c>
    </row>
    <row r="149" spans="1:16" s="1" customFormat="1" ht="15" x14ac:dyDescent="0.3">
      <c r="A149" s="12" t="s">
        <v>13</v>
      </c>
      <c r="B149" s="1" t="s">
        <v>102</v>
      </c>
      <c r="C149" s="1" t="s">
        <v>346</v>
      </c>
      <c r="D149" s="1" t="s">
        <v>97</v>
      </c>
      <c r="E149" s="1" t="s">
        <v>446</v>
      </c>
      <c r="F149" s="1" t="s">
        <v>447</v>
      </c>
      <c r="G149" s="1" t="s">
        <v>84</v>
      </c>
      <c r="H149" s="1" t="s">
        <v>448</v>
      </c>
      <c r="I149" s="1">
        <v>0.219539736720608</v>
      </c>
      <c r="J149" t="s">
        <v>27</v>
      </c>
      <c r="K149" s="1">
        <v>2.4992111964363701E-3</v>
      </c>
      <c r="L149" s="1">
        <v>5.8900735999007997E-2</v>
      </c>
      <c r="M149" s="1" t="s">
        <v>27</v>
      </c>
      <c r="N149" s="1">
        <v>-1.178E-3</v>
      </c>
      <c r="O149" s="1">
        <v>2.3966278543126475E-2</v>
      </c>
      <c r="P149" s="1" t="s">
        <v>80</v>
      </c>
    </row>
    <row r="150" spans="1:16" s="1" customFormat="1" ht="15" x14ac:dyDescent="0.3">
      <c r="A150" s="12" t="s">
        <v>13</v>
      </c>
      <c r="B150" s="1" t="s">
        <v>142</v>
      </c>
      <c r="C150" s="1" t="s">
        <v>346</v>
      </c>
      <c r="D150" s="1" t="s">
        <v>16</v>
      </c>
      <c r="E150" s="1" t="s">
        <v>449</v>
      </c>
      <c r="F150" s="1" t="s">
        <v>450</v>
      </c>
      <c r="G150" s="1" t="s">
        <v>451</v>
      </c>
      <c r="H150" s="1" t="s">
        <v>452</v>
      </c>
      <c r="I150" s="1">
        <v>0.45224002326236201</v>
      </c>
      <c r="J150" t="s">
        <v>21</v>
      </c>
      <c r="K150" s="1">
        <v>4.5094091027172399E-3</v>
      </c>
      <c r="L150" s="1">
        <v>3.0933161915632099E-2</v>
      </c>
      <c r="M150" s="1" t="s">
        <v>21</v>
      </c>
      <c r="N150" s="1">
        <v>9.7560000000000008E-3</v>
      </c>
      <c r="O150" s="1">
        <v>7.6461152064921248E-3</v>
      </c>
      <c r="P150" s="1" t="s">
        <v>39</v>
      </c>
    </row>
    <row r="151" spans="1:16" s="1" customFormat="1" ht="15" x14ac:dyDescent="0.3">
      <c r="A151" s="12" t="s">
        <v>13</v>
      </c>
      <c r="B151" s="1" t="s">
        <v>142</v>
      </c>
      <c r="C151" s="1" t="s">
        <v>346</v>
      </c>
      <c r="D151" s="1" t="s">
        <v>22</v>
      </c>
      <c r="E151" s="1" t="s">
        <v>453</v>
      </c>
      <c r="F151" s="1" t="s">
        <v>454</v>
      </c>
      <c r="G151" s="1" t="s">
        <v>25</v>
      </c>
      <c r="H151" s="1" t="s">
        <v>455</v>
      </c>
      <c r="I151" s="1">
        <v>5.1767870859942201E-2</v>
      </c>
      <c r="J151" t="s">
        <v>27</v>
      </c>
      <c r="K151" s="1">
        <v>8.2210871122869698E-3</v>
      </c>
      <c r="L151" s="1">
        <v>6.5118208259602406E-2</v>
      </c>
      <c r="M151" s="1" t="s">
        <v>80</v>
      </c>
      <c r="N151" s="1">
        <v>-4.8269999999999997E-3</v>
      </c>
      <c r="O151" s="1">
        <v>0.24069452488113727</v>
      </c>
      <c r="P151" s="1" t="s">
        <v>27</v>
      </c>
    </row>
    <row r="152" spans="1:16" s="1" customFormat="1" ht="15" x14ac:dyDescent="0.3">
      <c r="A152" s="12" t="s">
        <v>13</v>
      </c>
      <c r="B152" s="1" t="s">
        <v>142</v>
      </c>
      <c r="C152" s="1" t="s">
        <v>346</v>
      </c>
      <c r="D152" s="1" t="s">
        <v>28</v>
      </c>
      <c r="E152" s="1" t="s">
        <v>456</v>
      </c>
      <c r="F152" s="1" t="s">
        <v>454</v>
      </c>
      <c r="G152" s="1" t="s">
        <v>25</v>
      </c>
      <c r="H152" s="1" t="s">
        <v>457</v>
      </c>
      <c r="I152" s="1">
        <v>2.2855662463465602E-2</v>
      </c>
      <c r="J152" t="s">
        <v>80</v>
      </c>
      <c r="K152" s="1">
        <v>2.64487869817731E-3</v>
      </c>
      <c r="L152" s="1">
        <v>8.6770536528811601E-2</v>
      </c>
      <c r="M152" s="1" t="s">
        <v>80</v>
      </c>
      <c r="N152" s="1">
        <v>-1.8169999999999999E-2</v>
      </c>
      <c r="O152" s="1">
        <v>1.9582131767143582E-7</v>
      </c>
      <c r="P152" s="1" t="s">
        <v>80</v>
      </c>
    </row>
    <row r="153" spans="1:16" s="1" customFormat="1" ht="15" x14ac:dyDescent="0.3">
      <c r="A153" s="12" t="s">
        <v>13</v>
      </c>
      <c r="B153" s="1" t="s">
        <v>142</v>
      </c>
      <c r="C153" s="1" t="s">
        <v>346</v>
      </c>
      <c r="D153" s="1" t="s">
        <v>33</v>
      </c>
      <c r="E153" s="1" t="s">
        <v>458</v>
      </c>
      <c r="F153" s="1" t="s">
        <v>459</v>
      </c>
      <c r="G153" s="1" t="s">
        <v>460</v>
      </c>
      <c r="H153" s="1" t="s">
        <v>461</v>
      </c>
      <c r="I153" s="1">
        <v>0.83154277437619495</v>
      </c>
      <c r="J153" t="s">
        <v>21</v>
      </c>
      <c r="K153" s="1">
        <v>5.0294659215037703E-3</v>
      </c>
      <c r="L153" s="1">
        <v>6.9202245296706905E-2</v>
      </c>
      <c r="M153" s="1" t="s">
        <v>21</v>
      </c>
      <c r="N153" s="1">
        <v>1.1800000000000001E-3</v>
      </c>
      <c r="O153" s="1">
        <v>0.7361602438275604</v>
      </c>
      <c r="P153" s="1" t="s">
        <v>21</v>
      </c>
    </row>
    <row r="154" spans="1:16" s="1" customFormat="1" ht="15" x14ac:dyDescent="0.3">
      <c r="A154" s="12" t="s">
        <v>13</v>
      </c>
      <c r="B154" s="1" t="s">
        <v>142</v>
      </c>
      <c r="C154" s="1" t="s">
        <v>346</v>
      </c>
      <c r="D154" s="1" t="s">
        <v>36</v>
      </c>
      <c r="E154" s="1" t="s">
        <v>462</v>
      </c>
      <c r="F154" s="1" t="s">
        <v>463</v>
      </c>
      <c r="G154" s="1" t="s">
        <v>323</v>
      </c>
      <c r="H154" s="1" t="s">
        <v>464</v>
      </c>
      <c r="I154" s="1">
        <v>0.69034069023852096</v>
      </c>
      <c r="J154" t="s">
        <v>27</v>
      </c>
      <c r="K154" s="1">
        <v>1.2987443890222199E-3</v>
      </c>
      <c r="L154" s="1">
        <v>3.89161479994398E-2</v>
      </c>
      <c r="M154" s="1" t="s">
        <v>27</v>
      </c>
      <c r="N154" s="1">
        <v>1.8060000000000001E-3</v>
      </c>
      <c r="O154" s="1">
        <v>0.47271487010582314</v>
      </c>
      <c r="P154" s="1" t="s">
        <v>21</v>
      </c>
    </row>
    <row r="155" spans="1:16" s="1" customFormat="1" ht="15" x14ac:dyDescent="0.3">
      <c r="A155" s="12" t="s">
        <v>13</v>
      </c>
      <c r="B155" s="1" t="s">
        <v>142</v>
      </c>
      <c r="C155" s="1" t="s">
        <v>346</v>
      </c>
      <c r="D155" s="1" t="s">
        <v>40</v>
      </c>
      <c r="E155" s="1" t="s">
        <v>465</v>
      </c>
      <c r="F155" s="1" t="s">
        <v>459</v>
      </c>
      <c r="G155" s="1" t="s">
        <v>182</v>
      </c>
      <c r="H155" s="1" t="s">
        <v>466</v>
      </c>
      <c r="I155" s="1">
        <v>0.76994597464941195</v>
      </c>
      <c r="J155" t="s">
        <v>21</v>
      </c>
      <c r="K155" s="1">
        <v>4.5814020901022703E-3</v>
      </c>
      <c r="L155" s="1">
        <v>7.6064911961717899E-2</v>
      </c>
      <c r="M155" s="1" t="s">
        <v>21</v>
      </c>
      <c r="N155" s="1">
        <v>-9.1750000000000009E-3</v>
      </c>
      <c r="O155" s="1">
        <v>9.57920776701735E-3</v>
      </c>
      <c r="P155" s="1" t="s">
        <v>80</v>
      </c>
    </row>
    <row r="156" spans="1:16" s="1" customFormat="1" ht="15" x14ac:dyDescent="0.3">
      <c r="A156" s="12" t="s">
        <v>13</v>
      </c>
      <c r="B156" s="1" t="s">
        <v>142</v>
      </c>
      <c r="C156" s="1" t="s">
        <v>346</v>
      </c>
      <c r="D156" s="1" t="s">
        <v>43</v>
      </c>
      <c r="E156" s="1" t="s">
        <v>467</v>
      </c>
      <c r="F156" s="1" t="s">
        <v>468</v>
      </c>
      <c r="G156" s="1" t="s">
        <v>469</v>
      </c>
      <c r="H156" s="1" t="s">
        <v>470</v>
      </c>
      <c r="I156" s="1">
        <v>1.0549780968419601E-3</v>
      </c>
      <c r="J156" t="s">
        <v>39</v>
      </c>
      <c r="K156" s="1">
        <v>2.6007051513399199E-4</v>
      </c>
      <c r="L156" s="1">
        <v>4.8662919891337197E-2</v>
      </c>
      <c r="M156" s="1" t="s">
        <v>21</v>
      </c>
      <c r="N156" s="1">
        <v>7.3410000000000003E-3</v>
      </c>
      <c r="O156" s="1">
        <v>4.6320078815685374E-2</v>
      </c>
      <c r="P156" s="1" t="s">
        <v>39</v>
      </c>
    </row>
    <row r="157" spans="1:16" s="1" customFormat="1" ht="15" x14ac:dyDescent="0.3">
      <c r="A157" s="12" t="s">
        <v>13</v>
      </c>
      <c r="B157" s="1" t="s">
        <v>142</v>
      </c>
      <c r="C157" s="1" t="s">
        <v>346</v>
      </c>
      <c r="D157" s="1" t="s">
        <v>45</v>
      </c>
      <c r="E157" s="1" t="s">
        <v>471</v>
      </c>
      <c r="F157" s="1" t="s">
        <v>472</v>
      </c>
      <c r="G157" s="1" t="s">
        <v>84</v>
      </c>
      <c r="H157" s="1" t="s">
        <v>473</v>
      </c>
      <c r="I157" s="1">
        <v>4.5560995922976202E-2</v>
      </c>
      <c r="J157" t="s">
        <v>80</v>
      </c>
      <c r="K157" s="1">
        <v>2.9117905251063698E-4</v>
      </c>
      <c r="L157" s="1">
        <v>6.3636841289724896E-2</v>
      </c>
      <c r="M157" s="1" t="s">
        <v>80</v>
      </c>
      <c r="N157" s="1">
        <v>-1.1480000000000001E-2</v>
      </c>
      <c r="O157" s="1">
        <v>5.7265348921732431E-5</v>
      </c>
      <c r="P157" s="1" t="s">
        <v>80</v>
      </c>
    </row>
    <row r="158" spans="1:16" s="1" customFormat="1" ht="15" x14ac:dyDescent="0.3">
      <c r="A158" s="12" t="s">
        <v>13</v>
      </c>
      <c r="B158" s="1" t="s">
        <v>142</v>
      </c>
      <c r="C158" s="1" t="s">
        <v>346</v>
      </c>
      <c r="D158" s="1" t="s">
        <v>48</v>
      </c>
      <c r="E158" s="1" t="s">
        <v>474</v>
      </c>
      <c r="F158" s="1" t="s">
        <v>475</v>
      </c>
      <c r="G158" s="1" t="s">
        <v>271</v>
      </c>
      <c r="H158" s="1" t="s">
        <v>476</v>
      </c>
      <c r="I158" s="1">
        <v>0.75779556957136995</v>
      </c>
      <c r="J158" t="s">
        <v>27</v>
      </c>
      <c r="K158" s="1">
        <v>7.5024618725239001E-4</v>
      </c>
      <c r="L158" s="1">
        <v>2.77010181578651E-2</v>
      </c>
      <c r="M158" s="1" t="s">
        <v>27</v>
      </c>
      <c r="N158" s="1">
        <v>2.6909999999999998E-3</v>
      </c>
      <c r="O158" s="1">
        <v>0.20647707314594413</v>
      </c>
      <c r="P158" s="1" t="s">
        <v>21</v>
      </c>
    </row>
    <row r="159" spans="1:16" s="1" customFormat="1" ht="15" x14ac:dyDescent="0.3">
      <c r="A159" s="12" t="s">
        <v>13</v>
      </c>
      <c r="B159" s="1" t="s">
        <v>142</v>
      </c>
      <c r="C159" s="1" t="s">
        <v>346</v>
      </c>
      <c r="D159" s="1" t="s">
        <v>53</v>
      </c>
      <c r="E159" s="1" t="s">
        <v>477</v>
      </c>
      <c r="F159" s="1" t="s">
        <v>478</v>
      </c>
      <c r="G159" s="1" t="s">
        <v>395</v>
      </c>
      <c r="H159" s="1" t="s">
        <v>479</v>
      </c>
      <c r="I159" s="1">
        <v>0.68468168238218396</v>
      </c>
      <c r="J159" t="s">
        <v>21</v>
      </c>
      <c r="K159" s="1">
        <v>3.0980237139766101E-5</v>
      </c>
      <c r="L159" s="1">
        <v>2.2952952115837401E-2</v>
      </c>
      <c r="M159" s="1" t="s">
        <v>21</v>
      </c>
      <c r="N159" s="1">
        <v>-3.2169999999999998E-3</v>
      </c>
      <c r="O159" s="1">
        <v>0.27632424583854931</v>
      </c>
      <c r="P159" s="1" t="s">
        <v>27</v>
      </c>
    </row>
    <row r="160" spans="1:16" s="1" customFormat="1" ht="15" x14ac:dyDescent="0.3">
      <c r="A160" s="12" t="s">
        <v>13</v>
      </c>
      <c r="B160" s="1" t="s">
        <v>142</v>
      </c>
      <c r="C160" s="1" t="s">
        <v>346</v>
      </c>
      <c r="D160" s="1" t="s">
        <v>58</v>
      </c>
      <c r="E160" s="1" t="s">
        <v>480</v>
      </c>
      <c r="F160" s="1" t="s">
        <v>481</v>
      </c>
      <c r="G160" s="1" t="s">
        <v>19</v>
      </c>
      <c r="H160" s="1" t="s">
        <v>482</v>
      </c>
      <c r="I160" s="1">
        <v>3.1923608400315703E-2</v>
      </c>
      <c r="J160" t="s">
        <v>80</v>
      </c>
      <c r="K160" s="1">
        <v>2.5407663488240498E-3</v>
      </c>
      <c r="L160" s="1">
        <v>4.4405862854299101E-2</v>
      </c>
      <c r="M160" s="1" t="s">
        <v>80</v>
      </c>
      <c r="N160" s="1">
        <v>-5.8760000000000001E-3</v>
      </c>
      <c r="O160" s="1">
        <v>7.9899870413604052E-2</v>
      </c>
      <c r="P160" s="1" t="s">
        <v>27</v>
      </c>
    </row>
    <row r="161" spans="1:16" s="1" customFormat="1" ht="15" x14ac:dyDescent="0.3">
      <c r="A161" s="12" t="s">
        <v>13</v>
      </c>
      <c r="B161" s="1" t="s">
        <v>142</v>
      </c>
      <c r="C161" s="1" t="s">
        <v>346</v>
      </c>
      <c r="D161" s="1" t="s">
        <v>62</v>
      </c>
      <c r="E161" s="1" t="s">
        <v>483</v>
      </c>
      <c r="F161" s="1" t="s">
        <v>484</v>
      </c>
      <c r="G161" s="1" t="s">
        <v>19</v>
      </c>
      <c r="H161" s="1" t="s">
        <v>485</v>
      </c>
      <c r="I161" s="1">
        <v>6.6561696839544399E-3</v>
      </c>
      <c r="J161" t="s">
        <v>80</v>
      </c>
      <c r="K161" s="1">
        <v>4.5705458073097598E-4</v>
      </c>
      <c r="L161" s="1">
        <v>2.65042727122645E-2</v>
      </c>
      <c r="M161" s="1" t="s">
        <v>80</v>
      </c>
      <c r="N161" s="1">
        <v>-4.5430000000000002E-3</v>
      </c>
      <c r="O161" s="1">
        <v>0.11333876107996085</v>
      </c>
      <c r="P161" s="1" t="s">
        <v>27</v>
      </c>
    </row>
    <row r="162" spans="1:16" s="1" customFormat="1" ht="15" x14ac:dyDescent="0.3">
      <c r="A162" s="12" t="s">
        <v>13</v>
      </c>
      <c r="B162" s="1" t="s">
        <v>142</v>
      </c>
      <c r="C162" s="1" t="s">
        <v>346</v>
      </c>
      <c r="D162" s="1" t="s">
        <v>65</v>
      </c>
      <c r="E162" s="1" t="s">
        <v>486</v>
      </c>
      <c r="F162" s="1" t="s">
        <v>450</v>
      </c>
      <c r="G162" s="1" t="s">
        <v>487</v>
      </c>
      <c r="H162" s="1" t="s">
        <v>488</v>
      </c>
      <c r="I162" s="1">
        <v>0.79659953539158501</v>
      </c>
      <c r="J162" t="s">
        <v>27</v>
      </c>
      <c r="K162" s="1">
        <v>2.17740656858845E-3</v>
      </c>
      <c r="L162" s="1">
        <v>2.4734819315825701E-2</v>
      </c>
      <c r="M162" s="1" t="s">
        <v>27</v>
      </c>
      <c r="N162" s="1">
        <v>2.7539999999999999E-3</v>
      </c>
      <c r="O162" s="1">
        <v>0.35687141737563877</v>
      </c>
      <c r="P162" s="1" t="s">
        <v>21</v>
      </c>
    </row>
    <row r="163" spans="1:16" s="1" customFormat="1" ht="15" x14ac:dyDescent="0.3">
      <c r="A163" s="12" t="s">
        <v>13</v>
      </c>
      <c r="B163" s="1" t="s">
        <v>142</v>
      </c>
      <c r="C163" s="1" t="s">
        <v>346</v>
      </c>
      <c r="D163" s="1" t="s">
        <v>68</v>
      </c>
      <c r="E163" s="1" t="s">
        <v>489</v>
      </c>
      <c r="F163" s="1" t="s">
        <v>490</v>
      </c>
      <c r="G163" s="1" t="s">
        <v>92</v>
      </c>
      <c r="H163" s="1" t="s">
        <v>491</v>
      </c>
      <c r="I163" s="1">
        <v>0.62005826484335302</v>
      </c>
      <c r="J163" t="s">
        <v>27</v>
      </c>
      <c r="K163" s="1">
        <v>8.0513534660634507E-3</v>
      </c>
      <c r="L163" s="1">
        <v>3.2025722354940798E-2</v>
      </c>
      <c r="M163" s="1" t="s">
        <v>27</v>
      </c>
      <c r="N163" s="1">
        <v>-4.6690000000000004E-3</v>
      </c>
      <c r="O163" s="1">
        <v>0.20566130549885908</v>
      </c>
      <c r="P163" s="1" t="s">
        <v>27</v>
      </c>
    </row>
    <row r="164" spans="1:16" s="1" customFormat="1" ht="15" x14ac:dyDescent="0.3">
      <c r="A164" s="12" t="s">
        <v>13</v>
      </c>
      <c r="B164" s="1" t="s">
        <v>142</v>
      </c>
      <c r="C164" s="1" t="s">
        <v>346</v>
      </c>
      <c r="D164" s="1" t="s">
        <v>72</v>
      </c>
      <c r="E164" s="1" t="s">
        <v>492</v>
      </c>
      <c r="F164" s="1" t="s">
        <v>472</v>
      </c>
      <c r="G164" s="1" t="s">
        <v>84</v>
      </c>
      <c r="H164" s="1" t="s">
        <v>493</v>
      </c>
      <c r="I164" s="1">
        <v>3.0268583865853502E-2</v>
      </c>
      <c r="J164" t="s">
        <v>80</v>
      </c>
      <c r="K164" s="1">
        <v>2.7387757148578101E-4</v>
      </c>
      <c r="L164" s="1">
        <v>1.95678450241497E-2</v>
      </c>
      <c r="M164" s="1" t="s">
        <v>27</v>
      </c>
      <c r="N164" s="1">
        <v>-1.0109999999999999E-2</v>
      </c>
      <c r="O164" s="1">
        <v>8.1089542008378986E-4</v>
      </c>
      <c r="P164" s="1" t="s">
        <v>80</v>
      </c>
    </row>
    <row r="165" spans="1:16" s="1" customFormat="1" ht="15" x14ac:dyDescent="0.3">
      <c r="A165" s="12" t="s">
        <v>13</v>
      </c>
      <c r="B165" s="1" t="s">
        <v>142</v>
      </c>
      <c r="C165" s="1" t="s">
        <v>346</v>
      </c>
      <c r="D165" s="1" t="s">
        <v>77</v>
      </c>
      <c r="E165" s="1" t="s">
        <v>494</v>
      </c>
      <c r="F165" s="1" t="s">
        <v>495</v>
      </c>
      <c r="G165" s="1" t="s">
        <v>496</v>
      </c>
      <c r="H165" s="1" t="s">
        <v>497</v>
      </c>
      <c r="I165" s="1">
        <v>0.89436186535991602</v>
      </c>
      <c r="J165" t="s">
        <v>27</v>
      </c>
      <c r="K165" s="1">
        <v>3.3536732367443998E-3</v>
      </c>
      <c r="L165" s="1">
        <v>7.3838963770348306E-2</v>
      </c>
      <c r="M165" s="1" t="s">
        <v>27</v>
      </c>
      <c r="N165" s="1">
        <v>2.2699999999999999E-3</v>
      </c>
      <c r="O165" s="1">
        <v>0.52196476996608931</v>
      </c>
      <c r="P165" s="1" t="s">
        <v>21</v>
      </c>
    </row>
    <row r="166" spans="1:16" s="1" customFormat="1" ht="15" x14ac:dyDescent="0.3">
      <c r="A166" s="12" t="s">
        <v>13</v>
      </c>
      <c r="B166" s="1" t="s">
        <v>142</v>
      </c>
      <c r="C166" s="1" t="s">
        <v>346</v>
      </c>
      <c r="D166" s="1" t="s">
        <v>81</v>
      </c>
      <c r="E166" s="1" t="s">
        <v>498</v>
      </c>
      <c r="F166" s="1" t="s">
        <v>499</v>
      </c>
      <c r="G166" s="1" t="s">
        <v>289</v>
      </c>
      <c r="H166" s="1" t="s">
        <v>500</v>
      </c>
      <c r="I166" s="1">
        <v>1.74627029851336E-2</v>
      </c>
      <c r="J166" t="s">
        <v>39</v>
      </c>
      <c r="K166" s="1">
        <v>2.0825361610848901E-3</v>
      </c>
      <c r="L166" s="1">
        <v>3.0244145354098102E-2</v>
      </c>
      <c r="M166" s="1" t="s">
        <v>21</v>
      </c>
      <c r="N166" s="1">
        <v>5.2389999999999997E-3</v>
      </c>
      <c r="O166" s="1">
        <v>6.6717080676338927E-2</v>
      </c>
      <c r="P166" s="1" t="s">
        <v>21</v>
      </c>
    </row>
    <row r="167" spans="1:16" s="1" customFormat="1" ht="15" x14ac:dyDescent="0.3">
      <c r="A167" s="12" t="s">
        <v>13</v>
      </c>
      <c r="B167" s="1" t="s">
        <v>142</v>
      </c>
      <c r="C167" s="1" t="s">
        <v>346</v>
      </c>
      <c r="D167" s="1" t="s">
        <v>86</v>
      </c>
      <c r="E167" s="1" t="s">
        <v>501</v>
      </c>
      <c r="F167" s="1" t="s">
        <v>502</v>
      </c>
      <c r="G167" s="1" t="s">
        <v>51</v>
      </c>
      <c r="H167" s="1" t="s">
        <v>503</v>
      </c>
      <c r="I167" s="1">
        <v>0.13438707800967001</v>
      </c>
      <c r="J167" t="s">
        <v>21</v>
      </c>
      <c r="K167" s="1">
        <v>1.25195524081878E-3</v>
      </c>
      <c r="L167" s="1">
        <v>3.8927302576410402E-2</v>
      </c>
      <c r="M167" s="1" t="s">
        <v>21</v>
      </c>
      <c r="N167" s="1">
        <v>-8.0180000000000008E-3</v>
      </c>
      <c r="O167" s="1">
        <v>2.3768445819751041E-2</v>
      </c>
      <c r="P167" s="1" t="s">
        <v>80</v>
      </c>
    </row>
    <row r="168" spans="1:16" s="1" customFormat="1" ht="15" x14ac:dyDescent="0.3">
      <c r="A168" s="12" t="s">
        <v>13</v>
      </c>
      <c r="B168" s="1" t="s">
        <v>142</v>
      </c>
      <c r="C168" s="1" t="s">
        <v>346</v>
      </c>
      <c r="D168" s="1" t="s">
        <v>89</v>
      </c>
      <c r="E168" s="1" t="s">
        <v>504</v>
      </c>
      <c r="F168" s="1" t="s">
        <v>505</v>
      </c>
      <c r="G168" s="1" t="s">
        <v>506</v>
      </c>
      <c r="H168" s="1" t="s">
        <v>507</v>
      </c>
      <c r="I168" s="1">
        <v>0.442075282751341</v>
      </c>
      <c r="J168" t="s">
        <v>21</v>
      </c>
      <c r="K168" s="1">
        <v>8.0117847618454995E-4</v>
      </c>
      <c r="L168" s="1">
        <v>3.5753690842803297E-2</v>
      </c>
      <c r="M168" s="1" t="s">
        <v>21</v>
      </c>
      <c r="N168" s="1">
        <v>3.5490000000000001E-3</v>
      </c>
      <c r="O168" s="1">
        <v>0.18051618142916542</v>
      </c>
      <c r="P168" s="1" t="s">
        <v>21</v>
      </c>
    </row>
    <row r="169" spans="1:16" s="1" customFormat="1" ht="15" x14ac:dyDescent="0.3">
      <c r="A169" s="12" t="s">
        <v>13</v>
      </c>
      <c r="B169" s="1" t="s">
        <v>142</v>
      </c>
      <c r="C169" s="1" t="s">
        <v>346</v>
      </c>
      <c r="D169" s="1" t="s">
        <v>94</v>
      </c>
      <c r="E169" s="1" t="s">
        <v>508</v>
      </c>
      <c r="F169" s="1" t="s">
        <v>490</v>
      </c>
      <c r="G169" s="1" t="s">
        <v>155</v>
      </c>
      <c r="H169" s="1" t="s">
        <v>509</v>
      </c>
      <c r="I169" s="1">
        <v>0.140672373287931</v>
      </c>
      <c r="J169" t="s">
        <v>27</v>
      </c>
      <c r="K169" s="1">
        <v>4.1983118241156704E-3</v>
      </c>
      <c r="L169" s="1">
        <v>1.9381614880096699E-2</v>
      </c>
      <c r="M169" s="1" t="s">
        <v>27</v>
      </c>
      <c r="N169" s="1">
        <v>-2.405E-3</v>
      </c>
      <c r="O169" s="1">
        <v>0.43040548606209017</v>
      </c>
      <c r="P169" s="1" t="s">
        <v>27</v>
      </c>
    </row>
    <row r="170" spans="1:16" s="1" customFormat="1" ht="15" x14ac:dyDescent="0.3">
      <c r="A170" s="12" t="s">
        <v>13</v>
      </c>
      <c r="B170" s="1" t="s">
        <v>142</v>
      </c>
      <c r="C170" s="1" t="s">
        <v>346</v>
      </c>
      <c r="D170" s="1" t="s">
        <v>97</v>
      </c>
      <c r="E170" s="1" t="s">
        <v>510</v>
      </c>
      <c r="F170" s="1" t="s">
        <v>511</v>
      </c>
      <c r="G170" s="1" t="s">
        <v>512</v>
      </c>
      <c r="H170" s="1" t="s">
        <v>513</v>
      </c>
      <c r="I170" s="1">
        <v>5.0904439610332001E-3</v>
      </c>
      <c r="J170" t="s">
        <v>80</v>
      </c>
      <c r="K170" s="1">
        <v>1.0194109569502401E-3</v>
      </c>
      <c r="L170" s="1">
        <v>1.58721156296238E-2</v>
      </c>
      <c r="M170" s="1" t="s">
        <v>80</v>
      </c>
      <c r="N170" s="1">
        <v>-9.9249999999999989E-4</v>
      </c>
      <c r="O170" s="1">
        <v>0.30223157626034963</v>
      </c>
      <c r="P170" s="1" t="s">
        <v>27</v>
      </c>
    </row>
    <row r="171" spans="1:16" s="1" customFormat="1" ht="15" x14ac:dyDescent="0.3">
      <c r="A171" s="12" t="s">
        <v>219</v>
      </c>
      <c r="B171" s="1" t="s">
        <v>220</v>
      </c>
      <c r="C171" s="1" t="s">
        <v>346</v>
      </c>
      <c r="D171" s="1" t="s">
        <v>16</v>
      </c>
      <c r="E171" s="1" t="s">
        <v>449</v>
      </c>
      <c r="F171" s="1" t="s">
        <v>514</v>
      </c>
      <c r="G171" s="1" t="s">
        <v>451</v>
      </c>
      <c r="H171" s="1" t="s">
        <v>515</v>
      </c>
      <c r="I171" s="1">
        <v>0.81427624337504401</v>
      </c>
      <c r="J171" t="s">
        <v>21</v>
      </c>
      <c r="K171" s="1">
        <v>2.0357484395614901E-2</v>
      </c>
      <c r="L171" s="1">
        <v>3.6033792619987702E-2</v>
      </c>
      <c r="M171" s="1" t="s">
        <v>21</v>
      </c>
      <c r="N171" s="1">
        <v>7.9430000000000004E-3</v>
      </c>
      <c r="O171" s="1">
        <v>2.1674237396730696E-2</v>
      </c>
      <c r="P171" s="1" t="s">
        <v>39</v>
      </c>
    </row>
    <row r="172" spans="1:16" s="1" customFormat="1" ht="15" x14ac:dyDescent="0.3">
      <c r="A172" s="12" t="s">
        <v>219</v>
      </c>
      <c r="B172" s="1" t="s">
        <v>220</v>
      </c>
      <c r="C172" s="1" t="s">
        <v>346</v>
      </c>
      <c r="D172" s="1" t="s">
        <v>22</v>
      </c>
      <c r="E172" s="1" t="s">
        <v>516</v>
      </c>
      <c r="F172" s="1" t="s">
        <v>517</v>
      </c>
      <c r="G172" s="1" t="s">
        <v>31</v>
      </c>
      <c r="H172" s="1" t="s">
        <v>518</v>
      </c>
      <c r="I172" s="1">
        <v>0.231930806193265</v>
      </c>
      <c r="J172" t="s">
        <v>27</v>
      </c>
      <c r="K172" s="1">
        <v>7.1067579519061798E-3</v>
      </c>
      <c r="L172" s="1">
        <v>0.103615368848457</v>
      </c>
      <c r="M172" s="1" t="s">
        <v>27</v>
      </c>
      <c r="N172" s="1">
        <v>-9.6159999999999995E-4</v>
      </c>
      <c r="O172" s="1">
        <v>0.77788943802472166</v>
      </c>
      <c r="P172" s="1" t="s">
        <v>27</v>
      </c>
    </row>
    <row r="173" spans="1:16" s="1" customFormat="1" ht="15" x14ac:dyDescent="0.3">
      <c r="A173" s="12" t="s">
        <v>219</v>
      </c>
      <c r="B173" s="1" t="s">
        <v>220</v>
      </c>
      <c r="C173" s="1" t="s">
        <v>346</v>
      </c>
      <c r="D173" s="1" t="s">
        <v>28</v>
      </c>
      <c r="E173" s="1" t="s">
        <v>456</v>
      </c>
      <c r="F173" s="1" t="s">
        <v>519</v>
      </c>
      <c r="G173" s="1" t="s">
        <v>25</v>
      </c>
      <c r="H173" s="1" t="s">
        <v>520</v>
      </c>
      <c r="I173" s="1">
        <v>1.2061577013838601E-2</v>
      </c>
      <c r="J173" t="s">
        <v>80</v>
      </c>
      <c r="K173" s="1">
        <v>9.5741390117126696E-3</v>
      </c>
      <c r="L173" s="1">
        <v>4.3584373366736699E-2</v>
      </c>
      <c r="M173" s="1" t="s">
        <v>80</v>
      </c>
      <c r="N173" s="1">
        <v>-1.189E-2</v>
      </c>
      <c r="O173" s="1">
        <v>9.9443079467786548E-5</v>
      </c>
      <c r="P173" s="1" t="s">
        <v>80</v>
      </c>
    </row>
    <row r="174" spans="1:16" s="1" customFormat="1" ht="15" x14ac:dyDescent="0.3">
      <c r="A174" s="12" t="s">
        <v>219</v>
      </c>
      <c r="B174" s="1" t="s">
        <v>220</v>
      </c>
      <c r="C174" s="1" t="s">
        <v>346</v>
      </c>
      <c r="D174" s="1" t="s">
        <v>33</v>
      </c>
      <c r="E174" s="1" t="s">
        <v>458</v>
      </c>
      <c r="F174" s="1" t="s">
        <v>521</v>
      </c>
      <c r="G174" s="1" t="s">
        <v>460</v>
      </c>
      <c r="H174" s="1" t="s">
        <v>522</v>
      </c>
      <c r="I174" s="1">
        <v>0.79141720271758897</v>
      </c>
      <c r="J174" t="s">
        <v>27</v>
      </c>
      <c r="K174" s="1">
        <v>7.2907398591408601E-3</v>
      </c>
      <c r="L174" s="1">
        <v>3.3178446893669097E-2</v>
      </c>
      <c r="M174" s="1" t="s">
        <v>27</v>
      </c>
      <c r="N174" s="1">
        <v>1.005E-3</v>
      </c>
      <c r="O174" s="1">
        <v>0.76085815285017322</v>
      </c>
      <c r="P174" s="1" t="s">
        <v>21</v>
      </c>
    </row>
    <row r="175" spans="1:16" s="1" customFormat="1" ht="15" x14ac:dyDescent="0.3">
      <c r="A175" s="12" t="s">
        <v>219</v>
      </c>
      <c r="B175" s="1" t="s">
        <v>220</v>
      </c>
      <c r="C175" s="1" t="s">
        <v>346</v>
      </c>
      <c r="D175" s="1" t="s">
        <v>36</v>
      </c>
      <c r="E175" s="1" t="s">
        <v>462</v>
      </c>
      <c r="F175" s="1" t="s">
        <v>523</v>
      </c>
      <c r="G175" s="1" t="s">
        <v>323</v>
      </c>
      <c r="H175" s="1" t="s">
        <v>524</v>
      </c>
      <c r="I175" s="1">
        <v>0.32310449779869399</v>
      </c>
      <c r="J175" t="s">
        <v>27</v>
      </c>
      <c r="K175" s="1">
        <v>2.6023438107617399E-3</v>
      </c>
      <c r="L175" s="1">
        <v>2.5345624752633099E-2</v>
      </c>
      <c r="M175" s="1" t="s">
        <v>27</v>
      </c>
      <c r="N175" s="1">
        <v>1.2160000000000001E-3</v>
      </c>
      <c r="O175" s="1">
        <v>0.58873491518891885</v>
      </c>
      <c r="P175" s="1" t="s">
        <v>21</v>
      </c>
    </row>
    <row r="176" spans="1:16" s="1" customFormat="1" ht="15" x14ac:dyDescent="0.3">
      <c r="A176" s="12" t="s">
        <v>219</v>
      </c>
      <c r="B176" s="1" t="s">
        <v>220</v>
      </c>
      <c r="C176" s="1" t="s">
        <v>346</v>
      </c>
      <c r="D176" s="1" t="s">
        <v>40</v>
      </c>
      <c r="E176" s="1" t="s">
        <v>525</v>
      </c>
      <c r="F176" s="1" t="s">
        <v>526</v>
      </c>
      <c r="G176" s="1" t="s">
        <v>527</v>
      </c>
      <c r="H176" s="1" t="s">
        <v>528</v>
      </c>
      <c r="I176" s="1">
        <v>4.6247271807686704E-6</v>
      </c>
      <c r="J176" t="s">
        <v>39</v>
      </c>
      <c r="K176" s="1">
        <v>6.9267232977732198E-5</v>
      </c>
      <c r="L176" s="1">
        <v>9.3867012632501301E-2</v>
      </c>
      <c r="M176" s="1" t="s">
        <v>39</v>
      </c>
      <c r="N176" s="1">
        <v>1.519E-2</v>
      </c>
      <c r="O176" s="1">
        <v>1.4751021912288953E-9</v>
      </c>
      <c r="P176" s="1" t="s">
        <v>39</v>
      </c>
    </row>
    <row r="177" spans="1:16" s="1" customFormat="1" ht="15" x14ac:dyDescent="0.3">
      <c r="A177" s="12" t="s">
        <v>219</v>
      </c>
      <c r="B177" s="1" t="s">
        <v>220</v>
      </c>
      <c r="C177" s="1" t="s">
        <v>346</v>
      </c>
      <c r="D177" s="1" t="s">
        <v>43</v>
      </c>
      <c r="E177" s="1" t="s">
        <v>467</v>
      </c>
      <c r="F177" s="1" t="s">
        <v>529</v>
      </c>
      <c r="G177" s="1" t="s">
        <v>469</v>
      </c>
      <c r="H177" s="1" t="s">
        <v>530</v>
      </c>
      <c r="I177" s="1">
        <v>1.0017674645603899E-2</v>
      </c>
      <c r="J177" t="s">
        <v>39</v>
      </c>
      <c r="K177" s="1">
        <v>5.6456822915329503E-5</v>
      </c>
      <c r="L177" s="1">
        <v>7.3946314809984801E-2</v>
      </c>
      <c r="M177" s="1" t="s">
        <v>21</v>
      </c>
      <c r="N177" s="1">
        <v>3.326E-3</v>
      </c>
      <c r="O177" s="1">
        <v>0.23957974575204802</v>
      </c>
      <c r="P177" s="1" t="s">
        <v>21</v>
      </c>
    </row>
    <row r="178" spans="1:16" s="1" customFormat="1" ht="15" x14ac:dyDescent="0.3">
      <c r="A178" s="12" t="s">
        <v>219</v>
      </c>
      <c r="B178" s="1" t="s">
        <v>220</v>
      </c>
      <c r="C178" s="1" t="s">
        <v>346</v>
      </c>
      <c r="D178" s="1" t="s">
        <v>45</v>
      </c>
      <c r="E178" s="1" t="s">
        <v>531</v>
      </c>
      <c r="F178" s="1" t="s">
        <v>532</v>
      </c>
      <c r="G178" s="1" t="s">
        <v>196</v>
      </c>
      <c r="H178" s="1" t="s">
        <v>533</v>
      </c>
      <c r="I178" s="1">
        <v>4.4253217369451398E-2</v>
      </c>
      <c r="J178" t="s">
        <v>80</v>
      </c>
      <c r="K178" s="1">
        <v>2.1463984795110401E-3</v>
      </c>
      <c r="L178" s="1">
        <v>2.5542121565700598E-2</v>
      </c>
      <c r="M178" s="1" t="s">
        <v>27</v>
      </c>
      <c r="N178" s="1">
        <v>-7.9109999999999996E-3</v>
      </c>
      <c r="O178" s="1">
        <v>3.2905032656626219E-3</v>
      </c>
      <c r="P178" s="1" t="s">
        <v>80</v>
      </c>
    </row>
    <row r="179" spans="1:16" s="1" customFormat="1" ht="15" x14ac:dyDescent="0.3">
      <c r="A179" s="12" t="s">
        <v>219</v>
      </c>
      <c r="B179" s="1" t="s">
        <v>220</v>
      </c>
      <c r="C179" s="1" t="s">
        <v>346</v>
      </c>
      <c r="D179" s="1" t="s">
        <v>48</v>
      </c>
      <c r="E179" s="1" t="s">
        <v>534</v>
      </c>
      <c r="F179" s="1" t="s">
        <v>535</v>
      </c>
      <c r="G179" s="1" t="s">
        <v>337</v>
      </c>
      <c r="H179" s="1" t="s">
        <v>536</v>
      </c>
      <c r="I179" s="1">
        <v>0.44041831730768799</v>
      </c>
      <c r="J179" t="s">
        <v>27</v>
      </c>
      <c r="K179" s="1">
        <v>7.1607686191010899E-4</v>
      </c>
      <c r="L179" s="1">
        <v>3.0024225800695199E-2</v>
      </c>
      <c r="M179" s="1" t="s">
        <v>27</v>
      </c>
      <c r="N179" s="1">
        <v>5.2099999999999998E-4</v>
      </c>
      <c r="O179" s="1">
        <v>0.77812171350600745</v>
      </c>
      <c r="P179" s="1" t="s">
        <v>21</v>
      </c>
    </row>
    <row r="180" spans="1:16" s="1" customFormat="1" ht="15" x14ac:dyDescent="0.3">
      <c r="A180" s="12" t="s">
        <v>219</v>
      </c>
      <c r="B180" s="1" t="s">
        <v>220</v>
      </c>
      <c r="C180" s="1" t="s">
        <v>346</v>
      </c>
      <c r="D180" s="1" t="s">
        <v>53</v>
      </c>
      <c r="E180" s="1" t="s">
        <v>537</v>
      </c>
      <c r="F180" s="1" t="s">
        <v>538</v>
      </c>
      <c r="G180" s="1" t="s">
        <v>539</v>
      </c>
      <c r="H180" s="1" t="s">
        <v>540</v>
      </c>
      <c r="I180" s="1">
        <v>1.11022302462516E-16</v>
      </c>
      <c r="J180" t="s">
        <v>39</v>
      </c>
      <c r="K180" s="1">
        <v>4.3215072631497297E-9</v>
      </c>
      <c r="L180" s="1">
        <v>7.3319327111165206E-2</v>
      </c>
      <c r="M180" s="1" t="s">
        <v>39</v>
      </c>
      <c r="N180" s="1">
        <v>7.0150000000000004E-3</v>
      </c>
      <c r="O180" s="1">
        <v>2.6005347151274623E-3</v>
      </c>
      <c r="P180" s="1" t="s">
        <v>39</v>
      </c>
    </row>
    <row r="181" spans="1:16" s="1" customFormat="1" ht="15" x14ac:dyDescent="0.3">
      <c r="A181" s="12" t="s">
        <v>219</v>
      </c>
      <c r="B181" s="1" t="s">
        <v>220</v>
      </c>
      <c r="C181" s="1" t="s">
        <v>346</v>
      </c>
      <c r="D181" s="1" t="s">
        <v>58</v>
      </c>
      <c r="E181" s="1" t="s">
        <v>480</v>
      </c>
      <c r="F181" s="1" t="s">
        <v>541</v>
      </c>
      <c r="G181" s="1" t="s">
        <v>19</v>
      </c>
      <c r="H181" s="1" t="s">
        <v>542</v>
      </c>
      <c r="I181" s="1">
        <v>1.44632899308683E-2</v>
      </c>
      <c r="J181" t="s">
        <v>80</v>
      </c>
      <c r="K181" s="1">
        <v>9.7511174307060005E-3</v>
      </c>
      <c r="L181" s="1">
        <v>2.0879006079767299E-2</v>
      </c>
      <c r="M181" s="1" t="s">
        <v>80</v>
      </c>
      <c r="N181" s="1">
        <v>-3.764E-3</v>
      </c>
      <c r="O181" s="1">
        <v>0.20992794232786763</v>
      </c>
      <c r="P181" s="1" t="s">
        <v>27</v>
      </c>
    </row>
    <row r="182" spans="1:16" s="1" customFormat="1" ht="15" x14ac:dyDescent="0.3">
      <c r="A182" s="12" t="s">
        <v>219</v>
      </c>
      <c r="B182" s="1" t="s">
        <v>220</v>
      </c>
      <c r="C182" s="1" t="s">
        <v>346</v>
      </c>
      <c r="D182" s="1" t="s">
        <v>62</v>
      </c>
      <c r="E182" s="1" t="s">
        <v>543</v>
      </c>
      <c r="F182" s="1" t="s">
        <v>544</v>
      </c>
      <c r="G182" s="1" t="s">
        <v>545</v>
      </c>
      <c r="H182" s="1" t="s">
        <v>546</v>
      </c>
      <c r="I182" s="1">
        <v>6.6822117543543502E-3</v>
      </c>
      <c r="J182" t="s">
        <v>39</v>
      </c>
      <c r="K182" s="1">
        <v>4.82420457833532E-5</v>
      </c>
      <c r="L182" s="1">
        <v>3.64870529479897E-2</v>
      </c>
      <c r="M182" s="1" t="s">
        <v>21</v>
      </c>
      <c r="N182" s="1">
        <v>-1.428E-3</v>
      </c>
      <c r="O182" s="1">
        <v>0.57292909564342365</v>
      </c>
      <c r="P182" s="1" t="s">
        <v>27</v>
      </c>
    </row>
    <row r="183" spans="1:16" s="1" customFormat="1" ht="15" x14ac:dyDescent="0.3">
      <c r="A183" s="12" t="s">
        <v>219</v>
      </c>
      <c r="B183" s="1" t="s">
        <v>220</v>
      </c>
      <c r="C183" s="1" t="s">
        <v>346</v>
      </c>
      <c r="D183" s="1" t="s">
        <v>65</v>
      </c>
      <c r="E183" s="1" t="s">
        <v>547</v>
      </c>
      <c r="F183" s="1" t="s">
        <v>548</v>
      </c>
      <c r="G183" s="1" t="s">
        <v>333</v>
      </c>
      <c r="H183" s="1" t="s">
        <v>549</v>
      </c>
      <c r="I183" s="1">
        <v>0.65547037551403897</v>
      </c>
      <c r="J183" t="s">
        <v>27</v>
      </c>
      <c r="K183" s="1">
        <v>4.1218224106428503E-3</v>
      </c>
      <c r="L183" s="1">
        <v>4.1964128872854702E-2</v>
      </c>
      <c r="M183" s="1" t="s">
        <v>27</v>
      </c>
      <c r="N183" s="1">
        <v>1.689E-3</v>
      </c>
      <c r="O183" s="1">
        <v>0.48214950708860838</v>
      </c>
      <c r="P183" s="1" t="s">
        <v>21</v>
      </c>
    </row>
    <row r="184" spans="1:16" s="1" customFormat="1" ht="15" x14ac:dyDescent="0.3">
      <c r="A184" s="12" t="s">
        <v>219</v>
      </c>
      <c r="B184" s="1" t="s">
        <v>220</v>
      </c>
      <c r="C184" s="1" t="s">
        <v>346</v>
      </c>
      <c r="D184" s="1" t="s">
        <v>68</v>
      </c>
      <c r="E184" s="1" t="s">
        <v>550</v>
      </c>
      <c r="F184" s="1" t="s">
        <v>551</v>
      </c>
      <c r="G184" s="1" t="s">
        <v>395</v>
      </c>
      <c r="H184" s="1" t="s">
        <v>552</v>
      </c>
      <c r="I184" s="1">
        <v>0.25615336759855101</v>
      </c>
      <c r="J184" t="s">
        <v>21</v>
      </c>
      <c r="K184" s="1">
        <v>9.4305875928001309E-3</v>
      </c>
      <c r="L184" s="1">
        <v>4.2338530857993301E-2</v>
      </c>
      <c r="M184" s="1" t="s">
        <v>21</v>
      </c>
      <c r="N184" s="1">
        <v>-1.0630000000000001E-2</v>
      </c>
      <c r="O184" s="1">
        <v>5.0834799416607545E-4</v>
      </c>
      <c r="P184" s="1" t="s">
        <v>80</v>
      </c>
    </row>
    <row r="185" spans="1:16" s="1" customFormat="1" ht="15" x14ac:dyDescent="0.3">
      <c r="A185" s="12" t="s">
        <v>219</v>
      </c>
      <c r="B185" s="1" t="s">
        <v>220</v>
      </c>
      <c r="C185" s="1" t="s">
        <v>346</v>
      </c>
      <c r="D185" s="1" t="s">
        <v>72</v>
      </c>
      <c r="E185" s="1" t="s">
        <v>553</v>
      </c>
      <c r="F185" s="1" t="s">
        <v>554</v>
      </c>
      <c r="G185" s="1" t="s">
        <v>555</v>
      </c>
      <c r="H185" s="1" t="s">
        <v>556</v>
      </c>
      <c r="I185" s="1">
        <v>5.9691395528801199E-2</v>
      </c>
      <c r="J185" t="s">
        <v>27</v>
      </c>
      <c r="K185" s="1">
        <v>5.5899828911187798E-5</v>
      </c>
      <c r="L185" s="1">
        <v>1.7628286400553399E-2</v>
      </c>
      <c r="M185" s="1" t="s">
        <v>27</v>
      </c>
      <c r="N185" s="1">
        <v>-3.0999999999999999E-3</v>
      </c>
      <c r="O185" s="1">
        <v>0.22085229970593806</v>
      </c>
      <c r="P185" s="1" t="s">
        <v>27</v>
      </c>
    </row>
    <row r="186" spans="1:16" s="1" customFormat="1" ht="15" x14ac:dyDescent="0.3">
      <c r="A186" s="12" t="s">
        <v>219</v>
      </c>
      <c r="B186" s="1" t="s">
        <v>220</v>
      </c>
      <c r="C186" s="1" t="s">
        <v>346</v>
      </c>
      <c r="D186" s="1" t="s">
        <v>77</v>
      </c>
      <c r="E186" s="1" t="s">
        <v>494</v>
      </c>
      <c r="F186" s="1" t="s">
        <v>557</v>
      </c>
      <c r="G186" s="1" t="s">
        <v>496</v>
      </c>
      <c r="H186" s="1" t="s">
        <v>558</v>
      </c>
      <c r="I186" s="1">
        <v>0.56852876423237497</v>
      </c>
      <c r="J186" t="s">
        <v>27</v>
      </c>
      <c r="K186" s="1">
        <v>4.4719462964892803E-3</v>
      </c>
      <c r="L186" s="1">
        <v>3.6600512807508201E-2</v>
      </c>
      <c r="M186" s="1" t="s">
        <v>27</v>
      </c>
      <c r="N186" s="1">
        <v>1.026E-3</v>
      </c>
      <c r="O186" s="1">
        <v>0.75378051669956414</v>
      </c>
      <c r="P186" s="1" t="s">
        <v>21</v>
      </c>
    </row>
    <row r="187" spans="1:16" s="1" customFormat="1" ht="15" x14ac:dyDescent="0.3">
      <c r="A187" s="12" t="s">
        <v>219</v>
      </c>
      <c r="B187" s="1" t="s">
        <v>220</v>
      </c>
      <c r="C187" s="1" t="s">
        <v>346</v>
      </c>
      <c r="D187" s="1" t="s">
        <v>81</v>
      </c>
      <c r="E187" s="1" t="s">
        <v>559</v>
      </c>
      <c r="F187" s="1" t="s">
        <v>560</v>
      </c>
      <c r="G187" s="1" t="s">
        <v>561</v>
      </c>
      <c r="H187" s="1" t="s">
        <v>562</v>
      </c>
      <c r="I187" s="1">
        <v>5.95613939723686E-2</v>
      </c>
      <c r="J187" t="s">
        <v>21</v>
      </c>
      <c r="K187" s="1">
        <v>8.7688298004173803E-4</v>
      </c>
      <c r="L187" s="1">
        <v>2.21983238102741E-2</v>
      </c>
      <c r="M187" s="1" t="s">
        <v>21</v>
      </c>
      <c r="N187" s="1">
        <v>1.89E-3</v>
      </c>
      <c r="O187" s="1">
        <v>0.4408410306455558</v>
      </c>
      <c r="P187" s="1" t="s">
        <v>21</v>
      </c>
    </row>
    <row r="188" spans="1:16" s="1" customFormat="1" ht="15" x14ac:dyDescent="0.3">
      <c r="A188" s="12" t="s">
        <v>219</v>
      </c>
      <c r="B188" s="1" t="s">
        <v>220</v>
      </c>
      <c r="C188" s="1" t="s">
        <v>346</v>
      </c>
      <c r="D188" s="1" t="s">
        <v>86</v>
      </c>
      <c r="E188" s="1" t="s">
        <v>501</v>
      </c>
      <c r="F188" s="1" t="s">
        <v>563</v>
      </c>
      <c r="G188" s="1" t="s">
        <v>51</v>
      </c>
      <c r="H188" s="1" t="s">
        <v>564</v>
      </c>
      <c r="I188" s="1">
        <v>0.34942916245610001</v>
      </c>
      <c r="J188" t="s">
        <v>21</v>
      </c>
      <c r="K188" s="1">
        <v>4.3390655734730802E-3</v>
      </c>
      <c r="L188" s="1">
        <v>5.3417132533970603E-2</v>
      </c>
      <c r="M188" s="1" t="s">
        <v>21</v>
      </c>
      <c r="N188" s="1">
        <v>-5.9810000000000002E-3</v>
      </c>
      <c r="O188" s="1">
        <v>5.6832910319411442E-2</v>
      </c>
      <c r="P188" s="1" t="s">
        <v>27</v>
      </c>
    </row>
    <row r="189" spans="1:16" s="1" customFormat="1" ht="15" x14ac:dyDescent="0.3">
      <c r="A189" s="12" t="s">
        <v>219</v>
      </c>
      <c r="B189" s="1" t="s">
        <v>220</v>
      </c>
      <c r="C189" s="1" t="s">
        <v>346</v>
      </c>
      <c r="D189" s="1" t="s">
        <v>89</v>
      </c>
      <c r="E189" s="1" t="s">
        <v>565</v>
      </c>
      <c r="F189" s="1" t="s">
        <v>566</v>
      </c>
      <c r="G189" s="1" t="s">
        <v>567</v>
      </c>
      <c r="H189" s="1" t="s">
        <v>568</v>
      </c>
      <c r="I189" s="1">
        <v>0.29271270725603199</v>
      </c>
      <c r="J189" t="s">
        <v>21</v>
      </c>
      <c r="K189" s="1">
        <v>9.4341487130700198E-4</v>
      </c>
      <c r="L189" s="1">
        <v>5.1112318923866702E-2</v>
      </c>
      <c r="M189" s="1" t="s">
        <v>21</v>
      </c>
      <c r="N189" s="1">
        <v>1.8990000000000001E-3</v>
      </c>
      <c r="O189" s="1">
        <v>0.40306155397531229</v>
      </c>
      <c r="P189" s="1" t="s">
        <v>21</v>
      </c>
    </row>
    <row r="190" spans="1:16" s="1" customFormat="1" ht="15" x14ac:dyDescent="0.3">
      <c r="A190" s="12" t="s">
        <v>219</v>
      </c>
      <c r="B190" s="1" t="s">
        <v>220</v>
      </c>
      <c r="C190" s="1" t="s">
        <v>346</v>
      </c>
      <c r="D190" s="1" t="s">
        <v>94</v>
      </c>
      <c r="E190" s="1" t="s">
        <v>508</v>
      </c>
      <c r="F190" s="1" t="s">
        <v>569</v>
      </c>
      <c r="G190" s="1" t="s">
        <v>155</v>
      </c>
      <c r="H190" s="1" t="s">
        <v>570</v>
      </c>
      <c r="I190" s="1">
        <v>5.7666243351271101E-2</v>
      </c>
      <c r="J190" t="s">
        <v>27</v>
      </c>
      <c r="K190" s="1">
        <v>1.3324134570374201E-2</v>
      </c>
      <c r="L190" s="1">
        <v>1.59603562585179E-2</v>
      </c>
      <c r="M190" s="1" t="s">
        <v>27</v>
      </c>
      <c r="N190" s="1">
        <v>-2.7239999999999999E-3</v>
      </c>
      <c r="O190" s="1">
        <v>0.31161242746319046</v>
      </c>
      <c r="P190" s="1" t="s">
        <v>27</v>
      </c>
    </row>
    <row r="191" spans="1:16" s="1" customFormat="1" ht="15" x14ac:dyDescent="0.3">
      <c r="A191" s="12" t="s">
        <v>219</v>
      </c>
      <c r="B191" s="1" t="s">
        <v>220</v>
      </c>
      <c r="C191" s="1" t="s">
        <v>346</v>
      </c>
      <c r="D191" s="1" t="s">
        <v>97</v>
      </c>
      <c r="E191" s="1" t="s">
        <v>571</v>
      </c>
      <c r="F191" s="1" t="s">
        <v>572</v>
      </c>
      <c r="G191" s="1" t="s">
        <v>573</v>
      </c>
      <c r="H191" s="1" t="s">
        <v>574</v>
      </c>
      <c r="I191" s="1">
        <v>9.0672939841477299E-2</v>
      </c>
      <c r="J191" t="s">
        <v>27</v>
      </c>
      <c r="K191" s="1">
        <v>4.1801371574046203E-4</v>
      </c>
      <c r="L191" s="1">
        <v>2.4606546729384698E-2</v>
      </c>
      <c r="M191" s="1" t="s">
        <v>27</v>
      </c>
      <c r="N191" s="1">
        <v>2.1569999999999998E-5</v>
      </c>
      <c r="O191" s="1">
        <v>0.97912911760022225</v>
      </c>
      <c r="P191" s="1" t="s">
        <v>21</v>
      </c>
    </row>
    <row r="192" spans="1:16" s="1" customFormat="1" ht="15" x14ac:dyDescent="0.3">
      <c r="A192" s="12" t="s">
        <v>278</v>
      </c>
      <c r="B192" s="1" t="s">
        <v>220</v>
      </c>
      <c r="C192" s="1" t="s">
        <v>346</v>
      </c>
      <c r="D192" s="1" t="s">
        <v>16</v>
      </c>
      <c r="E192" s="1" t="s">
        <v>449</v>
      </c>
      <c r="F192" s="1" t="s">
        <v>575</v>
      </c>
      <c r="G192" s="1" t="s">
        <v>451</v>
      </c>
      <c r="H192" s="1" t="s">
        <v>576</v>
      </c>
      <c r="I192" s="1">
        <v>0.93528242074894796</v>
      </c>
      <c r="J192" t="s">
        <v>21</v>
      </c>
      <c r="K192" s="1">
        <v>3.3485954304960401E-3</v>
      </c>
      <c r="L192" s="1">
        <v>2.28266401604835E-2</v>
      </c>
      <c r="M192" s="1" t="s">
        <v>21</v>
      </c>
      <c r="N192" s="1">
        <v>8.2410000000000001E-3</v>
      </c>
      <c r="O192" s="1">
        <v>6.5925369108381315E-2</v>
      </c>
      <c r="P192" s="1" t="s">
        <v>21</v>
      </c>
    </row>
    <row r="193" spans="1:16" s="1" customFormat="1" ht="15" x14ac:dyDescent="0.3">
      <c r="A193" s="12" t="s">
        <v>278</v>
      </c>
      <c r="B193" s="1" t="s">
        <v>220</v>
      </c>
      <c r="C193" s="1" t="s">
        <v>346</v>
      </c>
      <c r="D193" s="1" t="s">
        <v>22</v>
      </c>
      <c r="E193" s="1" t="s">
        <v>577</v>
      </c>
      <c r="F193" s="1" t="s">
        <v>578</v>
      </c>
      <c r="G193" s="1" t="s">
        <v>163</v>
      </c>
      <c r="H193" s="1" t="s">
        <v>579</v>
      </c>
      <c r="I193" s="1">
        <v>0.41004682684866001</v>
      </c>
      <c r="J193" t="s">
        <v>27</v>
      </c>
      <c r="K193" s="1">
        <v>3.60234495515011E-3</v>
      </c>
      <c r="L193" s="1">
        <v>4.5330056740914899E-2</v>
      </c>
      <c r="M193" s="1" t="s">
        <v>27</v>
      </c>
      <c r="N193" s="1">
        <v>-1.5950000000000001E-3</v>
      </c>
      <c r="O193" s="1">
        <v>0.722420639914931</v>
      </c>
      <c r="P193" s="1" t="s">
        <v>27</v>
      </c>
    </row>
    <row r="194" spans="1:16" s="1" customFormat="1" ht="15" x14ac:dyDescent="0.3">
      <c r="A194" s="12" t="s">
        <v>278</v>
      </c>
      <c r="B194" s="1" t="s">
        <v>220</v>
      </c>
      <c r="C194" s="1" t="s">
        <v>346</v>
      </c>
      <c r="D194" s="1" t="s">
        <v>28</v>
      </c>
      <c r="E194" s="1" t="s">
        <v>456</v>
      </c>
      <c r="F194" s="1" t="s">
        <v>580</v>
      </c>
      <c r="G194" s="1" t="s">
        <v>25</v>
      </c>
      <c r="H194" s="1" t="s">
        <v>581</v>
      </c>
      <c r="I194" s="1">
        <v>9.7388193311767103E-3</v>
      </c>
      <c r="J194" t="s">
        <v>80</v>
      </c>
      <c r="K194" s="1">
        <v>7.44065582909625E-4</v>
      </c>
      <c r="L194" s="1">
        <v>3.3928325653492797E-2</v>
      </c>
      <c r="M194" s="1" t="s">
        <v>80</v>
      </c>
      <c r="N194" s="1">
        <v>-1.444E-2</v>
      </c>
      <c r="O194" s="1">
        <v>2.7865688474122544E-4</v>
      </c>
      <c r="P194" s="1" t="s">
        <v>80</v>
      </c>
    </row>
    <row r="195" spans="1:16" s="1" customFormat="1" ht="15" x14ac:dyDescent="0.3">
      <c r="A195" s="12" t="s">
        <v>278</v>
      </c>
      <c r="B195" s="1" t="s">
        <v>220</v>
      </c>
      <c r="C195" s="1" t="s">
        <v>346</v>
      </c>
      <c r="D195" s="1" t="s">
        <v>33</v>
      </c>
      <c r="E195" s="1" t="s">
        <v>582</v>
      </c>
      <c r="F195" s="1" t="s">
        <v>583</v>
      </c>
      <c r="G195" s="1" t="s">
        <v>155</v>
      </c>
      <c r="H195" s="1" t="s">
        <v>584</v>
      </c>
      <c r="I195" s="1">
        <v>0.243143958467646</v>
      </c>
      <c r="J195" t="s">
        <v>27</v>
      </c>
      <c r="K195" s="1">
        <v>2.1187280841576902E-3</v>
      </c>
      <c r="L195" s="1">
        <v>2.0997273599723899E-2</v>
      </c>
      <c r="M195" s="1" t="s">
        <v>27</v>
      </c>
      <c r="N195" s="1">
        <v>-3.075E-3</v>
      </c>
      <c r="O195" s="1">
        <v>0.48165734289390927</v>
      </c>
      <c r="P195" s="1" t="s">
        <v>27</v>
      </c>
    </row>
    <row r="196" spans="1:16" s="1" customFormat="1" ht="15" x14ac:dyDescent="0.3">
      <c r="A196" s="12" t="s">
        <v>278</v>
      </c>
      <c r="B196" s="1" t="s">
        <v>220</v>
      </c>
      <c r="C196" s="1" t="s">
        <v>346</v>
      </c>
      <c r="D196" s="1" t="s">
        <v>36</v>
      </c>
      <c r="E196" s="1" t="s">
        <v>585</v>
      </c>
      <c r="F196" s="1" t="s">
        <v>586</v>
      </c>
      <c r="G196" s="1" t="s">
        <v>299</v>
      </c>
      <c r="H196" s="1" t="s">
        <v>587</v>
      </c>
      <c r="I196" s="1">
        <v>0.61375806450807602</v>
      </c>
      <c r="J196" t="s">
        <v>21</v>
      </c>
      <c r="K196" s="1">
        <v>8.3418740455598595E-4</v>
      </c>
      <c r="L196" s="1">
        <v>1.39214879882456E-2</v>
      </c>
      <c r="M196" s="1" t="s">
        <v>21</v>
      </c>
      <c r="N196" s="1">
        <v>6.8430000000000001E-3</v>
      </c>
      <c r="O196" s="1">
        <v>2.1631341386691275E-2</v>
      </c>
      <c r="P196" s="1" t="s">
        <v>39</v>
      </c>
    </row>
    <row r="197" spans="1:16" s="1" customFormat="1" ht="15" x14ac:dyDescent="0.3">
      <c r="A197" s="12" t="s">
        <v>278</v>
      </c>
      <c r="B197" s="1" t="s">
        <v>220</v>
      </c>
      <c r="C197" s="1" t="s">
        <v>346</v>
      </c>
      <c r="D197" s="1" t="s">
        <v>40</v>
      </c>
      <c r="E197" s="1" t="s">
        <v>588</v>
      </c>
      <c r="F197" s="1" t="s">
        <v>589</v>
      </c>
      <c r="G197" s="1" t="s">
        <v>590</v>
      </c>
      <c r="H197" s="1" t="s">
        <v>591</v>
      </c>
      <c r="I197" s="1">
        <v>8.8646661806412994E-5</v>
      </c>
      <c r="J197" t="s">
        <v>39</v>
      </c>
      <c r="K197" s="1">
        <v>1.09786271243806E-4</v>
      </c>
      <c r="L197" s="1">
        <v>5.8035337897185402E-2</v>
      </c>
      <c r="M197" s="1" t="s">
        <v>39</v>
      </c>
      <c r="N197" s="1">
        <v>1.5730000000000001E-2</v>
      </c>
      <c r="O197" s="1">
        <v>1.6402747411000822E-6</v>
      </c>
      <c r="P197" s="1" t="s">
        <v>39</v>
      </c>
    </row>
    <row r="198" spans="1:16" s="1" customFormat="1" ht="15" x14ac:dyDescent="0.3">
      <c r="A198" s="12" t="s">
        <v>278</v>
      </c>
      <c r="B198" s="1" t="s">
        <v>220</v>
      </c>
      <c r="C198" s="1" t="s">
        <v>346</v>
      </c>
      <c r="D198" s="1" t="s">
        <v>43</v>
      </c>
      <c r="E198" s="1" t="s">
        <v>467</v>
      </c>
      <c r="F198" s="1" t="s">
        <v>592</v>
      </c>
      <c r="G198" s="1" t="s">
        <v>469</v>
      </c>
      <c r="H198" s="1" t="s">
        <v>593</v>
      </c>
      <c r="I198" s="1">
        <v>1.7732920714384998E-2</v>
      </c>
      <c r="J198" t="s">
        <v>39</v>
      </c>
      <c r="K198" s="1">
        <v>3.7045569288518502E-5</v>
      </c>
      <c r="L198" s="1">
        <v>5.8204221694042997E-2</v>
      </c>
      <c r="M198" s="1" t="s">
        <v>21</v>
      </c>
      <c r="N198" s="1">
        <v>1.484E-4</v>
      </c>
      <c r="O198" s="1">
        <v>0.96814528039787007</v>
      </c>
      <c r="P198" s="1" t="s">
        <v>21</v>
      </c>
    </row>
    <row r="199" spans="1:16" s="1" customFormat="1" ht="15" x14ac:dyDescent="0.3">
      <c r="A199" s="12" t="s">
        <v>278</v>
      </c>
      <c r="B199" s="1" t="s">
        <v>220</v>
      </c>
      <c r="C199" s="1" t="s">
        <v>346</v>
      </c>
      <c r="D199" s="1" t="s">
        <v>45</v>
      </c>
      <c r="E199" s="1" t="s">
        <v>594</v>
      </c>
      <c r="F199" s="1" t="s">
        <v>595</v>
      </c>
      <c r="G199" s="1" t="s">
        <v>19</v>
      </c>
      <c r="H199" s="1" t="s">
        <v>596</v>
      </c>
      <c r="I199" s="1">
        <v>5.3395364207597896E-3</v>
      </c>
      <c r="J199" t="s">
        <v>80</v>
      </c>
      <c r="K199" s="1">
        <v>4.45662196531305E-4</v>
      </c>
      <c r="L199" s="1">
        <v>1.8150903965595599E-2</v>
      </c>
      <c r="M199" s="1" t="s">
        <v>80</v>
      </c>
      <c r="N199" s="1">
        <v>-1.2019999999999999E-2</v>
      </c>
      <c r="O199" s="1">
        <v>7.2662964387546468E-4</v>
      </c>
      <c r="P199" s="1" t="s">
        <v>80</v>
      </c>
    </row>
    <row r="200" spans="1:16" s="1" customFormat="1" ht="15" x14ac:dyDescent="0.3">
      <c r="A200" s="12" t="s">
        <v>278</v>
      </c>
      <c r="B200" s="1" t="s">
        <v>220</v>
      </c>
      <c r="C200" s="1" t="s">
        <v>346</v>
      </c>
      <c r="D200" s="1" t="s">
        <v>48</v>
      </c>
      <c r="E200" s="1" t="s">
        <v>597</v>
      </c>
      <c r="F200" s="1" t="s">
        <v>598</v>
      </c>
      <c r="G200" s="1" t="s">
        <v>599</v>
      </c>
      <c r="H200" s="1" t="s">
        <v>600</v>
      </c>
      <c r="I200" s="1">
        <v>0.14272609633758801</v>
      </c>
      <c r="J200" t="s">
        <v>27</v>
      </c>
      <c r="K200" s="1">
        <v>1.6690981296751901E-4</v>
      </c>
      <c r="L200" s="1">
        <v>1.2661856625209401E-2</v>
      </c>
      <c r="M200" s="1" t="s">
        <v>27</v>
      </c>
      <c r="N200" s="1">
        <v>-8.4630000000000003E-4</v>
      </c>
      <c r="O200" s="1">
        <v>0.7303071160680823</v>
      </c>
      <c r="P200" s="1" t="s">
        <v>27</v>
      </c>
    </row>
    <row r="201" spans="1:16" s="1" customFormat="1" ht="15" x14ac:dyDescent="0.3">
      <c r="A201" s="12" t="s">
        <v>278</v>
      </c>
      <c r="B201" s="1" t="s">
        <v>220</v>
      </c>
      <c r="C201" s="1" t="s">
        <v>346</v>
      </c>
      <c r="D201" s="1" t="s">
        <v>53</v>
      </c>
      <c r="E201" s="1" t="s">
        <v>601</v>
      </c>
      <c r="F201" s="1" t="s">
        <v>602</v>
      </c>
      <c r="G201" s="1" t="s">
        <v>178</v>
      </c>
      <c r="H201" s="1" t="s">
        <v>603</v>
      </c>
      <c r="I201" s="1">
        <v>0</v>
      </c>
      <c r="J201" t="s">
        <v>39</v>
      </c>
      <c r="K201" s="1">
        <v>1.20230969624657E-9</v>
      </c>
      <c r="L201" s="1">
        <v>2.5088147884985298E-2</v>
      </c>
      <c r="M201" s="1" t="s">
        <v>39</v>
      </c>
      <c r="N201" s="1">
        <v>2.2209999999999999E-3</v>
      </c>
      <c r="O201" s="1">
        <v>0.46752851733707201</v>
      </c>
      <c r="P201" s="1" t="s">
        <v>21</v>
      </c>
    </row>
    <row r="202" spans="1:16" s="1" customFormat="1" ht="15" x14ac:dyDescent="0.3">
      <c r="A202" s="12" t="s">
        <v>278</v>
      </c>
      <c r="B202" s="1" t="s">
        <v>220</v>
      </c>
      <c r="C202" s="1" t="s">
        <v>346</v>
      </c>
      <c r="D202" s="1" t="s">
        <v>58</v>
      </c>
      <c r="E202" s="1" t="s">
        <v>480</v>
      </c>
      <c r="F202" s="1" t="s">
        <v>604</v>
      </c>
      <c r="G202" s="1" t="s">
        <v>19</v>
      </c>
      <c r="H202" s="1" t="s">
        <v>605</v>
      </c>
      <c r="I202" s="1">
        <v>1.1011845612467701E-2</v>
      </c>
      <c r="J202" t="s">
        <v>80</v>
      </c>
      <c r="K202" s="1">
        <v>1.3182702383272001E-3</v>
      </c>
      <c r="L202" s="1">
        <v>1.3089491022682901E-2</v>
      </c>
      <c r="M202" s="1" t="s">
        <v>80</v>
      </c>
      <c r="N202" s="1">
        <v>-4.2989999999999999E-3</v>
      </c>
      <c r="O202" s="1">
        <v>0.28094194541471795</v>
      </c>
      <c r="P202" s="1" t="s">
        <v>27</v>
      </c>
    </row>
    <row r="203" spans="1:16" s="1" customFormat="1" ht="15" x14ac:dyDescent="0.3">
      <c r="A203" s="12" t="s">
        <v>278</v>
      </c>
      <c r="B203" s="1" t="s">
        <v>220</v>
      </c>
      <c r="C203" s="1" t="s">
        <v>346</v>
      </c>
      <c r="D203" s="1" t="s">
        <v>62</v>
      </c>
      <c r="E203" s="1" t="s">
        <v>606</v>
      </c>
      <c r="F203" s="1" t="s">
        <v>580</v>
      </c>
      <c r="G203" s="1" t="s">
        <v>25</v>
      </c>
      <c r="H203" s="1" t="s">
        <v>607</v>
      </c>
      <c r="I203" s="1">
        <v>5.3177694080686099E-4</v>
      </c>
      <c r="J203" t="s">
        <v>80</v>
      </c>
      <c r="K203" s="1">
        <v>2.5094275000192601E-6</v>
      </c>
      <c r="L203" s="1">
        <v>1.7379880660901698E-2</v>
      </c>
      <c r="M203" s="1" t="s">
        <v>80</v>
      </c>
      <c r="N203" s="1">
        <v>-3.9919999999999999E-3</v>
      </c>
      <c r="O203" s="1">
        <v>0.23258763972300017</v>
      </c>
      <c r="P203" s="1" t="s">
        <v>27</v>
      </c>
    </row>
    <row r="204" spans="1:16" s="1" customFormat="1" ht="15" x14ac:dyDescent="0.3">
      <c r="A204" s="12" t="s">
        <v>278</v>
      </c>
      <c r="B204" s="1" t="s">
        <v>220</v>
      </c>
      <c r="C204" s="1" t="s">
        <v>346</v>
      </c>
      <c r="D204" s="1" t="s">
        <v>65</v>
      </c>
      <c r="E204" s="1" t="s">
        <v>547</v>
      </c>
      <c r="F204" s="1" t="s">
        <v>608</v>
      </c>
      <c r="G204" s="1" t="s">
        <v>333</v>
      </c>
      <c r="H204" s="1" t="s">
        <v>609</v>
      </c>
      <c r="I204" s="1">
        <v>0.54082617985135695</v>
      </c>
      <c r="J204" t="s">
        <v>27</v>
      </c>
      <c r="K204" s="1">
        <v>3.7767074324745998E-4</v>
      </c>
      <c r="L204" s="1">
        <v>2.07250882511106E-2</v>
      </c>
      <c r="M204" s="1" t="s">
        <v>27</v>
      </c>
      <c r="N204" s="1">
        <v>-3.264E-3</v>
      </c>
      <c r="O204" s="1">
        <v>0.29690223039066566</v>
      </c>
      <c r="P204" s="1" t="s">
        <v>27</v>
      </c>
    </row>
    <row r="205" spans="1:16" s="1" customFormat="1" ht="15" x14ac:dyDescent="0.3">
      <c r="A205" s="12" t="s">
        <v>278</v>
      </c>
      <c r="B205" s="1" t="s">
        <v>220</v>
      </c>
      <c r="C205" s="1" t="s">
        <v>346</v>
      </c>
      <c r="D205" s="1" t="s">
        <v>68</v>
      </c>
      <c r="E205" s="1" t="s">
        <v>610</v>
      </c>
      <c r="F205" s="1" t="s">
        <v>611</v>
      </c>
      <c r="G205" s="1" t="s">
        <v>423</v>
      </c>
      <c r="H205" s="1" t="s">
        <v>612</v>
      </c>
      <c r="I205" s="1">
        <v>0.53671860061597298</v>
      </c>
      <c r="J205" t="s">
        <v>27</v>
      </c>
      <c r="K205" s="1">
        <v>1.29455292783287E-3</v>
      </c>
      <c r="L205" s="1">
        <v>3.04551655469802E-2</v>
      </c>
      <c r="M205" s="1" t="s">
        <v>27</v>
      </c>
      <c r="N205" s="1">
        <v>-2.921E-2</v>
      </c>
      <c r="O205" s="1">
        <v>1.6638822556167769E-13</v>
      </c>
      <c r="P205" s="1" t="s">
        <v>80</v>
      </c>
    </row>
    <row r="206" spans="1:16" s="1" customFormat="1" ht="15" x14ac:dyDescent="0.3">
      <c r="A206" s="12" t="s">
        <v>278</v>
      </c>
      <c r="B206" s="1" t="s">
        <v>220</v>
      </c>
      <c r="C206" s="1" t="s">
        <v>346</v>
      </c>
      <c r="D206" s="1" t="s">
        <v>72</v>
      </c>
      <c r="E206" s="1" t="s">
        <v>553</v>
      </c>
      <c r="F206" s="1" t="s">
        <v>613</v>
      </c>
      <c r="G206" s="1" t="s">
        <v>555</v>
      </c>
      <c r="H206" s="1" t="s">
        <v>614</v>
      </c>
      <c r="I206" s="1">
        <v>4.4097751369002999E-2</v>
      </c>
      <c r="J206" t="s">
        <v>80</v>
      </c>
      <c r="K206" s="1">
        <v>1.05049150485037E-5</v>
      </c>
      <c r="L206" s="1">
        <v>9.3525864859349602E-3</v>
      </c>
      <c r="M206" s="1" t="s">
        <v>27</v>
      </c>
      <c r="N206" s="1">
        <v>-5.3340000000000002E-3</v>
      </c>
      <c r="O206" s="1">
        <v>0.11231884126378815</v>
      </c>
      <c r="P206" s="1" t="s">
        <v>27</v>
      </c>
    </row>
    <row r="207" spans="1:16" s="1" customFormat="1" ht="15" x14ac:dyDescent="0.3">
      <c r="A207" s="12" t="s">
        <v>278</v>
      </c>
      <c r="B207" s="1" t="s">
        <v>220</v>
      </c>
      <c r="C207" s="1" t="s">
        <v>346</v>
      </c>
      <c r="D207" s="1" t="s">
        <v>77</v>
      </c>
      <c r="E207" s="1" t="s">
        <v>615</v>
      </c>
      <c r="F207" s="1" t="s">
        <v>616</v>
      </c>
      <c r="G207" s="1" t="s">
        <v>293</v>
      </c>
      <c r="H207" s="1" t="s">
        <v>617</v>
      </c>
      <c r="I207" s="1">
        <v>0.27622436693428698</v>
      </c>
      <c r="J207" t="s">
        <v>27</v>
      </c>
      <c r="K207" s="1">
        <v>7.1146616932093998E-4</v>
      </c>
      <c r="L207" s="1">
        <v>2.48575312421992E-2</v>
      </c>
      <c r="M207" s="1" t="s">
        <v>27</v>
      </c>
      <c r="N207" s="1">
        <v>-3.6900000000000002E-4</v>
      </c>
      <c r="O207" s="1">
        <v>0.93183712600501645</v>
      </c>
      <c r="P207" s="1" t="s">
        <v>27</v>
      </c>
    </row>
    <row r="208" spans="1:16" s="1" customFormat="1" ht="15" x14ac:dyDescent="0.3">
      <c r="A208" s="12" t="s">
        <v>278</v>
      </c>
      <c r="B208" s="1" t="s">
        <v>220</v>
      </c>
      <c r="C208" s="1" t="s">
        <v>346</v>
      </c>
      <c r="D208" s="1" t="s">
        <v>81</v>
      </c>
      <c r="E208" s="1" t="s">
        <v>618</v>
      </c>
      <c r="F208" s="1" t="s">
        <v>619</v>
      </c>
      <c r="G208" s="1" t="s">
        <v>140</v>
      </c>
      <c r="H208" s="1" t="s">
        <v>620</v>
      </c>
      <c r="I208" s="1">
        <v>0.88179616691001605</v>
      </c>
      <c r="J208" t="s">
        <v>27</v>
      </c>
      <c r="K208" s="1">
        <v>3.6824837434978902E-4</v>
      </c>
      <c r="L208" s="1">
        <v>1.3392228640744699E-2</v>
      </c>
      <c r="M208" s="1" t="s">
        <v>27</v>
      </c>
      <c r="N208" s="1">
        <v>2.3479999999999998E-3</v>
      </c>
      <c r="O208" s="1">
        <v>0.47193143375276647</v>
      </c>
      <c r="P208" s="1" t="s">
        <v>21</v>
      </c>
    </row>
    <row r="209" spans="1:16" s="1" customFormat="1" ht="15" x14ac:dyDescent="0.3">
      <c r="A209" s="12" t="s">
        <v>278</v>
      </c>
      <c r="B209" s="1" t="s">
        <v>220</v>
      </c>
      <c r="C209" s="1" t="s">
        <v>346</v>
      </c>
      <c r="D209" s="1" t="s">
        <v>86</v>
      </c>
      <c r="E209" s="1" t="s">
        <v>621</v>
      </c>
      <c r="F209" s="1" t="s">
        <v>622</v>
      </c>
      <c r="G209" s="1" t="s">
        <v>623</v>
      </c>
      <c r="H209" s="1" t="s">
        <v>624</v>
      </c>
      <c r="I209" s="1">
        <v>0.112500116741918</v>
      </c>
      <c r="J209" t="s">
        <v>21</v>
      </c>
      <c r="K209" s="1">
        <v>5.8679296177011097E-4</v>
      </c>
      <c r="L209" s="1">
        <v>3.8639912233685902E-2</v>
      </c>
      <c r="M209" s="1" t="s">
        <v>21</v>
      </c>
      <c r="N209" s="1">
        <v>-6.6589999999999998E-4</v>
      </c>
      <c r="O209" s="1">
        <v>0.87129324970918909</v>
      </c>
      <c r="P209" s="1" t="s">
        <v>27</v>
      </c>
    </row>
    <row r="210" spans="1:16" s="1" customFormat="1" ht="15" x14ac:dyDescent="0.3">
      <c r="A210" s="12" t="s">
        <v>278</v>
      </c>
      <c r="B210" s="1" t="s">
        <v>220</v>
      </c>
      <c r="C210" s="1" t="s">
        <v>346</v>
      </c>
      <c r="D210" s="1" t="s">
        <v>89</v>
      </c>
      <c r="E210" s="1" t="s">
        <v>565</v>
      </c>
      <c r="F210" s="1" t="s">
        <v>625</v>
      </c>
      <c r="G210" s="1" t="s">
        <v>567</v>
      </c>
      <c r="H210" s="1" t="s">
        <v>626</v>
      </c>
      <c r="I210" s="1">
        <v>0.40456971801976199</v>
      </c>
      <c r="J210" t="s">
        <v>21</v>
      </c>
      <c r="K210" s="1">
        <v>8.4332484927229805E-5</v>
      </c>
      <c r="L210" s="1">
        <v>2.7659709576733499E-2</v>
      </c>
      <c r="M210" s="1" t="s">
        <v>21</v>
      </c>
      <c r="N210" s="1">
        <v>4.6740000000000002E-3</v>
      </c>
      <c r="O210" s="1">
        <v>0.11606486699400646</v>
      </c>
      <c r="P210" s="1" t="s">
        <v>21</v>
      </c>
    </row>
    <row r="211" spans="1:16" s="1" customFormat="1" ht="15" x14ac:dyDescent="0.3">
      <c r="A211" s="12" t="s">
        <v>278</v>
      </c>
      <c r="B211" s="1" t="s">
        <v>220</v>
      </c>
      <c r="C211" s="1" t="s">
        <v>346</v>
      </c>
      <c r="D211" s="1" t="s">
        <v>94</v>
      </c>
      <c r="E211" s="1" t="s">
        <v>627</v>
      </c>
      <c r="F211" s="1" t="s">
        <v>611</v>
      </c>
      <c r="G211" s="1" t="s">
        <v>75</v>
      </c>
      <c r="H211" s="1" t="s">
        <v>628</v>
      </c>
      <c r="I211" s="1">
        <v>8.6041495138812402E-2</v>
      </c>
      <c r="J211" t="s">
        <v>27</v>
      </c>
      <c r="K211" s="1">
        <v>2.1330881951787698E-3</v>
      </c>
      <c r="L211" s="1">
        <v>1.16587295161699E-2</v>
      </c>
      <c r="M211" s="1" t="s">
        <v>27</v>
      </c>
      <c r="N211" s="1">
        <v>-3.9119999999999997E-3</v>
      </c>
      <c r="O211" s="1">
        <v>0.2649380575554986</v>
      </c>
      <c r="P211" s="1" t="s">
        <v>27</v>
      </c>
    </row>
    <row r="212" spans="1:16" s="1" customFormat="1" ht="15" x14ac:dyDescent="0.3">
      <c r="A212" s="12" t="s">
        <v>278</v>
      </c>
      <c r="B212" s="1" t="s">
        <v>220</v>
      </c>
      <c r="C212" s="1" t="s">
        <v>346</v>
      </c>
      <c r="D212" s="1" t="s">
        <v>97</v>
      </c>
      <c r="E212" s="1" t="s">
        <v>629</v>
      </c>
      <c r="F212" s="1" t="s">
        <v>630</v>
      </c>
      <c r="G212" s="1" t="s">
        <v>631</v>
      </c>
      <c r="H212" s="1" t="s">
        <v>632</v>
      </c>
      <c r="I212" s="1">
        <v>2.26681506846349E-4</v>
      </c>
      <c r="J212" t="s">
        <v>80</v>
      </c>
      <c r="K212" s="1">
        <v>6.5493750569523002E-6</v>
      </c>
      <c r="L212" s="1">
        <v>3.7874842811434998E-3</v>
      </c>
      <c r="M212" s="1" t="s">
        <v>80</v>
      </c>
      <c r="N212" s="1">
        <v>-4.143E-3</v>
      </c>
      <c r="O212" s="1">
        <v>1.4085863367675405E-4</v>
      </c>
      <c r="P212" s="1" t="s">
        <v>80</v>
      </c>
    </row>
    <row r="213" spans="1:16" s="1" customFormat="1" ht="15" x14ac:dyDescent="0.3">
      <c r="A213" s="12" t="s">
        <v>13</v>
      </c>
      <c r="B213" s="1" t="s">
        <v>14</v>
      </c>
      <c r="C213" s="1" t="s">
        <v>633</v>
      </c>
      <c r="D213" s="1" t="s">
        <v>16</v>
      </c>
      <c r="E213" s="1" t="s">
        <v>634</v>
      </c>
      <c r="F213" s="1" t="s">
        <v>635</v>
      </c>
      <c r="G213" s="1" t="s">
        <v>19</v>
      </c>
      <c r="H213" s="1" t="s">
        <v>636</v>
      </c>
      <c r="I213" s="1">
        <v>0.39720164809605302</v>
      </c>
      <c r="J213" t="s">
        <v>27</v>
      </c>
      <c r="K213" s="1">
        <v>8.4807359247940695E-2</v>
      </c>
      <c r="L213" s="1">
        <v>0.11395942561854</v>
      </c>
      <c r="M213" s="1" t="s">
        <v>27</v>
      </c>
      <c r="N213" s="1">
        <v>4.8139999999999999E-4</v>
      </c>
      <c r="O213" s="1">
        <v>0.8851966892149874</v>
      </c>
      <c r="P213" s="1" t="s">
        <v>21</v>
      </c>
    </row>
    <row r="214" spans="1:16" s="1" customFormat="1" ht="15" x14ac:dyDescent="0.3">
      <c r="A214" s="12" t="s">
        <v>13</v>
      </c>
      <c r="B214" s="1" t="s">
        <v>14</v>
      </c>
      <c r="C214" s="1" t="s">
        <v>633</v>
      </c>
      <c r="D214" s="1" t="s">
        <v>22</v>
      </c>
      <c r="E214" s="1" t="s">
        <v>637</v>
      </c>
      <c r="F214" s="1" t="s">
        <v>638</v>
      </c>
      <c r="G214" s="1" t="s">
        <v>25</v>
      </c>
      <c r="H214" s="1" t="s">
        <v>639</v>
      </c>
      <c r="I214" s="1">
        <v>0.17342756593776801</v>
      </c>
      <c r="J214" t="s">
        <v>27</v>
      </c>
      <c r="K214" s="1">
        <v>3.22653264857743E-2</v>
      </c>
      <c r="L214" s="1">
        <v>0.15459217024784599</v>
      </c>
      <c r="M214" s="1" t="s">
        <v>27</v>
      </c>
      <c r="N214" s="1">
        <v>-4.1130000000000002E-4</v>
      </c>
      <c r="O214" s="1">
        <v>0.90565166240047212</v>
      </c>
      <c r="P214" s="1" t="s">
        <v>27</v>
      </c>
    </row>
    <row r="215" spans="1:16" s="1" customFormat="1" ht="15" x14ac:dyDescent="0.3">
      <c r="A215" s="12" t="s">
        <v>13</v>
      </c>
      <c r="B215" s="1" t="s">
        <v>14</v>
      </c>
      <c r="C215" s="1" t="s">
        <v>633</v>
      </c>
      <c r="D215" s="1" t="s">
        <v>28</v>
      </c>
      <c r="E215" s="1" t="s">
        <v>640</v>
      </c>
      <c r="F215" s="1" t="s">
        <v>641</v>
      </c>
      <c r="G215" s="1" t="s">
        <v>400</v>
      </c>
      <c r="H215" s="1" t="s">
        <v>642</v>
      </c>
      <c r="I215" s="1">
        <v>0.93472588885121699</v>
      </c>
      <c r="J215" t="s">
        <v>21</v>
      </c>
      <c r="K215" s="1">
        <v>4.81068866205014E-3</v>
      </c>
      <c r="L215" s="1">
        <v>7.7300561468465201E-2</v>
      </c>
      <c r="M215" s="1" t="s">
        <v>21</v>
      </c>
      <c r="N215" s="1">
        <v>4.7600000000000002E-4</v>
      </c>
      <c r="O215" s="1">
        <v>0.85334978401321726</v>
      </c>
      <c r="P215" s="1" t="s">
        <v>21</v>
      </c>
    </row>
    <row r="216" spans="1:16" s="1" customFormat="1" ht="15" x14ac:dyDescent="0.3">
      <c r="A216" s="12" t="s">
        <v>13</v>
      </c>
      <c r="B216" s="1" t="s">
        <v>14</v>
      </c>
      <c r="C216" s="1" t="s">
        <v>633</v>
      </c>
      <c r="D216" s="1" t="s">
        <v>33</v>
      </c>
      <c r="E216" s="1" t="s">
        <v>643</v>
      </c>
      <c r="F216" s="1" t="s">
        <v>644</v>
      </c>
      <c r="G216" s="1" t="s">
        <v>155</v>
      </c>
      <c r="H216" s="1" t="s">
        <v>645</v>
      </c>
      <c r="I216" s="1">
        <v>0.43764651145136402</v>
      </c>
      <c r="J216" t="s">
        <v>21</v>
      </c>
      <c r="K216" s="1">
        <v>5.5218753359668402E-2</v>
      </c>
      <c r="L216" s="1">
        <v>8.31510397792765E-2</v>
      </c>
      <c r="M216" s="1" t="s">
        <v>21</v>
      </c>
      <c r="N216" s="1">
        <v>3.5500000000000002E-3</v>
      </c>
      <c r="O216" s="1">
        <v>0.2375068722387623</v>
      </c>
      <c r="P216" s="1" t="s">
        <v>21</v>
      </c>
    </row>
    <row r="217" spans="1:16" s="1" customFormat="1" ht="15" x14ac:dyDescent="0.3">
      <c r="A217" s="12" t="s">
        <v>13</v>
      </c>
      <c r="B217" s="1" t="s">
        <v>14</v>
      </c>
      <c r="C217" s="1" t="s">
        <v>633</v>
      </c>
      <c r="D217" s="1" t="s">
        <v>36</v>
      </c>
      <c r="E217" s="1" t="s">
        <v>646</v>
      </c>
      <c r="F217" s="1" t="s">
        <v>647</v>
      </c>
      <c r="G217" s="1" t="s">
        <v>423</v>
      </c>
      <c r="H217" s="1" t="s">
        <v>648</v>
      </c>
      <c r="I217" s="1">
        <v>0.82825200056051596</v>
      </c>
      <c r="J217" t="s">
        <v>21</v>
      </c>
      <c r="K217" s="1">
        <v>3.6056051955591899E-3</v>
      </c>
      <c r="L217" s="1">
        <v>2.8511858277382701E-2</v>
      </c>
      <c r="M217" s="1" t="s">
        <v>21</v>
      </c>
      <c r="N217" s="1">
        <v>2.0860000000000002E-3</v>
      </c>
      <c r="O217" s="1">
        <v>0.33888919802327966</v>
      </c>
      <c r="P217" s="1" t="s">
        <v>21</v>
      </c>
    </row>
    <row r="218" spans="1:16" s="1" customFormat="1" ht="15" x14ac:dyDescent="0.3">
      <c r="A218" s="12" t="s">
        <v>13</v>
      </c>
      <c r="B218" s="1" t="s">
        <v>14</v>
      </c>
      <c r="C218" s="1" t="s">
        <v>633</v>
      </c>
      <c r="D218" s="1" t="s">
        <v>40</v>
      </c>
      <c r="E218" s="1" t="s">
        <v>649</v>
      </c>
      <c r="F218" s="1" t="s">
        <v>650</v>
      </c>
      <c r="G218" s="1" t="s">
        <v>25</v>
      </c>
      <c r="H218" s="1" t="s">
        <v>651</v>
      </c>
      <c r="I218" s="1">
        <v>9.2779089638583404E-2</v>
      </c>
      <c r="J218" t="s">
        <v>27</v>
      </c>
      <c r="K218" s="1">
        <v>3.7196575030296102E-4</v>
      </c>
      <c r="L218" s="1">
        <v>8.3035370194479402E-2</v>
      </c>
      <c r="M218" s="1" t="s">
        <v>27</v>
      </c>
      <c r="N218" s="1">
        <v>-8.1469999999999997E-3</v>
      </c>
      <c r="O218" s="1">
        <v>3.9305027057290494E-4</v>
      </c>
      <c r="P218" s="1" t="s">
        <v>80</v>
      </c>
    </row>
    <row r="219" spans="1:16" s="1" customFormat="1" ht="15" x14ac:dyDescent="0.3">
      <c r="A219" s="12" t="s">
        <v>13</v>
      </c>
      <c r="B219" s="1" t="s">
        <v>14</v>
      </c>
      <c r="C219" s="1" t="s">
        <v>633</v>
      </c>
      <c r="D219" s="1" t="s">
        <v>43</v>
      </c>
      <c r="E219" s="1" t="s">
        <v>652</v>
      </c>
      <c r="F219" s="1" t="s">
        <v>638</v>
      </c>
      <c r="G219" s="1" t="s">
        <v>25</v>
      </c>
      <c r="H219" s="1" t="s">
        <v>653</v>
      </c>
      <c r="I219" s="1">
        <v>0.159823620235161</v>
      </c>
      <c r="J219" t="s">
        <v>27</v>
      </c>
      <c r="K219" s="1">
        <v>2.0009192110537199E-5</v>
      </c>
      <c r="L219" s="1">
        <v>0.14379432726316399</v>
      </c>
      <c r="M219" s="1" t="s">
        <v>27</v>
      </c>
      <c r="N219" s="1">
        <v>-9.7210000000000005E-3</v>
      </c>
      <c r="O219" s="1">
        <v>2.5713541811892114E-5</v>
      </c>
      <c r="P219" s="1" t="s">
        <v>80</v>
      </c>
    </row>
    <row r="220" spans="1:16" s="1" customFormat="1" ht="15" x14ac:dyDescent="0.3">
      <c r="A220" s="12" t="s">
        <v>13</v>
      </c>
      <c r="B220" s="1" t="s">
        <v>14</v>
      </c>
      <c r="C220" s="1" t="s">
        <v>633</v>
      </c>
      <c r="D220" s="1" t="s">
        <v>45</v>
      </c>
      <c r="E220" s="1" t="s">
        <v>654</v>
      </c>
      <c r="F220" s="1" t="s">
        <v>655</v>
      </c>
      <c r="G220" s="1" t="s">
        <v>19</v>
      </c>
      <c r="H220" s="1" t="s">
        <v>656</v>
      </c>
      <c r="I220" s="1">
        <v>0.16806141128573401</v>
      </c>
      <c r="J220" t="s">
        <v>27</v>
      </c>
      <c r="K220" s="1">
        <v>8.5197903596466694E-3</v>
      </c>
      <c r="L220" s="1">
        <v>4.96970848834319E-2</v>
      </c>
      <c r="M220" s="1" t="s">
        <v>27</v>
      </c>
      <c r="N220" s="1">
        <v>1.315E-4</v>
      </c>
      <c r="O220" s="1">
        <v>0.95458615929046919</v>
      </c>
      <c r="P220" s="1" t="s">
        <v>21</v>
      </c>
    </row>
    <row r="221" spans="1:16" s="1" customFormat="1" ht="15" x14ac:dyDescent="0.3">
      <c r="A221" s="12" t="s">
        <v>13</v>
      </c>
      <c r="B221" s="1" t="s">
        <v>14</v>
      </c>
      <c r="C221" s="1" t="s">
        <v>633</v>
      </c>
      <c r="D221" s="1" t="s">
        <v>48</v>
      </c>
      <c r="E221" s="1" t="s">
        <v>657</v>
      </c>
      <c r="F221" s="1" t="s">
        <v>658</v>
      </c>
      <c r="G221" s="1" t="s">
        <v>659</v>
      </c>
      <c r="H221" s="1" t="s">
        <v>660</v>
      </c>
      <c r="I221" s="1">
        <v>0</v>
      </c>
      <c r="J221" t="s">
        <v>39</v>
      </c>
      <c r="K221" s="1">
        <v>1.42037724929167E-3</v>
      </c>
      <c r="L221" s="1">
        <v>4.7032447356608303E-2</v>
      </c>
      <c r="M221" s="1" t="s">
        <v>39</v>
      </c>
      <c r="N221" s="1">
        <v>3.838E-4</v>
      </c>
      <c r="O221" s="1">
        <v>0.81716391541215228</v>
      </c>
      <c r="P221" s="1" t="s">
        <v>21</v>
      </c>
    </row>
    <row r="222" spans="1:16" s="1" customFormat="1" ht="15" x14ac:dyDescent="0.3">
      <c r="A222" s="12" t="s">
        <v>13</v>
      </c>
      <c r="B222" s="1" t="s">
        <v>14</v>
      </c>
      <c r="C222" s="1" t="s">
        <v>633</v>
      </c>
      <c r="D222" s="1" t="s">
        <v>53</v>
      </c>
      <c r="E222" s="1" t="s">
        <v>661</v>
      </c>
      <c r="F222" s="1" t="s">
        <v>662</v>
      </c>
      <c r="G222" s="1" t="s">
        <v>56</v>
      </c>
      <c r="H222" s="1" t="s">
        <v>663</v>
      </c>
      <c r="I222" s="1">
        <v>0</v>
      </c>
      <c r="J222" t="s">
        <v>39</v>
      </c>
      <c r="K222" s="1">
        <v>4.3609005295763798E-11</v>
      </c>
      <c r="L222" s="1">
        <v>7.2876022544204402E-2</v>
      </c>
      <c r="M222" s="1" t="s">
        <v>39</v>
      </c>
      <c r="N222" s="1">
        <v>1.7160000000000002E-2</v>
      </c>
      <c r="O222" s="1">
        <v>5.975196275990843E-19</v>
      </c>
      <c r="P222" s="1" t="s">
        <v>39</v>
      </c>
    </row>
    <row r="223" spans="1:16" s="1" customFormat="1" ht="15" x14ac:dyDescent="0.3">
      <c r="A223" s="12" t="s">
        <v>13</v>
      </c>
      <c r="B223" s="1" t="s">
        <v>14</v>
      </c>
      <c r="C223" s="1" t="s">
        <v>633</v>
      </c>
      <c r="D223" s="1" t="s">
        <v>58</v>
      </c>
      <c r="E223" s="1" t="s">
        <v>664</v>
      </c>
      <c r="F223" s="1" t="s">
        <v>665</v>
      </c>
      <c r="G223" s="1" t="s">
        <v>400</v>
      </c>
      <c r="H223" s="1" t="s">
        <v>666</v>
      </c>
      <c r="I223" s="1">
        <v>0.95047075281392301</v>
      </c>
      <c r="J223" t="s">
        <v>27</v>
      </c>
      <c r="K223" s="1">
        <v>1.6159925392724699E-3</v>
      </c>
      <c r="L223" s="1">
        <v>6.4613737443575001E-2</v>
      </c>
      <c r="M223" s="1" t="s">
        <v>27</v>
      </c>
      <c r="N223" s="1">
        <v>4.3800000000000002E-3</v>
      </c>
      <c r="O223" s="1">
        <v>0.12968293539021636</v>
      </c>
      <c r="P223" s="1" t="s">
        <v>21</v>
      </c>
    </row>
    <row r="224" spans="1:16" s="1" customFormat="1" ht="15" x14ac:dyDescent="0.3">
      <c r="A224" s="12" t="s">
        <v>13</v>
      </c>
      <c r="B224" s="1" t="s">
        <v>14</v>
      </c>
      <c r="C224" s="1" t="s">
        <v>633</v>
      </c>
      <c r="D224" s="1" t="s">
        <v>62</v>
      </c>
      <c r="E224" s="1" t="s">
        <v>667</v>
      </c>
      <c r="F224" s="1" t="s">
        <v>668</v>
      </c>
      <c r="G224" s="1" t="s">
        <v>669</v>
      </c>
      <c r="H224" s="1" t="s">
        <v>670</v>
      </c>
      <c r="I224" s="1">
        <v>0.46945881531085798</v>
      </c>
      <c r="J224" t="s">
        <v>21</v>
      </c>
      <c r="K224" s="1">
        <v>1.6928214605116401E-4</v>
      </c>
      <c r="L224" s="1">
        <v>3.1741443566260602E-2</v>
      </c>
      <c r="M224" s="1" t="s">
        <v>21</v>
      </c>
      <c r="N224" s="1">
        <v>-3.6250000000000002E-3</v>
      </c>
      <c r="O224" s="1">
        <v>0.13324064363110188</v>
      </c>
      <c r="P224" s="1" t="s">
        <v>27</v>
      </c>
    </row>
    <row r="225" spans="1:16" s="1" customFormat="1" ht="15" x14ac:dyDescent="0.3">
      <c r="A225" s="12" t="s">
        <v>13</v>
      </c>
      <c r="B225" s="1" t="s">
        <v>14</v>
      </c>
      <c r="C225" s="1" t="s">
        <v>633</v>
      </c>
      <c r="D225" s="1" t="s">
        <v>65</v>
      </c>
      <c r="E225" s="1" t="s">
        <v>671</v>
      </c>
      <c r="F225" s="1" t="s">
        <v>635</v>
      </c>
      <c r="G225" s="1" t="s">
        <v>19</v>
      </c>
      <c r="H225" s="1" t="s">
        <v>672</v>
      </c>
      <c r="I225" s="1">
        <v>0.159512831581266</v>
      </c>
      <c r="J225" t="s">
        <v>27</v>
      </c>
      <c r="K225" s="1">
        <v>6.2373734417331395E-4</v>
      </c>
      <c r="L225" s="1">
        <v>4.6989208794955301E-2</v>
      </c>
      <c r="M225" s="1" t="s">
        <v>27</v>
      </c>
      <c r="N225" s="1">
        <v>-8.4670000000000004E-4</v>
      </c>
      <c r="O225" s="1">
        <v>0.71267015202435835</v>
      </c>
      <c r="P225" s="1" t="s">
        <v>27</v>
      </c>
    </row>
    <row r="226" spans="1:16" s="1" customFormat="1" ht="15" x14ac:dyDescent="0.3">
      <c r="A226" s="12" t="s">
        <v>13</v>
      </c>
      <c r="B226" s="1" t="s">
        <v>14</v>
      </c>
      <c r="C226" s="1" t="s">
        <v>633</v>
      </c>
      <c r="D226" s="1" t="s">
        <v>68</v>
      </c>
      <c r="E226" s="1" t="s">
        <v>673</v>
      </c>
      <c r="F226" s="1" t="s">
        <v>674</v>
      </c>
      <c r="G226" s="1" t="s">
        <v>19</v>
      </c>
      <c r="H226" s="1" t="s">
        <v>675</v>
      </c>
      <c r="I226" s="1">
        <v>0.42404373553333002</v>
      </c>
      <c r="J226" t="s">
        <v>27</v>
      </c>
      <c r="K226" s="1">
        <v>4.0471092893111802E-3</v>
      </c>
      <c r="L226" s="1">
        <v>0.121632391042306</v>
      </c>
      <c r="M226" s="1" t="s">
        <v>27</v>
      </c>
      <c r="N226" s="1">
        <v>1.3829999999999999E-3</v>
      </c>
      <c r="O226" s="1">
        <v>0.64024030334821136</v>
      </c>
      <c r="P226" s="1" t="s">
        <v>21</v>
      </c>
    </row>
    <row r="227" spans="1:16" s="1" customFormat="1" ht="15" x14ac:dyDescent="0.3">
      <c r="A227" s="12" t="s">
        <v>13</v>
      </c>
      <c r="B227" s="1" t="s">
        <v>14</v>
      </c>
      <c r="C227" s="1" t="s">
        <v>633</v>
      </c>
      <c r="D227" s="1" t="s">
        <v>72</v>
      </c>
      <c r="E227" s="1" t="s">
        <v>676</v>
      </c>
      <c r="F227" s="1" t="s">
        <v>677</v>
      </c>
      <c r="G227" s="1" t="s">
        <v>223</v>
      </c>
      <c r="H227" s="1" t="s">
        <v>678</v>
      </c>
      <c r="I227" s="1">
        <v>5.7957459075189703E-3</v>
      </c>
      <c r="J227" t="s">
        <v>39</v>
      </c>
      <c r="K227" s="1">
        <v>1.10235964800864E-9</v>
      </c>
      <c r="L227" s="1">
        <v>4.45223854230338E-2</v>
      </c>
      <c r="M227" s="1" t="s">
        <v>21</v>
      </c>
      <c r="N227" s="1">
        <v>6.8139999999999997E-3</v>
      </c>
      <c r="O227" s="1">
        <v>4.4721527308175133E-3</v>
      </c>
      <c r="P227" s="1" t="s">
        <v>39</v>
      </c>
    </row>
    <row r="228" spans="1:16" s="1" customFormat="1" ht="15" x14ac:dyDescent="0.3">
      <c r="A228" s="12" t="s">
        <v>13</v>
      </c>
      <c r="B228" s="1" t="s">
        <v>14</v>
      </c>
      <c r="C228" s="1" t="s">
        <v>633</v>
      </c>
      <c r="D228" s="1" t="s">
        <v>77</v>
      </c>
      <c r="E228" s="1" t="s">
        <v>679</v>
      </c>
      <c r="F228" s="1" t="s">
        <v>680</v>
      </c>
      <c r="G228" s="1" t="s">
        <v>19</v>
      </c>
      <c r="H228" s="1" t="s">
        <v>681</v>
      </c>
      <c r="I228" s="1">
        <v>0.33924146386488202</v>
      </c>
      <c r="J228" t="s">
        <v>27</v>
      </c>
      <c r="K228" s="1">
        <v>8.4060300714383605E-3</v>
      </c>
      <c r="L228" s="1">
        <v>9.7542114589603698E-2</v>
      </c>
      <c r="M228" s="1" t="s">
        <v>27</v>
      </c>
      <c r="N228" s="1">
        <v>6.3139999999999995E-4</v>
      </c>
      <c r="O228" s="1">
        <v>0.82617694549929643</v>
      </c>
      <c r="P228" s="1" t="s">
        <v>21</v>
      </c>
    </row>
    <row r="229" spans="1:16" s="1" customFormat="1" ht="15" x14ac:dyDescent="0.3">
      <c r="A229" s="12" t="s">
        <v>13</v>
      </c>
      <c r="B229" s="1" t="s">
        <v>14</v>
      </c>
      <c r="C229" s="1" t="s">
        <v>633</v>
      </c>
      <c r="D229" s="1" t="s">
        <v>81</v>
      </c>
      <c r="E229" s="1" t="s">
        <v>682</v>
      </c>
      <c r="F229" s="1" t="s">
        <v>683</v>
      </c>
      <c r="G229" s="1" t="s">
        <v>84</v>
      </c>
      <c r="H229" s="1" t="s">
        <v>684</v>
      </c>
      <c r="I229" s="1">
        <v>0.26054069964036902</v>
      </c>
      <c r="J229" t="s">
        <v>27</v>
      </c>
      <c r="K229" s="1">
        <v>2.9926671091313798E-3</v>
      </c>
      <c r="L229" s="1">
        <v>3.3836466607683503E-2</v>
      </c>
      <c r="M229" s="1" t="s">
        <v>27</v>
      </c>
      <c r="N229" s="1">
        <v>-2.0690000000000001E-3</v>
      </c>
      <c r="O229" s="1">
        <v>0.34724307847431823</v>
      </c>
      <c r="P229" s="1" t="s">
        <v>27</v>
      </c>
    </row>
    <row r="230" spans="1:16" s="1" customFormat="1" ht="15" x14ac:dyDescent="0.3">
      <c r="A230" s="12" t="s">
        <v>13</v>
      </c>
      <c r="B230" s="1" t="s">
        <v>14</v>
      </c>
      <c r="C230" s="1" t="s">
        <v>633</v>
      </c>
      <c r="D230" s="1" t="s">
        <v>86</v>
      </c>
      <c r="E230" s="1" t="s">
        <v>685</v>
      </c>
      <c r="F230" s="1" t="s">
        <v>635</v>
      </c>
      <c r="G230" s="1" t="s">
        <v>19</v>
      </c>
      <c r="H230" s="1" t="s">
        <v>686</v>
      </c>
      <c r="I230" s="1">
        <v>0.48306642058111798</v>
      </c>
      <c r="J230" t="s">
        <v>27</v>
      </c>
      <c r="K230" s="1">
        <v>5.1876554251298898E-3</v>
      </c>
      <c r="L230" s="1">
        <v>0.13898443783388501</v>
      </c>
      <c r="M230" s="1" t="s">
        <v>27</v>
      </c>
      <c r="N230" s="1">
        <v>-4.4970000000000001E-3</v>
      </c>
      <c r="O230" s="1">
        <v>0.13496586732621663</v>
      </c>
      <c r="P230" s="1" t="s">
        <v>27</v>
      </c>
    </row>
    <row r="231" spans="1:16" s="1" customFormat="1" ht="15" x14ac:dyDescent="0.3">
      <c r="A231" s="12" t="s">
        <v>13</v>
      </c>
      <c r="B231" s="1" t="s">
        <v>14</v>
      </c>
      <c r="C231" s="1" t="s">
        <v>633</v>
      </c>
      <c r="D231" s="1" t="s">
        <v>89</v>
      </c>
      <c r="E231" s="1" t="s">
        <v>687</v>
      </c>
      <c r="F231" s="1" t="s">
        <v>683</v>
      </c>
      <c r="G231" s="1" t="s">
        <v>31</v>
      </c>
      <c r="H231" s="1" t="s">
        <v>688</v>
      </c>
      <c r="I231" s="1">
        <v>0.26283538866293799</v>
      </c>
      <c r="J231" t="s">
        <v>27</v>
      </c>
      <c r="K231" s="1">
        <v>4.6559902724319102E-4</v>
      </c>
      <c r="L231" s="1">
        <v>3.8552134218522903E-2</v>
      </c>
      <c r="M231" s="1" t="s">
        <v>27</v>
      </c>
      <c r="N231" s="1">
        <v>-1.4369999999999999E-3</v>
      </c>
      <c r="O231" s="1">
        <v>0.48398605093905067</v>
      </c>
      <c r="P231" s="1" t="s">
        <v>27</v>
      </c>
    </row>
    <row r="232" spans="1:16" s="1" customFormat="1" ht="15" x14ac:dyDescent="0.3">
      <c r="A232" s="12" t="s">
        <v>13</v>
      </c>
      <c r="B232" s="1" t="s">
        <v>14</v>
      </c>
      <c r="C232" s="1" t="s">
        <v>633</v>
      </c>
      <c r="D232" s="1" t="s">
        <v>94</v>
      </c>
      <c r="E232" s="1" t="s">
        <v>689</v>
      </c>
      <c r="F232" s="1" t="s">
        <v>690</v>
      </c>
      <c r="G232" s="1" t="s">
        <v>25</v>
      </c>
      <c r="H232" s="1" t="s">
        <v>691</v>
      </c>
      <c r="I232" s="1">
        <v>8.0019429206786105E-2</v>
      </c>
      <c r="J232" t="s">
        <v>27</v>
      </c>
      <c r="K232" s="1">
        <v>9.7914769017907206E-3</v>
      </c>
      <c r="L232" s="1">
        <v>6.8981602669724501E-2</v>
      </c>
      <c r="M232" s="1" t="s">
        <v>27</v>
      </c>
      <c r="N232" s="1">
        <v>-2.637E-3</v>
      </c>
      <c r="O232" s="1">
        <v>0.35806322535710122</v>
      </c>
      <c r="P232" s="1" t="s">
        <v>27</v>
      </c>
    </row>
    <row r="233" spans="1:16" s="1" customFormat="1" ht="15" x14ac:dyDescent="0.3">
      <c r="A233" s="12" t="s">
        <v>13</v>
      </c>
      <c r="B233" s="1" t="s">
        <v>14</v>
      </c>
      <c r="C233" s="1" t="s">
        <v>633</v>
      </c>
      <c r="D233" s="1" t="s">
        <v>97</v>
      </c>
      <c r="E233" s="1" t="s">
        <v>692</v>
      </c>
      <c r="F233" s="1" t="s">
        <v>693</v>
      </c>
      <c r="G233" s="1" t="s">
        <v>694</v>
      </c>
      <c r="H233" s="1" t="s">
        <v>695</v>
      </c>
      <c r="I233" s="1">
        <v>1.02160873796331E-4</v>
      </c>
      <c r="J233" t="s">
        <v>39</v>
      </c>
      <c r="K233" s="1">
        <v>4.72353375862822E-4</v>
      </c>
      <c r="L233" s="1">
        <v>2.6505224375779599E-2</v>
      </c>
      <c r="M233" s="1" t="s">
        <v>39</v>
      </c>
      <c r="N233" s="1">
        <v>-1.684E-3</v>
      </c>
      <c r="O233" s="1">
        <v>2.5814187608451739E-2</v>
      </c>
      <c r="P233" s="1" t="s">
        <v>80</v>
      </c>
    </row>
    <row r="234" spans="1:16" s="1" customFormat="1" ht="15" x14ac:dyDescent="0.3">
      <c r="A234" s="12" t="s">
        <v>13</v>
      </c>
      <c r="B234" s="1" t="s">
        <v>102</v>
      </c>
      <c r="C234" s="1" t="s">
        <v>633</v>
      </c>
      <c r="D234" s="1" t="s">
        <v>16</v>
      </c>
      <c r="E234" s="1" t="s">
        <v>634</v>
      </c>
      <c r="F234" s="1" t="s">
        <v>696</v>
      </c>
      <c r="G234" s="1" t="s">
        <v>19</v>
      </c>
      <c r="H234" s="1" t="s">
        <v>697</v>
      </c>
      <c r="I234" s="1">
        <v>0.67867389860878402</v>
      </c>
      <c r="J234" t="s">
        <v>21</v>
      </c>
      <c r="K234" s="1">
        <v>4.7123347830956598E-2</v>
      </c>
      <c r="L234" s="1">
        <v>0.448385426016221</v>
      </c>
      <c r="M234" s="1" t="s">
        <v>21</v>
      </c>
      <c r="N234" s="1">
        <v>4.4069999999999998E-4</v>
      </c>
      <c r="O234" s="1">
        <v>0.76695936506093376</v>
      </c>
      <c r="P234" s="1" t="s">
        <v>21</v>
      </c>
    </row>
    <row r="235" spans="1:16" s="1" customFormat="1" ht="15" x14ac:dyDescent="0.3">
      <c r="A235" s="12" t="s">
        <v>13</v>
      </c>
      <c r="B235" s="1" t="s">
        <v>102</v>
      </c>
      <c r="C235" s="1" t="s">
        <v>633</v>
      </c>
      <c r="D235" s="1" t="s">
        <v>22</v>
      </c>
      <c r="E235" s="1" t="s">
        <v>637</v>
      </c>
      <c r="F235" s="1" t="s">
        <v>698</v>
      </c>
      <c r="G235" s="1" t="s">
        <v>25</v>
      </c>
      <c r="H235" s="1" t="s">
        <v>699</v>
      </c>
      <c r="I235" s="1">
        <v>0.46256914686542</v>
      </c>
      <c r="J235" t="s">
        <v>27</v>
      </c>
      <c r="K235" s="1">
        <v>2.0900760720984599E-2</v>
      </c>
      <c r="L235" s="1">
        <v>0.49543549904683598</v>
      </c>
      <c r="M235" s="1" t="s">
        <v>80</v>
      </c>
      <c r="N235" s="1">
        <v>-1E-3</v>
      </c>
      <c r="O235" s="1">
        <v>0.51884841818032612</v>
      </c>
      <c r="P235" s="1" t="s">
        <v>27</v>
      </c>
    </row>
    <row r="236" spans="1:16" s="1" customFormat="1" ht="15" x14ac:dyDescent="0.3">
      <c r="A236" s="12" t="s">
        <v>13</v>
      </c>
      <c r="B236" s="1" t="s">
        <v>102</v>
      </c>
      <c r="C236" s="1" t="s">
        <v>633</v>
      </c>
      <c r="D236" s="1" t="s">
        <v>28</v>
      </c>
      <c r="E236" s="1" t="s">
        <v>700</v>
      </c>
      <c r="F236" s="1" t="s">
        <v>698</v>
      </c>
      <c r="G236" s="1" t="s">
        <v>25</v>
      </c>
      <c r="H236" s="1" t="s">
        <v>701</v>
      </c>
      <c r="I236" s="1">
        <v>0.35808916083820902</v>
      </c>
      <c r="J236" t="s">
        <v>27</v>
      </c>
      <c r="K236" s="1">
        <v>5.8769964050616698E-3</v>
      </c>
      <c r="L236" s="1">
        <v>0.39500719759605202</v>
      </c>
      <c r="M236" s="1" t="s">
        <v>80</v>
      </c>
      <c r="N236" s="1">
        <v>-2.989E-4</v>
      </c>
      <c r="O236" s="1">
        <v>0.79459090584209946</v>
      </c>
      <c r="P236" s="1" t="s">
        <v>27</v>
      </c>
    </row>
    <row r="237" spans="1:16" s="1" customFormat="1" ht="15" x14ac:dyDescent="0.3">
      <c r="A237" s="12" t="s">
        <v>13</v>
      </c>
      <c r="B237" s="1" t="s">
        <v>102</v>
      </c>
      <c r="C237" s="1" t="s">
        <v>633</v>
      </c>
      <c r="D237" s="1" t="s">
        <v>33</v>
      </c>
      <c r="E237" s="1" t="s">
        <v>702</v>
      </c>
      <c r="F237" s="1" t="s">
        <v>696</v>
      </c>
      <c r="G237" s="1" t="s">
        <v>19</v>
      </c>
      <c r="H237" s="1" t="s">
        <v>703</v>
      </c>
      <c r="I237" s="1">
        <v>0.82254680203479702</v>
      </c>
      <c r="J237" t="s">
        <v>21</v>
      </c>
      <c r="K237" s="1">
        <v>8.0375519807095799E-2</v>
      </c>
      <c r="L237" s="1">
        <v>0.40570154704971501</v>
      </c>
      <c r="M237" s="1" t="s">
        <v>21</v>
      </c>
      <c r="N237" s="1">
        <v>2.2910000000000001E-4</v>
      </c>
      <c r="O237" s="1">
        <v>0.86425325523692931</v>
      </c>
      <c r="P237" s="1" t="s">
        <v>21</v>
      </c>
    </row>
    <row r="238" spans="1:16" s="1" customFormat="1" ht="15" x14ac:dyDescent="0.3">
      <c r="A238" s="12" t="s">
        <v>13</v>
      </c>
      <c r="B238" s="1" t="s">
        <v>102</v>
      </c>
      <c r="C238" s="1" t="s">
        <v>633</v>
      </c>
      <c r="D238" s="1" t="s">
        <v>36</v>
      </c>
      <c r="E238" s="1" t="s">
        <v>704</v>
      </c>
      <c r="F238" s="1" t="s">
        <v>698</v>
      </c>
      <c r="G238" s="1" t="s">
        <v>25</v>
      </c>
      <c r="H238" s="1" t="s">
        <v>705</v>
      </c>
      <c r="I238" s="1">
        <v>0.246769869011111</v>
      </c>
      <c r="J238" t="s">
        <v>27</v>
      </c>
      <c r="K238" s="1">
        <v>5.3054392174306502E-3</v>
      </c>
      <c r="L238" s="1">
        <v>0.28436128245533199</v>
      </c>
      <c r="M238" s="1" t="s">
        <v>80</v>
      </c>
      <c r="N238" s="1">
        <v>-7.6329999999999996E-5</v>
      </c>
      <c r="O238" s="1">
        <v>0.93745510022339029</v>
      </c>
      <c r="P238" s="1" t="s">
        <v>27</v>
      </c>
    </row>
    <row r="239" spans="1:16" s="1" customFormat="1" ht="15" x14ac:dyDescent="0.3">
      <c r="A239" s="12" t="s">
        <v>13</v>
      </c>
      <c r="B239" s="1" t="s">
        <v>102</v>
      </c>
      <c r="C239" s="1" t="s">
        <v>633</v>
      </c>
      <c r="D239" s="1" t="s">
        <v>40</v>
      </c>
      <c r="E239" s="1" t="s">
        <v>649</v>
      </c>
      <c r="F239" s="1" t="s">
        <v>698</v>
      </c>
      <c r="G239" s="1" t="s">
        <v>25</v>
      </c>
      <c r="H239" s="1" t="s">
        <v>706</v>
      </c>
      <c r="I239" s="1">
        <v>0.364671122841492</v>
      </c>
      <c r="J239" t="s">
        <v>27</v>
      </c>
      <c r="K239" s="1">
        <v>3.2236367248823501E-3</v>
      </c>
      <c r="L239" s="1">
        <v>0.401474637586965</v>
      </c>
      <c r="M239" s="1" t="s">
        <v>80</v>
      </c>
      <c r="N239" s="1">
        <v>-4.0729999999999998E-4</v>
      </c>
      <c r="O239" s="1">
        <v>0.69111245418324296</v>
      </c>
      <c r="P239" s="1" t="s">
        <v>27</v>
      </c>
    </row>
    <row r="240" spans="1:16" s="1" customFormat="1" ht="15" x14ac:dyDescent="0.3">
      <c r="A240" s="12" t="s">
        <v>13</v>
      </c>
      <c r="B240" s="1" t="s">
        <v>102</v>
      </c>
      <c r="C240" s="1" t="s">
        <v>633</v>
      </c>
      <c r="D240" s="1" t="s">
        <v>43</v>
      </c>
      <c r="E240" s="1" t="s">
        <v>652</v>
      </c>
      <c r="F240" s="1" t="s">
        <v>698</v>
      </c>
      <c r="G240" s="1" t="s">
        <v>25</v>
      </c>
      <c r="H240" s="1" t="s">
        <v>707</v>
      </c>
      <c r="I240" s="1">
        <v>0.44810540788275899</v>
      </c>
      <c r="J240" t="s">
        <v>27</v>
      </c>
      <c r="K240" s="1">
        <v>1.6358051427722801E-4</v>
      </c>
      <c r="L240" s="1">
        <v>0.482054772846294</v>
      </c>
      <c r="M240" s="1" t="s">
        <v>80</v>
      </c>
      <c r="N240" s="1">
        <v>-2.3879999999999998E-5</v>
      </c>
      <c r="O240" s="1">
        <v>0.98152187121885204</v>
      </c>
      <c r="P240" s="1" t="s">
        <v>27</v>
      </c>
    </row>
    <row r="241" spans="1:16" s="1" customFormat="1" ht="15" x14ac:dyDescent="0.3">
      <c r="A241" s="12" t="s">
        <v>13</v>
      </c>
      <c r="B241" s="1" t="s">
        <v>102</v>
      </c>
      <c r="C241" s="1" t="s">
        <v>633</v>
      </c>
      <c r="D241" s="1" t="s">
        <v>45</v>
      </c>
      <c r="E241" s="1" t="s">
        <v>708</v>
      </c>
      <c r="F241" s="1" t="s">
        <v>709</v>
      </c>
      <c r="G241" s="1" t="s">
        <v>31</v>
      </c>
      <c r="H241" s="1" t="s">
        <v>710</v>
      </c>
      <c r="I241" s="1">
        <v>0.35690040123051903</v>
      </c>
      <c r="J241" t="s">
        <v>21</v>
      </c>
      <c r="K241" s="1">
        <v>1.8021537937343401E-2</v>
      </c>
      <c r="L241" s="1">
        <v>0.33985006120612898</v>
      </c>
      <c r="M241" s="1" t="s">
        <v>21</v>
      </c>
      <c r="N241" s="1">
        <v>-8.5689999999999996E-4</v>
      </c>
      <c r="O241" s="1">
        <v>0.40593199955004589</v>
      </c>
      <c r="P241" s="1" t="s">
        <v>27</v>
      </c>
    </row>
    <row r="242" spans="1:16" s="1" customFormat="1" ht="15" x14ac:dyDescent="0.3">
      <c r="A242" s="12" t="s">
        <v>13</v>
      </c>
      <c r="B242" s="1" t="s">
        <v>102</v>
      </c>
      <c r="C242" s="1" t="s">
        <v>633</v>
      </c>
      <c r="D242" s="1" t="s">
        <v>48</v>
      </c>
      <c r="E242" s="1" t="s">
        <v>711</v>
      </c>
      <c r="F242" s="1" t="s">
        <v>712</v>
      </c>
      <c r="G242" s="1" t="s">
        <v>84</v>
      </c>
      <c r="H242" s="1" t="s">
        <v>713</v>
      </c>
      <c r="I242" s="1">
        <v>0.97790484702488201</v>
      </c>
      <c r="J242" t="s">
        <v>21</v>
      </c>
      <c r="K242" s="1">
        <v>4.5813191855137401E-3</v>
      </c>
      <c r="L242" s="1">
        <v>0.19647506989586</v>
      </c>
      <c r="M242" s="1" t="s">
        <v>21</v>
      </c>
      <c r="N242" s="1">
        <v>2.1310000000000001E-5</v>
      </c>
      <c r="O242" s="1">
        <v>0.97703035931567084</v>
      </c>
      <c r="P242" s="1" t="s">
        <v>21</v>
      </c>
    </row>
    <row r="243" spans="1:16" s="1" customFormat="1" ht="15" x14ac:dyDescent="0.3">
      <c r="A243" s="12" t="s">
        <v>13</v>
      </c>
      <c r="B243" s="1" t="s">
        <v>102</v>
      </c>
      <c r="C243" s="1" t="s">
        <v>633</v>
      </c>
      <c r="D243" s="1" t="s">
        <v>53</v>
      </c>
      <c r="E243" s="1" t="s">
        <v>714</v>
      </c>
      <c r="F243" s="1" t="s">
        <v>698</v>
      </c>
      <c r="G243" s="1" t="s">
        <v>25</v>
      </c>
      <c r="H243" s="1" t="s">
        <v>715</v>
      </c>
      <c r="I243" s="1">
        <v>0.24208687313703001</v>
      </c>
      <c r="J243" t="s">
        <v>27</v>
      </c>
      <c r="K243" s="1">
        <v>1.7867484936040499E-8</v>
      </c>
      <c r="L243" s="1">
        <v>0.28148221006471502</v>
      </c>
      <c r="M243" s="1" t="s">
        <v>80</v>
      </c>
      <c r="N243" s="1">
        <v>-3.6170000000000001E-4</v>
      </c>
      <c r="O243" s="1">
        <v>0.6736115631199413</v>
      </c>
      <c r="P243" s="1" t="s">
        <v>27</v>
      </c>
    </row>
    <row r="244" spans="1:16" s="1" customFormat="1" ht="15" x14ac:dyDescent="0.3">
      <c r="A244" s="12" t="s">
        <v>13</v>
      </c>
      <c r="B244" s="1" t="s">
        <v>102</v>
      </c>
      <c r="C244" s="1" t="s">
        <v>633</v>
      </c>
      <c r="D244" s="1" t="s">
        <v>58</v>
      </c>
      <c r="E244" s="1" t="s">
        <v>716</v>
      </c>
      <c r="F244" s="1" t="s">
        <v>717</v>
      </c>
      <c r="G244" s="1" t="s">
        <v>25</v>
      </c>
      <c r="H244" s="1" t="s">
        <v>718</v>
      </c>
      <c r="I244" s="1">
        <v>0.34000642759851601</v>
      </c>
      <c r="J244" t="s">
        <v>27</v>
      </c>
      <c r="K244" s="1">
        <v>8.0405294974629192E-3</v>
      </c>
      <c r="L244" s="1">
        <v>0.37709515613268701</v>
      </c>
      <c r="M244" s="1" t="s">
        <v>80</v>
      </c>
      <c r="N244" s="1">
        <v>-1.126E-3</v>
      </c>
      <c r="O244" s="1">
        <v>0.37980948251592084</v>
      </c>
      <c r="P244" s="1" t="s">
        <v>27</v>
      </c>
    </row>
    <row r="245" spans="1:16" s="1" customFormat="1" ht="15" x14ac:dyDescent="0.3">
      <c r="A245" s="12" t="s">
        <v>13</v>
      </c>
      <c r="B245" s="1" t="s">
        <v>102</v>
      </c>
      <c r="C245" s="1" t="s">
        <v>633</v>
      </c>
      <c r="D245" s="1" t="s">
        <v>62</v>
      </c>
      <c r="E245" s="1" t="s">
        <v>719</v>
      </c>
      <c r="F245" s="1" t="s">
        <v>696</v>
      </c>
      <c r="G245" s="1" t="s">
        <v>19</v>
      </c>
      <c r="H245" s="1" t="s">
        <v>720</v>
      </c>
      <c r="I245" s="1">
        <v>0.78020263772266796</v>
      </c>
      <c r="J245" t="s">
        <v>27</v>
      </c>
      <c r="K245" s="1">
        <v>1.7645919491016099E-4</v>
      </c>
      <c r="L245" s="1">
        <v>0.28723097533734099</v>
      </c>
      <c r="M245" s="1" t="s">
        <v>27</v>
      </c>
      <c r="N245" s="1">
        <v>7.0799999999999997E-4</v>
      </c>
      <c r="O245" s="1">
        <v>0.51135395272253836</v>
      </c>
      <c r="P245" s="1" t="s">
        <v>21</v>
      </c>
    </row>
    <row r="246" spans="1:16" s="1" customFormat="1" ht="15" x14ac:dyDescent="0.3">
      <c r="A246" s="12" t="s">
        <v>13</v>
      </c>
      <c r="B246" s="1" t="s">
        <v>102</v>
      </c>
      <c r="C246" s="1" t="s">
        <v>633</v>
      </c>
      <c r="D246" s="1" t="s">
        <v>65</v>
      </c>
      <c r="E246" s="1" t="s">
        <v>721</v>
      </c>
      <c r="F246" s="1" t="s">
        <v>698</v>
      </c>
      <c r="G246" s="1" t="s">
        <v>25</v>
      </c>
      <c r="H246" s="1" t="s">
        <v>722</v>
      </c>
      <c r="I246" s="1">
        <v>0.29780078472654298</v>
      </c>
      <c r="J246" t="s">
        <v>27</v>
      </c>
      <c r="K246" s="1">
        <v>1.24844927855881E-2</v>
      </c>
      <c r="L246" s="1">
        <v>0.33523441325606301</v>
      </c>
      <c r="M246" s="1" t="s">
        <v>80</v>
      </c>
      <c r="N246" s="1">
        <v>-5.0949999999999997E-4</v>
      </c>
      <c r="O246" s="1">
        <v>0.61915646478739661</v>
      </c>
      <c r="P246" s="1" t="s">
        <v>27</v>
      </c>
    </row>
    <row r="247" spans="1:16" s="1" customFormat="1" ht="15" x14ac:dyDescent="0.3">
      <c r="A247" s="12" t="s">
        <v>13</v>
      </c>
      <c r="B247" s="1" t="s">
        <v>102</v>
      </c>
      <c r="C247" s="1" t="s">
        <v>633</v>
      </c>
      <c r="D247" s="1" t="s">
        <v>68</v>
      </c>
      <c r="E247" s="1" t="s">
        <v>723</v>
      </c>
      <c r="F247" s="1" t="s">
        <v>696</v>
      </c>
      <c r="G247" s="1" t="s">
        <v>25</v>
      </c>
      <c r="H247" s="1" t="s">
        <v>724</v>
      </c>
      <c r="I247" s="1">
        <v>0.42363620827750198</v>
      </c>
      <c r="J247" t="s">
        <v>27</v>
      </c>
      <c r="K247" s="1">
        <v>3.33939700081183E-2</v>
      </c>
      <c r="L247" s="1">
        <v>0.45788142373944402</v>
      </c>
      <c r="M247" s="1" t="s">
        <v>80</v>
      </c>
      <c r="N247" s="1">
        <v>-2.3169999999999999E-4</v>
      </c>
      <c r="O247" s="1">
        <v>0.86066915033140967</v>
      </c>
      <c r="P247" s="1" t="s">
        <v>27</v>
      </c>
    </row>
    <row r="248" spans="1:16" s="1" customFormat="1" ht="15" x14ac:dyDescent="0.3">
      <c r="A248" s="12" t="s">
        <v>13</v>
      </c>
      <c r="B248" s="1" t="s">
        <v>102</v>
      </c>
      <c r="C248" s="1" t="s">
        <v>633</v>
      </c>
      <c r="D248" s="1" t="s">
        <v>72</v>
      </c>
      <c r="E248" s="1" t="s">
        <v>725</v>
      </c>
      <c r="F248" s="1" t="s">
        <v>698</v>
      </c>
      <c r="G248" s="1" t="s">
        <v>25</v>
      </c>
      <c r="H248" s="1" t="s">
        <v>726</v>
      </c>
      <c r="I248" s="1">
        <v>0.29337231126591601</v>
      </c>
      <c r="J248" t="s">
        <v>27</v>
      </c>
      <c r="K248" s="1">
        <v>3.4985290774391899E-6</v>
      </c>
      <c r="L248" s="1">
        <v>0.331434447523625</v>
      </c>
      <c r="M248" s="1" t="s">
        <v>80</v>
      </c>
      <c r="N248" s="1">
        <v>-1.3320000000000001E-3</v>
      </c>
      <c r="O248" s="1">
        <v>0.21323405337810186</v>
      </c>
      <c r="P248" s="1" t="s">
        <v>27</v>
      </c>
    </row>
    <row r="249" spans="1:16" s="1" customFormat="1" ht="15" x14ac:dyDescent="0.3">
      <c r="A249" s="12" t="s">
        <v>13</v>
      </c>
      <c r="B249" s="1" t="s">
        <v>102</v>
      </c>
      <c r="C249" s="1" t="s">
        <v>633</v>
      </c>
      <c r="D249" s="1" t="s">
        <v>77</v>
      </c>
      <c r="E249" s="1" t="s">
        <v>679</v>
      </c>
      <c r="F249" s="1" t="s">
        <v>696</v>
      </c>
      <c r="G249" s="1" t="s">
        <v>19</v>
      </c>
      <c r="H249" s="1" t="s">
        <v>727</v>
      </c>
      <c r="I249" s="1">
        <v>0.75727759798798899</v>
      </c>
      <c r="J249" t="s">
        <v>21</v>
      </c>
      <c r="K249" s="1">
        <v>5.18642966550159E-2</v>
      </c>
      <c r="L249" s="1">
        <v>0.42527255208950698</v>
      </c>
      <c r="M249" s="1" t="s">
        <v>21</v>
      </c>
      <c r="N249" s="1">
        <v>5.3169999999999997E-4</v>
      </c>
      <c r="O249" s="1">
        <v>0.67881883585748815</v>
      </c>
      <c r="P249" s="1" t="s">
        <v>21</v>
      </c>
    </row>
    <row r="250" spans="1:16" s="1" customFormat="1" ht="15" x14ac:dyDescent="0.3">
      <c r="A250" s="12" t="s">
        <v>13</v>
      </c>
      <c r="B250" s="1" t="s">
        <v>102</v>
      </c>
      <c r="C250" s="1" t="s">
        <v>633</v>
      </c>
      <c r="D250" s="1" t="s">
        <v>81</v>
      </c>
      <c r="E250" s="1" t="s">
        <v>728</v>
      </c>
      <c r="F250" s="1" t="s">
        <v>698</v>
      </c>
      <c r="G250" s="1" t="s">
        <v>25</v>
      </c>
      <c r="H250" s="1" t="s">
        <v>729</v>
      </c>
      <c r="I250" s="1">
        <v>0.258861296548829</v>
      </c>
      <c r="J250" t="s">
        <v>27</v>
      </c>
      <c r="K250" s="1">
        <v>3.6603968985382501E-3</v>
      </c>
      <c r="L250" s="1">
        <v>0.29665431337706</v>
      </c>
      <c r="M250" s="1" t="s">
        <v>80</v>
      </c>
      <c r="N250" s="1">
        <v>-2.1220000000000002E-3</v>
      </c>
      <c r="O250" s="1">
        <v>3.0659545656290463E-2</v>
      </c>
      <c r="P250" s="1" t="s">
        <v>80</v>
      </c>
    </row>
    <row r="251" spans="1:16" s="1" customFormat="1" ht="15" x14ac:dyDescent="0.3">
      <c r="A251" s="12" t="s">
        <v>13</v>
      </c>
      <c r="B251" s="1" t="s">
        <v>102</v>
      </c>
      <c r="C251" s="1" t="s">
        <v>633</v>
      </c>
      <c r="D251" s="1" t="s">
        <v>86</v>
      </c>
      <c r="E251" s="1" t="s">
        <v>730</v>
      </c>
      <c r="F251" s="1" t="s">
        <v>709</v>
      </c>
      <c r="G251" s="1" t="s">
        <v>31</v>
      </c>
      <c r="H251" s="1" t="s">
        <v>731</v>
      </c>
      <c r="I251" s="1">
        <v>6.1535324289675501E-2</v>
      </c>
      <c r="J251" t="s">
        <v>21</v>
      </c>
      <c r="K251" s="1">
        <v>1.98354346959797E-2</v>
      </c>
      <c r="L251" s="1">
        <v>0.47904019751454402</v>
      </c>
      <c r="M251" s="1" t="s">
        <v>21</v>
      </c>
      <c r="N251" s="1">
        <v>-3.9249999999999997E-3</v>
      </c>
      <c r="O251" s="1">
        <v>3.4609266472886884E-3</v>
      </c>
      <c r="P251" s="1" t="s">
        <v>80</v>
      </c>
    </row>
    <row r="252" spans="1:16" s="1" customFormat="1" ht="15" x14ac:dyDescent="0.3">
      <c r="A252" s="12" t="s">
        <v>13</v>
      </c>
      <c r="B252" s="1" t="s">
        <v>102</v>
      </c>
      <c r="C252" s="1" t="s">
        <v>633</v>
      </c>
      <c r="D252" s="1" t="s">
        <v>89</v>
      </c>
      <c r="E252" s="1" t="s">
        <v>687</v>
      </c>
      <c r="F252" s="1" t="s">
        <v>709</v>
      </c>
      <c r="G252" s="1" t="s">
        <v>31</v>
      </c>
      <c r="H252" s="1" t="s">
        <v>732</v>
      </c>
      <c r="I252" s="1">
        <v>0.509101502254375</v>
      </c>
      <c r="J252" t="s">
        <v>21</v>
      </c>
      <c r="K252" s="1">
        <v>2.6038722886003699E-3</v>
      </c>
      <c r="L252" s="1">
        <v>0.29814028159532302</v>
      </c>
      <c r="M252" s="1" t="s">
        <v>21</v>
      </c>
      <c r="N252" s="1">
        <v>1.4760000000000001E-3</v>
      </c>
      <c r="O252" s="1">
        <v>0.10700429209314273</v>
      </c>
      <c r="P252" s="1" t="s">
        <v>21</v>
      </c>
    </row>
    <row r="253" spans="1:16" s="1" customFormat="1" ht="15" x14ac:dyDescent="0.3">
      <c r="A253" s="12" t="s">
        <v>13</v>
      </c>
      <c r="B253" s="1" t="s">
        <v>102</v>
      </c>
      <c r="C253" s="1" t="s">
        <v>633</v>
      </c>
      <c r="D253" s="1" t="s">
        <v>94</v>
      </c>
      <c r="E253" s="1" t="s">
        <v>689</v>
      </c>
      <c r="F253" s="1" t="s">
        <v>698</v>
      </c>
      <c r="G253" s="1" t="s">
        <v>25</v>
      </c>
      <c r="H253" s="1" t="s">
        <v>733</v>
      </c>
      <c r="I253" s="1">
        <v>0.34576640494036098</v>
      </c>
      <c r="J253" t="s">
        <v>27</v>
      </c>
      <c r="K253" s="1">
        <v>7.4139254516535401E-3</v>
      </c>
      <c r="L253" s="1">
        <v>0.38224988331660598</v>
      </c>
      <c r="M253" s="1" t="s">
        <v>80</v>
      </c>
      <c r="N253" s="1">
        <v>-1.1299999999999999E-3</v>
      </c>
      <c r="O253" s="1">
        <v>0.37700165466920443</v>
      </c>
      <c r="P253" s="1" t="s">
        <v>27</v>
      </c>
    </row>
    <row r="254" spans="1:16" s="1" customFormat="1" ht="15" x14ac:dyDescent="0.3">
      <c r="A254" s="12" t="s">
        <v>13</v>
      </c>
      <c r="B254" s="1" t="s">
        <v>102</v>
      </c>
      <c r="C254" s="1" t="s">
        <v>633</v>
      </c>
      <c r="D254" s="1" t="s">
        <v>97</v>
      </c>
      <c r="E254" s="1" t="s">
        <v>734</v>
      </c>
      <c r="F254" s="1" t="s">
        <v>735</v>
      </c>
      <c r="G254" s="1" t="s">
        <v>736</v>
      </c>
      <c r="H254" s="1" t="s">
        <v>737</v>
      </c>
      <c r="I254" s="1">
        <v>0.171552457365304</v>
      </c>
      <c r="J254" t="s">
        <v>27</v>
      </c>
      <c r="K254" s="1">
        <v>3.3141182641626102E-3</v>
      </c>
      <c r="L254" s="1">
        <v>6.3609428377593494E-2</v>
      </c>
      <c r="M254" s="1" t="s">
        <v>27</v>
      </c>
      <c r="N254" s="1">
        <v>-8.0780000000000001E-4</v>
      </c>
      <c r="O254" s="1">
        <v>1.5181886017670827E-2</v>
      </c>
      <c r="P254" s="1" t="s">
        <v>80</v>
      </c>
    </row>
    <row r="255" spans="1:16" s="1" customFormat="1" ht="15" x14ac:dyDescent="0.3">
      <c r="A255" s="12" t="s">
        <v>13</v>
      </c>
      <c r="B255" s="1" t="s">
        <v>142</v>
      </c>
      <c r="C255" s="1" t="s">
        <v>633</v>
      </c>
      <c r="D255" s="1" t="s">
        <v>16</v>
      </c>
      <c r="E255" s="1" t="s">
        <v>738</v>
      </c>
      <c r="F255" s="1" t="s">
        <v>739</v>
      </c>
      <c r="G255" s="1" t="s">
        <v>25</v>
      </c>
      <c r="H255" s="1" t="s">
        <v>740</v>
      </c>
      <c r="I255" s="1">
        <v>1.3624696664688201E-2</v>
      </c>
      <c r="J255" t="s">
        <v>80</v>
      </c>
      <c r="K255" s="1">
        <v>1.11276789672363E-2</v>
      </c>
      <c r="L255" s="1">
        <v>5.7945098212661E-2</v>
      </c>
      <c r="M255" s="1" t="s">
        <v>80</v>
      </c>
      <c r="N255" s="1">
        <v>-6.4970000000000002E-3</v>
      </c>
      <c r="O255" s="1">
        <v>4.370646899507305E-2</v>
      </c>
      <c r="P255" s="1" t="s">
        <v>80</v>
      </c>
    </row>
    <row r="256" spans="1:16" s="1" customFormat="1" ht="15" x14ac:dyDescent="0.3">
      <c r="A256" s="12" t="s">
        <v>13</v>
      </c>
      <c r="B256" s="1" t="s">
        <v>142</v>
      </c>
      <c r="C256" s="1" t="s">
        <v>633</v>
      </c>
      <c r="D256" s="1" t="s">
        <v>22</v>
      </c>
      <c r="E256" s="1" t="s">
        <v>741</v>
      </c>
      <c r="F256" s="1" t="s">
        <v>742</v>
      </c>
      <c r="G256" s="1" t="s">
        <v>75</v>
      </c>
      <c r="H256" s="1" t="s">
        <v>743</v>
      </c>
      <c r="I256" s="1">
        <v>0.63615915164697701</v>
      </c>
      <c r="J256" t="s">
        <v>21</v>
      </c>
      <c r="K256" s="1">
        <v>4.5565044822412099E-3</v>
      </c>
      <c r="L256" s="1">
        <v>5.8674101469897703E-2</v>
      </c>
      <c r="M256" s="1" t="s">
        <v>21</v>
      </c>
      <c r="N256" s="1">
        <v>2.6949999999999999E-3</v>
      </c>
      <c r="O256" s="1">
        <v>0.45397867160386574</v>
      </c>
      <c r="P256" s="1" t="s">
        <v>21</v>
      </c>
    </row>
    <row r="257" spans="1:16" s="1" customFormat="1" ht="15" x14ac:dyDescent="0.3">
      <c r="A257" s="12" t="s">
        <v>13</v>
      </c>
      <c r="B257" s="1" t="s">
        <v>142</v>
      </c>
      <c r="C257" s="1" t="s">
        <v>633</v>
      </c>
      <c r="D257" s="1" t="s">
        <v>28</v>
      </c>
      <c r="E257" s="1" t="s">
        <v>744</v>
      </c>
      <c r="F257" s="1" t="s">
        <v>745</v>
      </c>
      <c r="G257" s="1" t="s">
        <v>400</v>
      </c>
      <c r="H257" s="1" t="s">
        <v>746</v>
      </c>
      <c r="I257" s="1">
        <v>0.34564822029953102</v>
      </c>
      <c r="J257" t="s">
        <v>27</v>
      </c>
      <c r="K257" s="1">
        <v>7.3543054428567602E-3</v>
      </c>
      <c r="L257" s="1">
        <v>9.2752446782610104E-2</v>
      </c>
      <c r="M257" s="1" t="s">
        <v>27</v>
      </c>
      <c r="N257" s="1">
        <v>-4.0569999999999998E-3</v>
      </c>
      <c r="O257" s="1">
        <v>0.20601731432383427</v>
      </c>
      <c r="P257" s="1" t="s">
        <v>27</v>
      </c>
    </row>
    <row r="258" spans="1:16" s="1" customFormat="1" ht="15" x14ac:dyDescent="0.3">
      <c r="A258" s="12" t="s">
        <v>13</v>
      </c>
      <c r="B258" s="1" t="s">
        <v>142</v>
      </c>
      <c r="C258" s="1" t="s">
        <v>633</v>
      </c>
      <c r="D258" s="1" t="s">
        <v>33</v>
      </c>
      <c r="E258" s="1" t="s">
        <v>747</v>
      </c>
      <c r="F258" s="1" t="s">
        <v>745</v>
      </c>
      <c r="G258" s="1" t="s">
        <v>163</v>
      </c>
      <c r="H258" s="1" t="s">
        <v>748</v>
      </c>
      <c r="I258" s="1">
        <v>0.25328452720134398</v>
      </c>
      <c r="J258" t="s">
        <v>27</v>
      </c>
      <c r="K258" s="1">
        <v>6.6700831031863998E-3</v>
      </c>
      <c r="L258" s="1">
        <v>6.8246857290806207E-2</v>
      </c>
      <c r="M258" s="1" t="s">
        <v>27</v>
      </c>
      <c r="N258" s="1">
        <v>-1.1270000000000001E-2</v>
      </c>
      <c r="O258" s="1">
        <v>3.3285024216975261E-4</v>
      </c>
      <c r="P258" s="1" t="s">
        <v>80</v>
      </c>
    </row>
    <row r="259" spans="1:16" s="1" customFormat="1" ht="15" x14ac:dyDescent="0.3">
      <c r="A259" s="12" t="s">
        <v>13</v>
      </c>
      <c r="B259" s="1" t="s">
        <v>142</v>
      </c>
      <c r="C259" s="1" t="s">
        <v>633</v>
      </c>
      <c r="D259" s="1" t="s">
        <v>36</v>
      </c>
      <c r="E259" s="1" t="s">
        <v>749</v>
      </c>
      <c r="F259" s="1" t="s">
        <v>750</v>
      </c>
      <c r="G259" s="1" t="s">
        <v>469</v>
      </c>
      <c r="H259" s="1" t="s">
        <v>751</v>
      </c>
      <c r="I259" s="1">
        <v>0.98746832791514105</v>
      </c>
      <c r="J259" t="s">
        <v>21</v>
      </c>
      <c r="K259" s="1">
        <v>2.5256399005082501E-3</v>
      </c>
      <c r="L259" s="1">
        <v>3.22251821824708E-2</v>
      </c>
      <c r="M259" s="1" t="s">
        <v>21</v>
      </c>
      <c r="N259" s="1">
        <v>-1.065E-2</v>
      </c>
      <c r="O259" s="1">
        <v>1.8664520975317705E-6</v>
      </c>
      <c r="P259" s="1" t="s">
        <v>80</v>
      </c>
    </row>
    <row r="260" spans="1:16" s="1" customFormat="1" ht="15" x14ac:dyDescent="0.3">
      <c r="A260" s="12" t="s">
        <v>13</v>
      </c>
      <c r="B260" s="1" t="s">
        <v>142</v>
      </c>
      <c r="C260" s="1" t="s">
        <v>633</v>
      </c>
      <c r="D260" s="1" t="s">
        <v>40</v>
      </c>
      <c r="E260" s="1" t="s">
        <v>752</v>
      </c>
      <c r="F260" s="1" t="s">
        <v>753</v>
      </c>
      <c r="G260" s="1" t="s">
        <v>19</v>
      </c>
      <c r="H260" s="1" t="s">
        <v>754</v>
      </c>
      <c r="I260" s="1">
        <v>2.6082447416048701E-2</v>
      </c>
      <c r="J260" t="s">
        <v>80</v>
      </c>
      <c r="K260" s="1">
        <v>4.9967462148722301E-3</v>
      </c>
      <c r="L260" s="1">
        <v>4.2870347951815498E-2</v>
      </c>
      <c r="M260" s="1" t="s">
        <v>80</v>
      </c>
      <c r="N260" s="1">
        <v>-6.9379999999999997E-3</v>
      </c>
      <c r="O260" s="1">
        <v>1.6939727848597791E-2</v>
      </c>
      <c r="P260" s="1" t="s">
        <v>80</v>
      </c>
    </row>
    <row r="261" spans="1:16" s="1" customFormat="1" ht="15" x14ac:dyDescent="0.3">
      <c r="A261" s="12" t="s">
        <v>13</v>
      </c>
      <c r="B261" s="1" t="s">
        <v>142</v>
      </c>
      <c r="C261" s="1" t="s">
        <v>633</v>
      </c>
      <c r="D261" s="1" t="s">
        <v>43</v>
      </c>
      <c r="E261" s="1" t="s">
        <v>755</v>
      </c>
      <c r="F261" s="1" t="s">
        <v>756</v>
      </c>
      <c r="G261" s="1" t="s">
        <v>487</v>
      </c>
      <c r="H261" s="1" t="s">
        <v>751</v>
      </c>
      <c r="I261" s="1">
        <v>0.31350230504955701</v>
      </c>
      <c r="J261" t="s">
        <v>21</v>
      </c>
      <c r="K261" s="1">
        <v>7.2164539665331396E-4</v>
      </c>
      <c r="L261" s="1">
        <v>4.0301121502442701E-2</v>
      </c>
      <c r="M261" s="1" t="s">
        <v>21</v>
      </c>
      <c r="N261" s="1">
        <v>-1.5100000000000001E-3</v>
      </c>
      <c r="O261" s="1">
        <v>0.63953274330945531</v>
      </c>
      <c r="P261" s="1" t="s">
        <v>27</v>
      </c>
    </row>
    <row r="262" spans="1:16" s="1" customFormat="1" ht="15" x14ac:dyDescent="0.3">
      <c r="A262" s="12" t="s">
        <v>13</v>
      </c>
      <c r="B262" s="1" t="s">
        <v>142</v>
      </c>
      <c r="C262" s="1" t="s">
        <v>633</v>
      </c>
      <c r="D262" s="1" t="s">
        <v>45</v>
      </c>
      <c r="E262" s="1" t="s">
        <v>757</v>
      </c>
      <c r="F262" s="1" t="s">
        <v>758</v>
      </c>
      <c r="G262" s="1" t="s">
        <v>84</v>
      </c>
      <c r="H262" s="1" t="s">
        <v>759</v>
      </c>
      <c r="I262" s="1">
        <v>3.5546713657881798E-2</v>
      </c>
      <c r="J262" t="s">
        <v>80</v>
      </c>
      <c r="K262" s="1">
        <v>1.33172272454207E-3</v>
      </c>
      <c r="L262" s="1">
        <v>5.7781096956985398E-2</v>
      </c>
      <c r="M262" s="1" t="s">
        <v>80</v>
      </c>
      <c r="N262" s="1">
        <v>-6.7000000000000002E-3</v>
      </c>
      <c r="O262" s="1">
        <v>8.559957884480213E-3</v>
      </c>
      <c r="P262" s="1" t="s">
        <v>80</v>
      </c>
    </row>
    <row r="263" spans="1:16" s="1" customFormat="1" ht="15" x14ac:dyDescent="0.3">
      <c r="A263" s="12" t="s">
        <v>13</v>
      </c>
      <c r="B263" s="1" t="s">
        <v>142</v>
      </c>
      <c r="C263" s="1" t="s">
        <v>633</v>
      </c>
      <c r="D263" s="1" t="s">
        <v>48</v>
      </c>
      <c r="E263" s="1" t="s">
        <v>760</v>
      </c>
      <c r="F263" s="1" t="s">
        <v>761</v>
      </c>
      <c r="G263" s="1" t="s">
        <v>323</v>
      </c>
      <c r="H263" s="1" t="s">
        <v>762</v>
      </c>
      <c r="I263" s="1">
        <v>0.22730535879796501</v>
      </c>
      <c r="J263" t="s">
        <v>27</v>
      </c>
      <c r="K263" s="1">
        <v>7.7825379926377302E-4</v>
      </c>
      <c r="L263" s="1">
        <v>4.2377685327375E-2</v>
      </c>
      <c r="M263" s="1" t="s">
        <v>27</v>
      </c>
      <c r="N263" s="1">
        <v>-5.2649999999999997E-3</v>
      </c>
      <c r="O263" s="1">
        <v>6.9421837653926566E-3</v>
      </c>
      <c r="P263" s="1" t="s">
        <v>80</v>
      </c>
    </row>
    <row r="264" spans="1:16" s="1" customFormat="1" ht="15" x14ac:dyDescent="0.3">
      <c r="A264" s="12" t="s">
        <v>13</v>
      </c>
      <c r="B264" s="1" t="s">
        <v>142</v>
      </c>
      <c r="C264" s="1" t="s">
        <v>633</v>
      </c>
      <c r="D264" s="1" t="s">
        <v>53</v>
      </c>
      <c r="E264" s="1" t="s">
        <v>763</v>
      </c>
      <c r="F264" s="1" t="s">
        <v>764</v>
      </c>
      <c r="G264" s="1" t="s">
        <v>765</v>
      </c>
      <c r="H264" s="1" t="s">
        <v>766</v>
      </c>
      <c r="I264" s="1">
        <v>0</v>
      </c>
      <c r="J264" t="s">
        <v>39</v>
      </c>
      <c r="K264" s="1">
        <v>4.0736614569159002E-5</v>
      </c>
      <c r="L264" s="1">
        <v>3.5446995055600901E-2</v>
      </c>
      <c r="M264" s="1" t="s">
        <v>39</v>
      </c>
      <c r="N264" s="1">
        <v>5.6610000000000002E-3</v>
      </c>
      <c r="O264" s="1">
        <v>2.7208698098609922E-2</v>
      </c>
      <c r="P264" s="1" t="s">
        <v>39</v>
      </c>
    </row>
    <row r="265" spans="1:16" s="1" customFormat="1" ht="15" x14ac:dyDescent="0.3">
      <c r="A265" s="12" t="s">
        <v>13</v>
      </c>
      <c r="B265" s="1" t="s">
        <v>142</v>
      </c>
      <c r="C265" s="1" t="s">
        <v>633</v>
      </c>
      <c r="D265" s="1" t="s">
        <v>58</v>
      </c>
      <c r="E265" s="1" t="s">
        <v>767</v>
      </c>
      <c r="F265" s="1" t="s">
        <v>768</v>
      </c>
      <c r="G265" s="1" t="s">
        <v>155</v>
      </c>
      <c r="H265" s="1" t="s">
        <v>769</v>
      </c>
      <c r="I265" s="1">
        <v>0.28814414159849899</v>
      </c>
      <c r="J265" t="s">
        <v>27</v>
      </c>
      <c r="K265" s="1">
        <v>3.5173985553420598E-3</v>
      </c>
      <c r="L265" s="1">
        <v>4.1447910301513499E-2</v>
      </c>
      <c r="M265" s="1" t="s">
        <v>27</v>
      </c>
      <c r="N265" s="1">
        <v>-6.999E-3</v>
      </c>
      <c r="O265" s="1">
        <v>1.941797351667374E-2</v>
      </c>
      <c r="P265" s="1" t="s">
        <v>80</v>
      </c>
    </row>
    <row r="266" spans="1:16" s="1" customFormat="1" ht="15" x14ac:dyDescent="0.3">
      <c r="A266" s="12" t="s">
        <v>13</v>
      </c>
      <c r="B266" s="1" t="s">
        <v>142</v>
      </c>
      <c r="C266" s="1" t="s">
        <v>633</v>
      </c>
      <c r="D266" s="1" t="s">
        <v>62</v>
      </c>
      <c r="E266" s="1" t="s">
        <v>770</v>
      </c>
      <c r="F266" s="1" t="s">
        <v>771</v>
      </c>
      <c r="G266" s="1" t="s">
        <v>772</v>
      </c>
      <c r="H266" s="1" t="s">
        <v>773</v>
      </c>
      <c r="I266" s="1">
        <v>0.14892880448382601</v>
      </c>
      <c r="J266" t="s">
        <v>21</v>
      </c>
      <c r="K266" s="1">
        <v>1.09593598195734E-3</v>
      </c>
      <c r="L266" s="1">
        <v>1.8733540694088401E-2</v>
      </c>
      <c r="M266" s="1" t="s">
        <v>21</v>
      </c>
      <c r="N266" s="1">
        <v>2.9030000000000002E-3</v>
      </c>
      <c r="O266" s="1">
        <v>0.23741518405638154</v>
      </c>
      <c r="P266" s="1" t="s">
        <v>21</v>
      </c>
    </row>
    <row r="267" spans="1:16" s="1" customFormat="1" ht="15" x14ac:dyDescent="0.3">
      <c r="A267" s="12" t="s">
        <v>13</v>
      </c>
      <c r="B267" s="1" t="s">
        <v>142</v>
      </c>
      <c r="C267" s="1" t="s">
        <v>633</v>
      </c>
      <c r="D267" s="1" t="s">
        <v>65</v>
      </c>
      <c r="E267" s="1" t="s">
        <v>774</v>
      </c>
      <c r="F267" s="1" t="s">
        <v>750</v>
      </c>
      <c r="G267" s="1" t="s">
        <v>75</v>
      </c>
      <c r="H267" s="1" t="s">
        <v>775</v>
      </c>
      <c r="I267" s="1">
        <v>0.24145820567541901</v>
      </c>
      <c r="J267" t="s">
        <v>27</v>
      </c>
      <c r="K267" s="1">
        <v>3.7627830516989702E-3</v>
      </c>
      <c r="L267" s="1">
        <v>4.3019389493738701E-2</v>
      </c>
      <c r="M267" s="1" t="s">
        <v>27</v>
      </c>
      <c r="N267" s="1">
        <v>4.5199999999999998E-4</v>
      </c>
      <c r="O267" s="1">
        <v>0.86329024486784056</v>
      </c>
      <c r="P267" s="1" t="s">
        <v>21</v>
      </c>
    </row>
    <row r="268" spans="1:16" s="1" customFormat="1" ht="15" x14ac:dyDescent="0.3">
      <c r="A268" s="12" t="s">
        <v>13</v>
      </c>
      <c r="B268" s="1" t="s">
        <v>142</v>
      </c>
      <c r="C268" s="1" t="s">
        <v>633</v>
      </c>
      <c r="D268" s="1" t="s">
        <v>68</v>
      </c>
      <c r="E268" s="1" t="s">
        <v>776</v>
      </c>
      <c r="F268" s="1" t="s">
        <v>777</v>
      </c>
      <c r="G268" s="1" t="s">
        <v>400</v>
      </c>
      <c r="H268" s="1" t="s">
        <v>778</v>
      </c>
      <c r="I268" s="1">
        <v>0.286250514941714</v>
      </c>
      <c r="J268" t="s">
        <v>27</v>
      </c>
      <c r="K268" s="1">
        <v>5.8653307942976296E-3</v>
      </c>
      <c r="L268" s="1">
        <v>7.489171409091E-2</v>
      </c>
      <c r="M268" s="1" t="s">
        <v>27</v>
      </c>
      <c r="N268" s="1">
        <v>-2.1680000000000001E-4</v>
      </c>
      <c r="O268" s="1">
        <v>0.94651959460668134</v>
      </c>
      <c r="P268" s="1" t="s">
        <v>27</v>
      </c>
    </row>
    <row r="269" spans="1:16" s="1" customFormat="1" ht="15" x14ac:dyDescent="0.3">
      <c r="A269" s="12" t="s">
        <v>13</v>
      </c>
      <c r="B269" s="1" t="s">
        <v>142</v>
      </c>
      <c r="C269" s="1" t="s">
        <v>633</v>
      </c>
      <c r="D269" s="1" t="s">
        <v>72</v>
      </c>
      <c r="E269" s="1" t="s">
        <v>779</v>
      </c>
      <c r="F269" s="1" t="s">
        <v>780</v>
      </c>
      <c r="G269" s="1" t="s">
        <v>423</v>
      </c>
      <c r="H269" s="1" t="s">
        <v>781</v>
      </c>
      <c r="I269" s="1">
        <v>0.16521939528558299</v>
      </c>
      <c r="J269" t="s">
        <v>27</v>
      </c>
      <c r="K269" s="1">
        <v>3.5827893029949398E-4</v>
      </c>
      <c r="L269" s="1">
        <v>3.0299911657765799E-2</v>
      </c>
      <c r="M269" s="1" t="s">
        <v>27</v>
      </c>
      <c r="N269" s="1">
        <v>-3.5430000000000001E-3</v>
      </c>
      <c r="O269" s="1">
        <v>0.16224516549953436</v>
      </c>
      <c r="P269" s="1" t="s">
        <v>27</v>
      </c>
    </row>
    <row r="270" spans="1:16" s="1" customFormat="1" ht="15" x14ac:dyDescent="0.3">
      <c r="A270" s="12" t="s">
        <v>13</v>
      </c>
      <c r="B270" s="1" t="s">
        <v>142</v>
      </c>
      <c r="C270" s="1" t="s">
        <v>633</v>
      </c>
      <c r="D270" s="1" t="s">
        <v>77</v>
      </c>
      <c r="E270" s="1" t="s">
        <v>782</v>
      </c>
      <c r="F270" s="1" t="s">
        <v>783</v>
      </c>
      <c r="G270" s="1" t="s">
        <v>84</v>
      </c>
      <c r="H270" s="1" t="s">
        <v>784</v>
      </c>
      <c r="I270" s="1">
        <v>5.7309830515093002E-2</v>
      </c>
      <c r="J270" t="s">
        <v>27</v>
      </c>
      <c r="K270" s="1">
        <v>4.6108889053598796E-3</v>
      </c>
      <c r="L270" s="1">
        <v>3.9202439266556102E-2</v>
      </c>
      <c r="M270" s="1" t="s">
        <v>27</v>
      </c>
      <c r="N270" s="1">
        <v>-2.8189999999999999E-3</v>
      </c>
      <c r="O270" s="1">
        <v>0.30761889166387041</v>
      </c>
      <c r="P270" s="1" t="s">
        <v>27</v>
      </c>
    </row>
    <row r="271" spans="1:16" s="1" customFormat="1" ht="15" x14ac:dyDescent="0.3">
      <c r="A271" s="12" t="s">
        <v>13</v>
      </c>
      <c r="B271" s="1" t="s">
        <v>142</v>
      </c>
      <c r="C271" s="1" t="s">
        <v>633</v>
      </c>
      <c r="D271" s="1" t="s">
        <v>81</v>
      </c>
      <c r="E271" s="1" t="s">
        <v>785</v>
      </c>
      <c r="F271" s="1" t="s">
        <v>750</v>
      </c>
      <c r="G271" s="1" t="s">
        <v>155</v>
      </c>
      <c r="H271" s="1" t="s">
        <v>786</v>
      </c>
      <c r="I271" s="1">
        <v>5.2044133714684603E-2</v>
      </c>
      <c r="J271" t="s">
        <v>27</v>
      </c>
      <c r="K271" s="1">
        <v>2.1156412888251302E-3</v>
      </c>
      <c r="L271" s="1">
        <v>2.2161918674880501E-2</v>
      </c>
      <c r="M271" s="1" t="s">
        <v>27</v>
      </c>
      <c r="N271" s="1">
        <v>-2.3349999999999998E-3</v>
      </c>
      <c r="O271" s="1">
        <v>0.32778185975344276</v>
      </c>
      <c r="P271" s="1" t="s">
        <v>27</v>
      </c>
    </row>
    <row r="272" spans="1:16" s="1" customFormat="1" ht="15" x14ac:dyDescent="0.3">
      <c r="A272" s="12" t="s">
        <v>13</v>
      </c>
      <c r="B272" s="1" t="s">
        <v>142</v>
      </c>
      <c r="C272" s="1" t="s">
        <v>633</v>
      </c>
      <c r="D272" s="1" t="s">
        <v>86</v>
      </c>
      <c r="E272" s="1" t="s">
        <v>787</v>
      </c>
      <c r="F272" s="1" t="s">
        <v>750</v>
      </c>
      <c r="G272" s="1" t="s">
        <v>423</v>
      </c>
      <c r="H272" s="1" t="s">
        <v>788</v>
      </c>
      <c r="I272" s="1">
        <v>0.87730213710897098</v>
      </c>
      <c r="J272" t="s">
        <v>27</v>
      </c>
      <c r="K272" s="1">
        <v>2.8391046678775101E-3</v>
      </c>
      <c r="L272" s="1">
        <v>8.1877548041669995E-2</v>
      </c>
      <c r="M272" s="1" t="s">
        <v>27</v>
      </c>
      <c r="N272" s="1">
        <v>8.4749999999999995E-4</v>
      </c>
      <c r="O272" s="1">
        <v>0.77698524291825288</v>
      </c>
      <c r="P272" s="1" t="s">
        <v>21</v>
      </c>
    </row>
    <row r="273" spans="1:16" s="1" customFormat="1" ht="15" x14ac:dyDescent="0.3">
      <c r="A273" s="12" t="s">
        <v>13</v>
      </c>
      <c r="B273" s="1" t="s">
        <v>142</v>
      </c>
      <c r="C273" s="1" t="s">
        <v>633</v>
      </c>
      <c r="D273" s="1" t="s">
        <v>89</v>
      </c>
      <c r="E273" s="1" t="s">
        <v>789</v>
      </c>
      <c r="F273" s="1" t="s">
        <v>790</v>
      </c>
      <c r="G273" s="1" t="s">
        <v>163</v>
      </c>
      <c r="H273" s="1" t="s">
        <v>791</v>
      </c>
      <c r="I273" s="1">
        <v>2.86097617474808E-2</v>
      </c>
      <c r="J273" t="s">
        <v>80</v>
      </c>
      <c r="K273" s="1">
        <v>1.58961925178458E-3</v>
      </c>
      <c r="L273" s="1">
        <v>5.02425568019585E-2</v>
      </c>
      <c r="M273" s="1" t="s">
        <v>80</v>
      </c>
      <c r="N273" s="1">
        <v>-6.1460000000000004E-3</v>
      </c>
      <c r="O273" s="1">
        <v>7.8355292477632257E-3</v>
      </c>
      <c r="P273" s="1" t="s">
        <v>80</v>
      </c>
    </row>
    <row r="274" spans="1:16" s="1" customFormat="1" ht="15" x14ac:dyDescent="0.3">
      <c r="A274" s="12" t="s">
        <v>13</v>
      </c>
      <c r="B274" s="1" t="s">
        <v>142</v>
      </c>
      <c r="C274" s="1" t="s">
        <v>633</v>
      </c>
      <c r="D274" s="1" t="s">
        <v>94</v>
      </c>
      <c r="E274" s="1" t="s">
        <v>792</v>
      </c>
      <c r="F274" s="1" t="s">
        <v>793</v>
      </c>
      <c r="G274" s="1" t="s">
        <v>19</v>
      </c>
      <c r="H274" s="1" t="s">
        <v>794</v>
      </c>
      <c r="I274" s="1">
        <v>8.1081850548264701E-3</v>
      </c>
      <c r="J274" t="s">
        <v>80</v>
      </c>
      <c r="K274" s="1">
        <v>6.50842390335393E-3</v>
      </c>
      <c r="L274" s="1">
        <v>3.6184118728977303E-2</v>
      </c>
      <c r="M274" s="1" t="s">
        <v>80</v>
      </c>
      <c r="N274" s="1">
        <v>-2.7880000000000001E-3</v>
      </c>
      <c r="O274" s="1">
        <v>0.28322964726587196</v>
      </c>
      <c r="P274" s="1" t="s">
        <v>27</v>
      </c>
    </row>
    <row r="275" spans="1:16" s="1" customFormat="1" ht="15" x14ac:dyDescent="0.3">
      <c r="A275" s="12" t="s">
        <v>13</v>
      </c>
      <c r="B275" s="1" t="s">
        <v>142</v>
      </c>
      <c r="C275" s="1" t="s">
        <v>633</v>
      </c>
      <c r="D275" s="1" t="s">
        <v>97</v>
      </c>
      <c r="E275" s="1" t="s">
        <v>795</v>
      </c>
      <c r="F275" s="1" t="s">
        <v>796</v>
      </c>
      <c r="G275" s="1" t="s">
        <v>797</v>
      </c>
      <c r="H275" s="1" t="s">
        <v>798</v>
      </c>
      <c r="I275" s="1">
        <v>8.8479133580565694E-3</v>
      </c>
      <c r="J275" t="s">
        <v>39</v>
      </c>
      <c r="K275" s="1">
        <v>2.2845043405147502E-3</v>
      </c>
      <c r="L275" s="1">
        <v>1.6018004967535499E-2</v>
      </c>
      <c r="M275" s="1" t="s">
        <v>21</v>
      </c>
      <c r="N275" s="1">
        <v>1.2870000000000001E-4</v>
      </c>
      <c r="O275" s="1">
        <v>0.8787756528253805</v>
      </c>
      <c r="P275" s="1" t="s">
        <v>21</v>
      </c>
    </row>
    <row r="276" spans="1:16" s="1" customFormat="1" ht="15" x14ac:dyDescent="0.3">
      <c r="A276" s="12" t="s">
        <v>219</v>
      </c>
      <c r="B276" s="1" t="s">
        <v>220</v>
      </c>
      <c r="C276" s="1" t="s">
        <v>633</v>
      </c>
      <c r="D276" s="1" t="s">
        <v>16</v>
      </c>
      <c r="E276" s="1" t="s">
        <v>799</v>
      </c>
      <c r="F276" s="1" t="s">
        <v>800</v>
      </c>
      <c r="G276" s="1" t="s">
        <v>19</v>
      </c>
      <c r="H276" s="1" t="s">
        <v>801</v>
      </c>
      <c r="I276" s="1">
        <v>1.09182666979956E-2</v>
      </c>
      <c r="J276" t="s">
        <v>80</v>
      </c>
      <c r="K276" s="1">
        <v>8.28335710708034E-2</v>
      </c>
      <c r="L276" s="1">
        <v>2.1430683991498198E-2</v>
      </c>
      <c r="M276" s="1" t="s">
        <v>80</v>
      </c>
      <c r="N276" s="1">
        <v>-3.0739999999999999E-3</v>
      </c>
      <c r="O276" s="1">
        <v>0.2081217780451432</v>
      </c>
      <c r="P276" s="1" t="s">
        <v>27</v>
      </c>
    </row>
    <row r="277" spans="1:16" s="1" customFormat="1" ht="15" x14ac:dyDescent="0.3">
      <c r="A277" s="12" t="s">
        <v>219</v>
      </c>
      <c r="B277" s="1" t="s">
        <v>220</v>
      </c>
      <c r="C277" s="1" t="s">
        <v>633</v>
      </c>
      <c r="D277" s="1" t="s">
        <v>22</v>
      </c>
      <c r="E277" s="1" t="s">
        <v>741</v>
      </c>
      <c r="F277" s="1" t="s">
        <v>802</v>
      </c>
      <c r="G277" s="1" t="s">
        <v>75</v>
      </c>
      <c r="H277" s="1" t="s">
        <v>803</v>
      </c>
      <c r="I277" s="1">
        <v>0.80941778036816403</v>
      </c>
      <c r="J277" t="s">
        <v>27</v>
      </c>
      <c r="K277" s="1">
        <v>3.0404263462717199E-2</v>
      </c>
      <c r="L277" s="1">
        <v>6.6782518030035307E-2</v>
      </c>
      <c r="M277" s="1" t="s">
        <v>27</v>
      </c>
      <c r="N277" s="1">
        <v>1.2049999999999999E-3</v>
      </c>
      <c r="O277" s="1">
        <v>0.64882532017712691</v>
      </c>
      <c r="P277" s="1" t="s">
        <v>21</v>
      </c>
    </row>
    <row r="278" spans="1:16" s="1" customFormat="1" ht="15" x14ac:dyDescent="0.3">
      <c r="A278" s="12" t="s">
        <v>219</v>
      </c>
      <c r="B278" s="1" t="s">
        <v>220</v>
      </c>
      <c r="C278" s="1" t="s">
        <v>633</v>
      </c>
      <c r="D278" s="1" t="s">
        <v>28</v>
      </c>
      <c r="E278" s="1" t="s">
        <v>804</v>
      </c>
      <c r="F278" s="1" t="s">
        <v>805</v>
      </c>
      <c r="G278" s="1" t="s">
        <v>806</v>
      </c>
      <c r="H278" s="1" t="s">
        <v>807</v>
      </c>
      <c r="I278" s="1">
        <v>0.69657165575707902</v>
      </c>
      <c r="J278" t="s">
        <v>27</v>
      </c>
      <c r="K278" s="1">
        <v>1.9444772316981099E-3</v>
      </c>
      <c r="L278" s="1">
        <v>7.8017039360808393E-2</v>
      </c>
      <c r="M278" s="1" t="s">
        <v>27</v>
      </c>
      <c r="N278" s="1">
        <v>-1.6280000000000001E-3</v>
      </c>
      <c r="O278" s="1">
        <v>0.44830355922287823</v>
      </c>
      <c r="P278" s="1" t="s">
        <v>27</v>
      </c>
    </row>
    <row r="279" spans="1:16" s="1" customFormat="1" ht="15" x14ac:dyDescent="0.3">
      <c r="A279" s="12" t="s">
        <v>219</v>
      </c>
      <c r="B279" s="1" t="s">
        <v>220</v>
      </c>
      <c r="C279" s="1" t="s">
        <v>633</v>
      </c>
      <c r="D279" s="1" t="s">
        <v>33</v>
      </c>
      <c r="E279" s="1" t="s">
        <v>808</v>
      </c>
      <c r="F279" s="1" t="s">
        <v>809</v>
      </c>
      <c r="G279" s="1" t="s">
        <v>451</v>
      </c>
      <c r="H279" s="1" t="s">
        <v>810</v>
      </c>
      <c r="I279" s="1">
        <v>0.76320790080572298</v>
      </c>
      <c r="J279" t="s">
        <v>27</v>
      </c>
      <c r="K279" s="1">
        <v>1.44661109825124E-2</v>
      </c>
      <c r="L279" s="1">
        <v>4.6919221611368397E-2</v>
      </c>
      <c r="M279" s="1" t="s">
        <v>27</v>
      </c>
      <c r="N279" s="1">
        <v>-4.2779999999999997E-3</v>
      </c>
      <c r="O279" s="1">
        <v>6.2221005711989963E-2</v>
      </c>
      <c r="P279" s="1" t="s">
        <v>27</v>
      </c>
    </row>
    <row r="280" spans="1:16" s="1" customFormat="1" ht="15" x14ac:dyDescent="0.3">
      <c r="A280" s="12" t="s">
        <v>219</v>
      </c>
      <c r="B280" s="1" t="s">
        <v>220</v>
      </c>
      <c r="C280" s="1" t="s">
        <v>633</v>
      </c>
      <c r="D280" s="1" t="s">
        <v>36</v>
      </c>
      <c r="E280" s="1" t="s">
        <v>811</v>
      </c>
      <c r="F280" s="1" t="s">
        <v>812</v>
      </c>
      <c r="G280" s="1" t="s">
        <v>813</v>
      </c>
      <c r="H280" s="1" t="s">
        <v>814</v>
      </c>
      <c r="I280" s="1">
        <v>0.799452005048918</v>
      </c>
      <c r="J280" t="s">
        <v>21</v>
      </c>
      <c r="K280" s="1">
        <v>8.0537992328497694E-3</v>
      </c>
      <c r="L280" s="1">
        <v>2.45452137632374E-2</v>
      </c>
      <c r="M280" s="1" t="s">
        <v>21</v>
      </c>
      <c r="N280" s="1">
        <v>-5.1079999999999997E-3</v>
      </c>
      <c r="O280" s="1">
        <v>1.9298839539055345E-3</v>
      </c>
      <c r="P280" s="1" t="s">
        <v>80</v>
      </c>
    </row>
    <row r="281" spans="1:16" s="1" customFormat="1" ht="15" x14ac:dyDescent="0.3">
      <c r="A281" s="12" t="s">
        <v>219</v>
      </c>
      <c r="B281" s="1" t="s">
        <v>220</v>
      </c>
      <c r="C281" s="1" t="s">
        <v>633</v>
      </c>
      <c r="D281" s="1" t="s">
        <v>40</v>
      </c>
      <c r="E281" s="1" t="s">
        <v>752</v>
      </c>
      <c r="F281" s="1" t="s">
        <v>815</v>
      </c>
      <c r="G281" s="1" t="s">
        <v>19</v>
      </c>
      <c r="H281" s="1" t="s">
        <v>816</v>
      </c>
      <c r="I281" s="1">
        <v>6.1829039162363299E-3</v>
      </c>
      <c r="J281" t="s">
        <v>80</v>
      </c>
      <c r="K281" s="1">
        <v>5.2904898346764996E-3</v>
      </c>
      <c r="L281" s="1">
        <v>5.6765278209098199E-2</v>
      </c>
      <c r="M281" s="1" t="s">
        <v>80</v>
      </c>
      <c r="N281" s="1">
        <v>-7.4830000000000001E-3</v>
      </c>
      <c r="O281" s="1">
        <v>1.0790393596658402E-4</v>
      </c>
      <c r="P281" s="1" t="s">
        <v>80</v>
      </c>
    </row>
    <row r="282" spans="1:16" s="1" customFormat="1" ht="15" x14ac:dyDescent="0.3">
      <c r="A282" s="12" t="s">
        <v>219</v>
      </c>
      <c r="B282" s="1" t="s">
        <v>220</v>
      </c>
      <c r="C282" s="1" t="s">
        <v>633</v>
      </c>
      <c r="D282" s="1" t="s">
        <v>43</v>
      </c>
      <c r="E282" s="1" t="s">
        <v>755</v>
      </c>
      <c r="F282" s="1" t="s">
        <v>817</v>
      </c>
      <c r="G282" s="1" t="s">
        <v>487</v>
      </c>
      <c r="H282" s="1" t="s">
        <v>818</v>
      </c>
      <c r="I282" s="1">
        <v>0.87374088179041898</v>
      </c>
      <c r="J282" t="s">
        <v>21</v>
      </c>
      <c r="K282" s="1">
        <v>4.9159946753229999E-4</v>
      </c>
      <c r="L282" s="1">
        <v>8.5914391306468496E-2</v>
      </c>
      <c r="M282" s="1" t="s">
        <v>21</v>
      </c>
      <c r="N282" s="1">
        <v>-7.1929999999999997E-3</v>
      </c>
      <c r="O282" s="1">
        <v>3.8086519113645446E-4</v>
      </c>
      <c r="P282" s="1" t="s">
        <v>80</v>
      </c>
    </row>
    <row r="283" spans="1:16" s="1" customFormat="1" ht="15" x14ac:dyDescent="0.3">
      <c r="A283" s="12" t="s">
        <v>219</v>
      </c>
      <c r="B283" s="1" t="s">
        <v>220</v>
      </c>
      <c r="C283" s="1" t="s">
        <v>633</v>
      </c>
      <c r="D283" s="1" t="s">
        <v>45</v>
      </c>
      <c r="E283" s="1" t="s">
        <v>819</v>
      </c>
      <c r="F283" s="1" t="s">
        <v>820</v>
      </c>
      <c r="G283" s="1" t="s">
        <v>196</v>
      </c>
      <c r="H283" s="1" t="s">
        <v>821</v>
      </c>
      <c r="I283" s="1">
        <v>1.6848062327915799E-2</v>
      </c>
      <c r="J283" t="s">
        <v>80</v>
      </c>
      <c r="K283" s="1">
        <v>2.7269556878594101E-3</v>
      </c>
      <c r="L283" s="1">
        <v>3.9517203011251799E-2</v>
      </c>
      <c r="M283" s="1" t="s">
        <v>80</v>
      </c>
      <c r="N283" s="1">
        <v>-3.7469999999999999E-3</v>
      </c>
      <c r="O283" s="1">
        <v>3.9424121274350125E-2</v>
      </c>
      <c r="P283" s="1" t="s">
        <v>80</v>
      </c>
    </row>
    <row r="284" spans="1:16" s="1" customFormat="1" ht="15" x14ac:dyDescent="0.3">
      <c r="A284" s="12" t="s">
        <v>219</v>
      </c>
      <c r="B284" s="1" t="s">
        <v>220</v>
      </c>
      <c r="C284" s="1" t="s">
        <v>633</v>
      </c>
      <c r="D284" s="1" t="s">
        <v>48</v>
      </c>
      <c r="E284" s="1" t="s">
        <v>822</v>
      </c>
      <c r="F284" s="1" t="s">
        <v>823</v>
      </c>
      <c r="G284" s="1" t="s">
        <v>824</v>
      </c>
      <c r="H284" s="1" t="s">
        <v>825</v>
      </c>
      <c r="I284" s="1">
        <v>3.3530190424180299E-7</v>
      </c>
      <c r="J284" t="s">
        <v>39</v>
      </c>
      <c r="K284" s="1">
        <v>2.0000330640024299E-4</v>
      </c>
      <c r="L284" s="1">
        <v>6.1101041524285103E-2</v>
      </c>
      <c r="M284" s="1" t="s">
        <v>39</v>
      </c>
      <c r="N284" s="1">
        <v>-2.82E-3</v>
      </c>
      <c r="O284" s="1">
        <v>3.6180113946442223E-2</v>
      </c>
      <c r="P284" s="1" t="s">
        <v>80</v>
      </c>
    </row>
    <row r="285" spans="1:16" s="1" customFormat="1" ht="15" x14ac:dyDescent="0.3">
      <c r="A285" s="12" t="s">
        <v>219</v>
      </c>
      <c r="B285" s="1" t="s">
        <v>220</v>
      </c>
      <c r="C285" s="1" t="s">
        <v>633</v>
      </c>
      <c r="D285" s="1" t="s">
        <v>53</v>
      </c>
      <c r="E285" s="1" t="s">
        <v>826</v>
      </c>
      <c r="F285" s="1" t="s">
        <v>827</v>
      </c>
      <c r="G285" s="1" t="s">
        <v>828</v>
      </c>
      <c r="H285" s="1" t="s">
        <v>829</v>
      </c>
      <c r="I285" s="1">
        <v>0</v>
      </c>
      <c r="J285" t="s">
        <v>39</v>
      </c>
      <c r="K285" s="1">
        <v>8.8943109433081702E-8</v>
      </c>
      <c r="L285" s="1">
        <v>9.3188047879725205E-2</v>
      </c>
      <c r="M285" s="1" t="s">
        <v>39</v>
      </c>
      <c r="N285" s="1">
        <v>1.2030000000000001E-2</v>
      </c>
      <c r="O285" s="1">
        <v>3.4602341222622475E-13</v>
      </c>
      <c r="P285" s="1" t="s">
        <v>39</v>
      </c>
    </row>
    <row r="286" spans="1:16" s="1" customFormat="1" ht="15" x14ac:dyDescent="0.3">
      <c r="A286" s="12" t="s">
        <v>219</v>
      </c>
      <c r="B286" s="1" t="s">
        <v>220</v>
      </c>
      <c r="C286" s="1" t="s">
        <v>633</v>
      </c>
      <c r="D286" s="1" t="s">
        <v>58</v>
      </c>
      <c r="E286" s="1" t="s">
        <v>830</v>
      </c>
      <c r="F286" s="1" t="s">
        <v>831</v>
      </c>
      <c r="G286" s="1" t="s">
        <v>487</v>
      </c>
      <c r="H286" s="1" t="s">
        <v>832</v>
      </c>
      <c r="I286" s="1">
        <v>0.45315131870072001</v>
      </c>
      <c r="J286" t="s">
        <v>27</v>
      </c>
      <c r="K286" s="1">
        <v>3.50957409293606E-3</v>
      </c>
      <c r="L286" s="1">
        <v>3.0638726728658999E-2</v>
      </c>
      <c r="M286" s="1" t="s">
        <v>27</v>
      </c>
      <c r="N286" s="1">
        <v>-1.5870000000000001E-3</v>
      </c>
      <c r="O286" s="1">
        <v>0.47009208979154349</v>
      </c>
      <c r="P286" s="1" t="s">
        <v>27</v>
      </c>
    </row>
    <row r="287" spans="1:16" s="1" customFormat="1" ht="15" x14ac:dyDescent="0.3">
      <c r="A287" s="12" t="s">
        <v>219</v>
      </c>
      <c r="B287" s="1" t="s">
        <v>220</v>
      </c>
      <c r="C287" s="1" t="s">
        <v>633</v>
      </c>
      <c r="D287" s="1" t="s">
        <v>62</v>
      </c>
      <c r="E287" s="1" t="s">
        <v>833</v>
      </c>
      <c r="F287" s="1" t="s">
        <v>834</v>
      </c>
      <c r="G287" s="1" t="s">
        <v>835</v>
      </c>
      <c r="H287" s="1" t="s">
        <v>836</v>
      </c>
      <c r="I287" s="1">
        <v>7.0690958089035E-2</v>
      </c>
      <c r="J287" t="s">
        <v>21</v>
      </c>
      <c r="K287" s="1">
        <v>1.7955691336902801E-3</v>
      </c>
      <c r="L287" s="1">
        <v>2.7423494866316501E-2</v>
      </c>
      <c r="M287" s="1" t="s">
        <v>21</v>
      </c>
      <c r="N287" s="1">
        <v>-2.2010000000000001E-4</v>
      </c>
      <c r="O287" s="1">
        <v>0.90363959913572078</v>
      </c>
      <c r="P287" s="1" t="s">
        <v>27</v>
      </c>
    </row>
    <row r="288" spans="1:16" s="1" customFormat="1" ht="15" x14ac:dyDescent="0.3">
      <c r="A288" s="12" t="s">
        <v>219</v>
      </c>
      <c r="B288" s="1" t="s">
        <v>220</v>
      </c>
      <c r="C288" s="1" t="s">
        <v>633</v>
      </c>
      <c r="D288" s="1" t="s">
        <v>65</v>
      </c>
      <c r="E288" s="1" t="s">
        <v>837</v>
      </c>
      <c r="F288" s="1" t="s">
        <v>838</v>
      </c>
      <c r="G288" s="1" t="s">
        <v>182</v>
      </c>
      <c r="H288" s="1" t="s">
        <v>839</v>
      </c>
      <c r="I288" s="1">
        <v>0.102206040678642</v>
      </c>
      <c r="J288" t="s">
        <v>27</v>
      </c>
      <c r="K288" s="1">
        <v>3.72962060534643E-3</v>
      </c>
      <c r="L288" s="1">
        <v>2.8207886117670701E-2</v>
      </c>
      <c r="M288" s="1" t="s">
        <v>27</v>
      </c>
      <c r="N288" s="1">
        <v>-4.3790000000000002E-4</v>
      </c>
      <c r="O288" s="1">
        <v>0.81179259610474563</v>
      </c>
      <c r="P288" s="1" t="s">
        <v>27</v>
      </c>
    </row>
    <row r="289" spans="1:16" s="1" customFormat="1" ht="15" x14ac:dyDescent="0.3">
      <c r="A289" s="12" t="s">
        <v>219</v>
      </c>
      <c r="B289" s="1" t="s">
        <v>220</v>
      </c>
      <c r="C289" s="1" t="s">
        <v>633</v>
      </c>
      <c r="D289" s="1" t="s">
        <v>68</v>
      </c>
      <c r="E289" s="1" t="s">
        <v>840</v>
      </c>
      <c r="F289" s="1" t="s">
        <v>841</v>
      </c>
      <c r="G289" s="1" t="s">
        <v>155</v>
      </c>
      <c r="H289" s="1" t="s">
        <v>842</v>
      </c>
      <c r="I289" s="1">
        <v>0.19441024870770099</v>
      </c>
      <c r="J289" t="s">
        <v>27</v>
      </c>
      <c r="K289" s="1">
        <v>1.24335496946947E-2</v>
      </c>
      <c r="L289" s="1">
        <v>3.1240149337607399E-2</v>
      </c>
      <c r="M289" s="1" t="s">
        <v>27</v>
      </c>
      <c r="N289" s="1">
        <v>3.368E-4</v>
      </c>
      <c r="O289" s="1">
        <v>0.88447792390274804</v>
      </c>
      <c r="P289" s="1" t="s">
        <v>21</v>
      </c>
    </row>
    <row r="290" spans="1:16" s="1" customFormat="1" ht="15" x14ac:dyDescent="0.3">
      <c r="A290" s="12" t="s">
        <v>219</v>
      </c>
      <c r="B290" s="1" t="s">
        <v>220</v>
      </c>
      <c r="C290" s="1" t="s">
        <v>633</v>
      </c>
      <c r="D290" s="1" t="s">
        <v>72</v>
      </c>
      <c r="E290" s="1" t="s">
        <v>843</v>
      </c>
      <c r="F290" s="1" t="s">
        <v>844</v>
      </c>
      <c r="G290" s="1" t="s">
        <v>845</v>
      </c>
      <c r="H290" s="1" t="s">
        <v>846</v>
      </c>
      <c r="I290" s="1">
        <v>0.68530534138672194</v>
      </c>
      <c r="J290" t="s">
        <v>21</v>
      </c>
      <c r="K290" s="1">
        <v>4.6202687323804197E-5</v>
      </c>
      <c r="L290" s="1">
        <v>2.3763013495807301E-2</v>
      </c>
      <c r="M290" s="1" t="s">
        <v>21</v>
      </c>
      <c r="N290" s="1">
        <v>1.3619999999999999E-3</v>
      </c>
      <c r="O290" s="1">
        <v>0.45966809378988271</v>
      </c>
      <c r="P290" s="1" t="s">
        <v>21</v>
      </c>
    </row>
    <row r="291" spans="1:16" s="1" customFormat="1" ht="15" x14ac:dyDescent="0.3">
      <c r="A291" s="12" t="s">
        <v>219</v>
      </c>
      <c r="B291" s="1" t="s">
        <v>220</v>
      </c>
      <c r="C291" s="1" t="s">
        <v>633</v>
      </c>
      <c r="D291" s="1" t="s">
        <v>77</v>
      </c>
      <c r="E291" s="1" t="s">
        <v>847</v>
      </c>
      <c r="F291" s="1" t="s">
        <v>848</v>
      </c>
      <c r="G291" s="1" t="s">
        <v>196</v>
      </c>
      <c r="H291" s="1" t="s">
        <v>849</v>
      </c>
      <c r="I291" s="1">
        <v>3.1645748435005998E-2</v>
      </c>
      <c r="J291" t="s">
        <v>80</v>
      </c>
      <c r="K291" s="1">
        <v>2.1446350965467001E-2</v>
      </c>
      <c r="L291" s="1">
        <v>2.8818765488846002E-2</v>
      </c>
      <c r="M291" s="1" t="s">
        <v>27</v>
      </c>
      <c r="N291" s="1">
        <v>-9.458E-4</v>
      </c>
      <c r="O291" s="1">
        <v>0.65259721627476852</v>
      </c>
      <c r="P291" s="1" t="s">
        <v>27</v>
      </c>
    </row>
    <row r="292" spans="1:16" s="1" customFormat="1" ht="15" x14ac:dyDescent="0.3">
      <c r="A292" s="12" t="s">
        <v>219</v>
      </c>
      <c r="B292" s="1" t="s">
        <v>220</v>
      </c>
      <c r="C292" s="1" t="s">
        <v>633</v>
      </c>
      <c r="D292" s="1" t="s">
        <v>81</v>
      </c>
      <c r="E292" s="1" t="s">
        <v>850</v>
      </c>
      <c r="F292" s="1" t="s">
        <v>851</v>
      </c>
      <c r="G292" s="1" t="s">
        <v>182</v>
      </c>
      <c r="H292" s="1" t="s">
        <v>852</v>
      </c>
      <c r="I292" s="1">
        <v>3.19546555549199E-2</v>
      </c>
      <c r="J292" t="s">
        <v>80</v>
      </c>
      <c r="K292" s="1">
        <v>4.7724101851074298E-3</v>
      </c>
      <c r="L292" s="1">
        <v>2.1654161712736899E-2</v>
      </c>
      <c r="M292" s="1" t="s">
        <v>27</v>
      </c>
      <c r="N292" s="1">
        <v>-2.065E-3</v>
      </c>
      <c r="O292" s="1">
        <v>0.22884942435334646</v>
      </c>
      <c r="P292" s="1" t="s">
        <v>27</v>
      </c>
    </row>
    <row r="293" spans="1:16" s="1" customFormat="1" ht="15" x14ac:dyDescent="0.3">
      <c r="A293" s="12" t="s">
        <v>219</v>
      </c>
      <c r="B293" s="1" t="s">
        <v>220</v>
      </c>
      <c r="C293" s="1" t="s">
        <v>633</v>
      </c>
      <c r="D293" s="1" t="s">
        <v>86</v>
      </c>
      <c r="E293" s="1" t="s">
        <v>853</v>
      </c>
      <c r="F293" s="1" t="s">
        <v>838</v>
      </c>
      <c r="G293" s="1" t="s">
        <v>460</v>
      </c>
      <c r="H293" s="1" t="s">
        <v>854</v>
      </c>
      <c r="I293" s="1">
        <v>0.61441814210644097</v>
      </c>
      <c r="J293" t="s">
        <v>27</v>
      </c>
      <c r="K293" s="1">
        <v>6.4006607959453702E-3</v>
      </c>
      <c r="L293" s="1">
        <v>3.5953027322826799E-2</v>
      </c>
      <c r="M293" s="1" t="s">
        <v>27</v>
      </c>
      <c r="N293" s="1">
        <v>-1.163E-3</v>
      </c>
      <c r="O293" s="1">
        <v>0.60395485472580202</v>
      </c>
      <c r="P293" s="1" t="s">
        <v>27</v>
      </c>
    </row>
    <row r="294" spans="1:16" s="1" customFormat="1" ht="15" x14ac:dyDescent="0.3">
      <c r="A294" s="12" t="s">
        <v>219</v>
      </c>
      <c r="B294" s="1" t="s">
        <v>220</v>
      </c>
      <c r="C294" s="1" t="s">
        <v>633</v>
      </c>
      <c r="D294" s="1" t="s">
        <v>89</v>
      </c>
      <c r="E294" s="1" t="s">
        <v>855</v>
      </c>
      <c r="F294" s="1" t="s">
        <v>856</v>
      </c>
      <c r="G294" s="1" t="s">
        <v>75</v>
      </c>
      <c r="H294" s="1" t="s">
        <v>857</v>
      </c>
      <c r="I294" s="1">
        <v>1.9878367176397699E-2</v>
      </c>
      <c r="J294" t="s">
        <v>80</v>
      </c>
      <c r="K294" s="1">
        <v>1.1836825377188301E-3</v>
      </c>
      <c r="L294" s="1">
        <v>4.9606358807751903E-2</v>
      </c>
      <c r="M294" s="1" t="s">
        <v>80</v>
      </c>
      <c r="N294" s="1">
        <v>-4.5950000000000001E-3</v>
      </c>
      <c r="O294" s="1">
        <v>4.823755257205008E-3</v>
      </c>
      <c r="P294" s="1" t="s">
        <v>80</v>
      </c>
    </row>
    <row r="295" spans="1:16" s="1" customFormat="1" ht="15" x14ac:dyDescent="0.3">
      <c r="A295" s="12" t="s">
        <v>219</v>
      </c>
      <c r="B295" s="1" t="s">
        <v>220</v>
      </c>
      <c r="C295" s="1" t="s">
        <v>633</v>
      </c>
      <c r="D295" s="1" t="s">
        <v>94</v>
      </c>
      <c r="E295" s="1" t="s">
        <v>792</v>
      </c>
      <c r="F295" s="1" t="s">
        <v>809</v>
      </c>
      <c r="G295" s="1" t="s">
        <v>19</v>
      </c>
      <c r="H295" s="1" t="s">
        <v>858</v>
      </c>
      <c r="I295" s="1">
        <v>1.2866584093598199E-3</v>
      </c>
      <c r="J295" t="s">
        <v>80</v>
      </c>
      <c r="K295" s="1">
        <v>2.6122907776209299E-2</v>
      </c>
      <c r="L295" s="1">
        <v>1.4003182331223701E-2</v>
      </c>
      <c r="M295" s="1" t="s">
        <v>80</v>
      </c>
      <c r="N295" s="1">
        <v>-2.5100000000000001E-3</v>
      </c>
      <c r="O295" s="1">
        <v>0.21381850555344994</v>
      </c>
      <c r="P295" s="1" t="s">
        <v>27</v>
      </c>
    </row>
    <row r="296" spans="1:16" s="1" customFormat="1" ht="15" x14ac:dyDescent="0.3">
      <c r="A296" s="12" t="s">
        <v>219</v>
      </c>
      <c r="B296" s="1" t="s">
        <v>220</v>
      </c>
      <c r="C296" s="1" t="s">
        <v>633</v>
      </c>
      <c r="D296" s="1" t="s">
        <v>97</v>
      </c>
      <c r="E296" s="1" t="s">
        <v>859</v>
      </c>
      <c r="F296" s="1" t="s">
        <v>860</v>
      </c>
      <c r="G296" s="1" t="s">
        <v>861</v>
      </c>
      <c r="H296" s="1" t="s">
        <v>862</v>
      </c>
      <c r="I296" s="1">
        <v>4.9334131652508897E-2</v>
      </c>
      <c r="J296" t="s">
        <v>39</v>
      </c>
      <c r="K296" s="1">
        <v>4.2272473943096899E-3</v>
      </c>
      <c r="L296" s="1">
        <v>1.3047520386894201E-2</v>
      </c>
      <c r="M296" s="1" t="s">
        <v>21</v>
      </c>
      <c r="N296" s="1">
        <v>-6.4829999999999998E-4</v>
      </c>
      <c r="O296" s="1">
        <v>0.27873495778182217</v>
      </c>
      <c r="P296" s="1" t="s">
        <v>27</v>
      </c>
    </row>
    <row r="297" spans="1:16" s="1" customFormat="1" ht="15" x14ac:dyDescent="0.3">
      <c r="A297" s="12" t="s">
        <v>278</v>
      </c>
      <c r="B297" s="1" t="s">
        <v>220</v>
      </c>
      <c r="C297" s="1" t="s">
        <v>633</v>
      </c>
      <c r="D297" s="1" t="s">
        <v>16</v>
      </c>
      <c r="E297" s="1" t="s">
        <v>738</v>
      </c>
      <c r="F297" s="1" t="s">
        <v>863</v>
      </c>
      <c r="G297" s="1" t="s">
        <v>25</v>
      </c>
      <c r="H297" s="1" t="s">
        <v>864</v>
      </c>
      <c r="I297" s="1">
        <v>1.7497138520002899E-3</v>
      </c>
      <c r="J297" t="s">
        <v>80</v>
      </c>
      <c r="K297" s="1">
        <v>5.3902409377042399E-3</v>
      </c>
      <c r="L297" s="1">
        <v>9.5250487423636006E-3</v>
      </c>
      <c r="M297" s="1" t="s">
        <v>80</v>
      </c>
      <c r="N297" s="1">
        <v>-6.8640000000000003E-3</v>
      </c>
      <c r="O297" s="1">
        <v>6.5902522374864492E-2</v>
      </c>
      <c r="P297" s="1" t="s">
        <v>27</v>
      </c>
    </row>
    <row r="298" spans="1:16" s="1" customFormat="1" ht="15" x14ac:dyDescent="0.3">
      <c r="A298" s="12" t="s">
        <v>278</v>
      </c>
      <c r="B298" s="1" t="s">
        <v>220</v>
      </c>
      <c r="C298" s="1" t="s">
        <v>633</v>
      </c>
      <c r="D298" s="1" t="s">
        <v>22</v>
      </c>
      <c r="E298" s="1" t="s">
        <v>865</v>
      </c>
      <c r="F298" s="1" t="s">
        <v>866</v>
      </c>
      <c r="G298" s="1" t="s">
        <v>155</v>
      </c>
      <c r="H298" s="1" t="s">
        <v>867</v>
      </c>
      <c r="I298" s="1">
        <v>0.32518932191057098</v>
      </c>
      <c r="J298" t="s">
        <v>27</v>
      </c>
      <c r="K298" s="1">
        <v>1.02561536743317E-2</v>
      </c>
      <c r="L298" s="1">
        <v>3.2710098740175601E-2</v>
      </c>
      <c r="M298" s="1" t="s">
        <v>27</v>
      </c>
      <c r="N298" s="1">
        <v>-1.338E-3</v>
      </c>
      <c r="O298" s="1">
        <v>0.74356731258778308</v>
      </c>
      <c r="P298" s="1" t="s">
        <v>27</v>
      </c>
    </row>
    <row r="299" spans="1:16" s="1" customFormat="1" ht="15" x14ac:dyDescent="0.3">
      <c r="A299" s="12" t="s">
        <v>278</v>
      </c>
      <c r="B299" s="1" t="s">
        <v>220</v>
      </c>
      <c r="C299" s="1" t="s">
        <v>633</v>
      </c>
      <c r="D299" s="1" t="s">
        <v>28</v>
      </c>
      <c r="E299" s="1" t="s">
        <v>868</v>
      </c>
      <c r="F299" s="1" t="s">
        <v>869</v>
      </c>
      <c r="G299" s="1" t="s">
        <v>395</v>
      </c>
      <c r="H299" s="1" t="s">
        <v>870</v>
      </c>
      <c r="I299" s="1">
        <v>0.76820486290116097</v>
      </c>
      <c r="J299" t="s">
        <v>21</v>
      </c>
      <c r="K299" s="1">
        <v>6.9805544786594198E-4</v>
      </c>
      <c r="L299" s="1">
        <v>3.1378107867948E-2</v>
      </c>
      <c r="M299" s="1" t="s">
        <v>21</v>
      </c>
      <c r="N299" s="1">
        <v>-6.9319999999999998E-3</v>
      </c>
      <c r="O299" s="1">
        <v>3.3869797811048562E-2</v>
      </c>
      <c r="P299" s="1" t="s">
        <v>80</v>
      </c>
    </row>
    <row r="300" spans="1:16" s="1" customFormat="1" ht="15" x14ac:dyDescent="0.3">
      <c r="A300" s="12" t="s">
        <v>278</v>
      </c>
      <c r="B300" s="1" t="s">
        <v>220</v>
      </c>
      <c r="C300" s="1" t="s">
        <v>633</v>
      </c>
      <c r="D300" s="1" t="s">
        <v>33</v>
      </c>
      <c r="E300" s="1" t="s">
        <v>871</v>
      </c>
      <c r="F300" s="1" t="s">
        <v>872</v>
      </c>
      <c r="G300" s="1" t="s">
        <v>873</v>
      </c>
      <c r="H300" s="1" t="s">
        <v>874</v>
      </c>
      <c r="I300" s="1">
        <v>0.70941737651028502</v>
      </c>
      <c r="J300" t="s">
        <v>27</v>
      </c>
      <c r="K300" s="1">
        <v>4.1205935191472899E-3</v>
      </c>
      <c r="L300" s="1">
        <v>1.7431165447697999E-2</v>
      </c>
      <c r="M300" s="1" t="s">
        <v>27</v>
      </c>
      <c r="N300" s="1">
        <v>1.5770000000000001E-3</v>
      </c>
      <c r="O300" s="1">
        <v>0.65597955274387099</v>
      </c>
      <c r="P300" s="1" t="s">
        <v>21</v>
      </c>
    </row>
    <row r="301" spans="1:16" s="1" customFormat="1" ht="15" x14ac:dyDescent="0.3">
      <c r="A301" s="12" t="s">
        <v>278</v>
      </c>
      <c r="B301" s="1" t="s">
        <v>220</v>
      </c>
      <c r="C301" s="1" t="s">
        <v>633</v>
      </c>
      <c r="D301" s="1" t="s">
        <v>36</v>
      </c>
      <c r="E301" s="1" t="s">
        <v>875</v>
      </c>
      <c r="F301" s="1" t="s">
        <v>876</v>
      </c>
      <c r="G301" s="1" t="s">
        <v>877</v>
      </c>
      <c r="H301" s="1" t="s">
        <v>878</v>
      </c>
      <c r="I301" s="1">
        <v>0.89879976528857597</v>
      </c>
      <c r="J301" t="s">
        <v>21</v>
      </c>
      <c r="K301" s="1">
        <v>1.09515074860733E-3</v>
      </c>
      <c r="L301" s="1">
        <v>7.2717244617209699E-3</v>
      </c>
      <c r="M301" s="1" t="s">
        <v>21</v>
      </c>
      <c r="N301" s="1">
        <v>-4.6759999999999996E-3</v>
      </c>
      <c r="O301" s="1">
        <v>6.6075912179604096E-2</v>
      </c>
      <c r="P301" s="1" t="s">
        <v>27</v>
      </c>
    </row>
    <row r="302" spans="1:16" s="1" customFormat="1" ht="15" x14ac:dyDescent="0.3">
      <c r="A302" s="12" t="s">
        <v>278</v>
      </c>
      <c r="B302" s="1" t="s">
        <v>220</v>
      </c>
      <c r="C302" s="1" t="s">
        <v>633</v>
      </c>
      <c r="D302" s="1" t="s">
        <v>40</v>
      </c>
      <c r="E302" s="1" t="s">
        <v>879</v>
      </c>
      <c r="F302" s="1" t="s">
        <v>880</v>
      </c>
      <c r="G302" s="1" t="s">
        <v>423</v>
      </c>
      <c r="H302" s="1" t="s">
        <v>881</v>
      </c>
      <c r="I302" s="1">
        <v>7.6348907301230298E-2</v>
      </c>
      <c r="J302" t="s">
        <v>27</v>
      </c>
      <c r="K302" s="1">
        <v>4.9358698580181904E-4</v>
      </c>
      <c r="L302" s="1">
        <v>2.2964360198893301E-2</v>
      </c>
      <c r="M302" s="1" t="s">
        <v>27</v>
      </c>
      <c r="N302" s="1">
        <v>-9.3530000000000002E-3</v>
      </c>
      <c r="O302" s="1">
        <v>1.3267104385667882E-3</v>
      </c>
      <c r="P302" s="1" t="s">
        <v>80</v>
      </c>
    </row>
    <row r="303" spans="1:16" s="1" customFormat="1" ht="15" x14ac:dyDescent="0.3">
      <c r="A303" s="12" t="s">
        <v>278</v>
      </c>
      <c r="B303" s="1" t="s">
        <v>220</v>
      </c>
      <c r="C303" s="1" t="s">
        <v>633</v>
      </c>
      <c r="D303" s="1" t="s">
        <v>43</v>
      </c>
      <c r="E303" s="1" t="s">
        <v>755</v>
      </c>
      <c r="F303" s="1" t="s">
        <v>882</v>
      </c>
      <c r="G303" s="1" t="s">
        <v>487</v>
      </c>
      <c r="H303" s="1" t="s">
        <v>883</v>
      </c>
      <c r="I303" s="1">
        <v>0.80479064627388197</v>
      </c>
      <c r="J303" t="s">
        <v>27</v>
      </c>
      <c r="K303" s="1">
        <v>7.0207031098612496E-5</v>
      </c>
      <c r="L303" s="1">
        <v>3.5244928638997197E-2</v>
      </c>
      <c r="M303" s="1" t="s">
        <v>27</v>
      </c>
      <c r="N303" s="1">
        <v>-3.8620000000000002E-2</v>
      </c>
      <c r="O303" s="1">
        <v>8.9214812273034669E-37</v>
      </c>
      <c r="P303" s="1" t="s">
        <v>80</v>
      </c>
    </row>
    <row r="304" spans="1:16" s="1" customFormat="1" ht="15" x14ac:dyDescent="0.3">
      <c r="A304" s="12" t="s">
        <v>278</v>
      </c>
      <c r="B304" s="1" t="s">
        <v>220</v>
      </c>
      <c r="C304" s="1" t="s">
        <v>633</v>
      </c>
      <c r="D304" s="1" t="s">
        <v>45</v>
      </c>
      <c r="E304" s="1" t="s">
        <v>884</v>
      </c>
      <c r="F304" s="1" t="s">
        <v>885</v>
      </c>
      <c r="G304" s="1" t="s">
        <v>19</v>
      </c>
      <c r="H304" s="1" t="s">
        <v>886</v>
      </c>
      <c r="I304" s="1">
        <v>9.8337657839131509E-4</v>
      </c>
      <c r="J304" t="s">
        <v>80</v>
      </c>
      <c r="K304" s="1">
        <v>9.5658665439624102E-4</v>
      </c>
      <c r="L304" s="1">
        <v>1.41995818582692E-2</v>
      </c>
      <c r="M304" s="1" t="s">
        <v>80</v>
      </c>
      <c r="N304" s="1">
        <v>-1.285E-2</v>
      </c>
      <c r="O304" s="1">
        <v>4.2454488562401841E-6</v>
      </c>
      <c r="P304" s="1" t="s">
        <v>80</v>
      </c>
    </row>
    <row r="305" spans="1:16" s="1" customFormat="1" ht="15" x14ac:dyDescent="0.3">
      <c r="A305" s="12" t="s">
        <v>278</v>
      </c>
      <c r="B305" s="1" t="s">
        <v>220</v>
      </c>
      <c r="C305" s="1" t="s">
        <v>633</v>
      </c>
      <c r="D305" s="1" t="s">
        <v>48</v>
      </c>
      <c r="E305" s="1" t="s">
        <v>887</v>
      </c>
      <c r="F305" s="1" t="s">
        <v>888</v>
      </c>
      <c r="G305" s="1" t="s">
        <v>889</v>
      </c>
      <c r="H305" s="1" t="s">
        <v>890</v>
      </c>
      <c r="I305" s="1">
        <v>5.8834736744590402E-2</v>
      </c>
      <c r="J305" t="s">
        <v>21</v>
      </c>
      <c r="K305" s="1">
        <v>1.22817865362279E-5</v>
      </c>
      <c r="L305" s="1">
        <v>1.61084667730447E-2</v>
      </c>
      <c r="M305" s="1" t="s">
        <v>21</v>
      </c>
      <c r="N305" s="1">
        <v>-1.9659999999999999E-3</v>
      </c>
      <c r="O305" s="1">
        <v>0.33991320677883941</v>
      </c>
      <c r="P305" s="1" t="s">
        <v>27</v>
      </c>
    </row>
    <row r="306" spans="1:16" s="1" customFormat="1" ht="15" x14ac:dyDescent="0.3">
      <c r="A306" s="12" t="s">
        <v>278</v>
      </c>
      <c r="B306" s="1" t="s">
        <v>220</v>
      </c>
      <c r="C306" s="1" t="s">
        <v>633</v>
      </c>
      <c r="D306" s="1" t="s">
        <v>53</v>
      </c>
      <c r="E306" s="1" t="s">
        <v>891</v>
      </c>
      <c r="F306" s="1" t="s">
        <v>892</v>
      </c>
      <c r="G306" s="1" t="s">
        <v>893</v>
      </c>
      <c r="H306" s="1" t="s">
        <v>894</v>
      </c>
      <c r="I306" s="1">
        <v>0</v>
      </c>
      <c r="J306" t="s">
        <v>39</v>
      </c>
      <c r="K306" s="1">
        <v>3.63464924824086E-10</v>
      </c>
      <c r="L306" s="1">
        <v>3.3063517587557101E-2</v>
      </c>
      <c r="M306" s="1" t="s">
        <v>39</v>
      </c>
      <c r="N306" s="1">
        <v>4.0219999999999999E-2</v>
      </c>
      <c r="O306" s="1">
        <v>2.1435886081146915E-58</v>
      </c>
      <c r="P306" s="1" t="s">
        <v>39</v>
      </c>
    </row>
    <row r="307" spans="1:16" s="1" customFormat="1" ht="15" x14ac:dyDescent="0.3">
      <c r="A307" s="12" t="s">
        <v>278</v>
      </c>
      <c r="B307" s="1" t="s">
        <v>220</v>
      </c>
      <c r="C307" s="1" t="s">
        <v>633</v>
      </c>
      <c r="D307" s="1" t="s">
        <v>58</v>
      </c>
      <c r="E307" s="1" t="s">
        <v>830</v>
      </c>
      <c r="F307" s="1" t="s">
        <v>895</v>
      </c>
      <c r="G307" s="1" t="s">
        <v>487</v>
      </c>
      <c r="H307" s="1" t="s">
        <v>896</v>
      </c>
      <c r="I307" s="1">
        <v>0.24655743359596199</v>
      </c>
      <c r="J307" t="s">
        <v>27</v>
      </c>
      <c r="K307" s="1">
        <v>2.55129074901772E-4</v>
      </c>
      <c r="L307" s="1">
        <v>1.1299083797786699E-2</v>
      </c>
      <c r="M307" s="1" t="s">
        <v>27</v>
      </c>
      <c r="N307" s="1">
        <v>-3.4749999999999998E-3</v>
      </c>
      <c r="O307" s="1">
        <v>0.29917459595323326</v>
      </c>
      <c r="P307" s="1" t="s">
        <v>27</v>
      </c>
    </row>
    <row r="308" spans="1:16" s="1" customFormat="1" ht="15" x14ac:dyDescent="0.3">
      <c r="A308" s="12" t="s">
        <v>278</v>
      </c>
      <c r="B308" s="1" t="s">
        <v>220</v>
      </c>
      <c r="C308" s="1" t="s">
        <v>633</v>
      </c>
      <c r="D308" s="1" t="s">
        <v>62</v>
      </c>
      <c r="E308" s="1" t="s">
        <v>833</v>
      </c>
      <c r="F308" s="1" t="s">
        <v>897</v>
      </c>
      <c r="G308" s="1" t="s">
        <v>835</v>
      </c>
      <c r="H308" s="1" t="s">
        <v>898</v>
      </c>
      <c r="I308" s="1">
        <v>0.27233224431733599</v>
      </c>
      <c r="J308" t="s">
        <v>21</v>
      </c>
      <c r="K308" s="1">
        <v>5.53560099673112E-5</v>
      </c>
      <c r="L308" s="1">
        <v>8.6266219240505003E-3</v>
      </c>
      <c r="M308" s="1" t="s">
        <v>21</v>
      </c>
      <c r="N308" s="1">
        <v>1.1280000000000001E-3</v>
      </c>
      <c r="O308" s="1">
        <v>0.68811441309388066</v>
      </c>
      <c r="P308" s="1" t="s">
        <v>21</v>
      </c>
    </row>
    <row r="309" spans="1:16" s="1" customFormat="1" ht="15" x14ac:dyDescent="0.3">
      <c r="A309" s="12" t="s">
        <v>278</v>
      </c>
      <c r="B309" s="1" t="s">
        <v>220</v>
      </c>
      <c r="C309" s="1" t="s">
        <v>633</v>
      </c>
      <c r="D309" s="1" t="s">
        <v>65</v>
      </c>
      <c r="E309" s="1" t="s">
        <v>899</v>
      </c>
      <c r="F309" s="1" t="s">
        <v>900</v>
      </c>
      <c r="G309" s="1" t="s">
        <v>901</v>
      </c>
      <c r="H309" s="1" t="s">
        <v>902</v>
      </c>
      <c r="I309" s="1">
        <v>4.9434317105134802E-5</v>
      </c>
      <c r="J309" t="s">
        <v>39</v>
      </c>
      <c r="K309" s="1">
        <v>1.8921465092935899E-4</v>
      </c>
      <c r="L309" s="1">
        <v>1.2758915155295E-2</v>
      </c>
      <c r="M309" s="1" t="s">
        <v>39</v>
      </c>
      <c r="N309" s="1">
        <v>6.6109999999999997E-3</v>
      </c>
      <c r="O309" s="1">
        <v>1.7823834624690643E-2</v>
      </c>
      <c r="P309" s="1" t="s">
        <v>39</v>
      </c>
    </row>
    <row r="310" spans="1:16" s="1" customFormat="1" ht="15" x14ac:dyDescent="0.3">
      <c r="A310" s="12" t="s">
        <v>278</v>
      </c>
      <c r="B310" s="1" t="s">
        <v>220</v>
      </c>
      <c r="C310" s="1" t="s">
        <v>633</v>
      </c>
      <c r="D310" s="1" t="s">
        <v>68</v>
      </c>
      <c r="E310" s="1" t="s">
        <v>903</v>
      </c>
      <c r="F310" s="1" t="s">
        <v>904</v>
      </c>
      <c r="G310" s="1" t="s">
        <v>451</v>
      </c>
      <c r="H310" s="1" t="s">
        <v>905</v>
      </c>
      <c r="I310" s="1">
        <v>0.54936834752409502</v>
      </c>
      <c r="J310" t="s">
        <v>27</v>
      </c>
      <c r="K310" s="1">
        <v>1.2906012536595399E-3</v>
      </c>
      <c r="L310" s="1">
        <v>1.9251086243956699E-2</v>
      </c>
      <c r="M310" s="1" t="s">
        <v>27</v>
      </c>
      <c r="N310" s="1">
        <v>3.2039999999999998E-3</v>
      </c>
      <c r="O310" s="1">
        <v>0.36244540130353387</v>
      </c>
      <c r="P310" s="1" t="s">
        <v>21</v>
      </c>
    </row>
    <row r="311" spans="1:16" s="1" customFormat="1" ht="15" x14ac:dyDescent="0.3">
      <c r="A311" s="12" t="s">
        <v>278</v>
      </c>
      <c r="B311" s="1" t="s">
        <v>220</v>
      </c>
      <c r="C311" s="1" t="s">
        <v>633</v>
      </c>
      <c r="D311" s="1" t="s">
        <v>72</v>
      </c>
      <c r="E311" s="1" t="s">
        <v>906</v>
      </c>
      <c r="F311" s="1" t="s">
        <v>907</v>
      </c>
      <c r="G311" s="1" t="s">
        <v>908</v>
      </c>
      <c r="H311" s="1" t="s">
        <v>909</v>
      </c>
      <c r="I311" s="1">
        <v>0.248020006663558</v>
      </c>
      <c r="J311" t="s">
        <v>21</v>
      </c>
      <c r="K311" s="1">
        <v>3.5144090970717901E-7</v>
      </c>
      <c r="L311" s="1">
        <v>6.9150655114249603E-3</v>
      </c>
      <c r="M311" s="1" t="s">
        <v>21</v>
      </c>
      <c r="N311" s="1">
        <v>-9.8250000000000004E-3</v>
      </c>
      <c r="O311" s="1">
        <v>4.2031162750361128E-4</v>
      </c>
      <c r="P311" s="1" t="s">
        <v>80</v>
      </c>
    </row>
    <row r="312" spans="1:16" s="1" customFormat="1" ht="15" x14ac:dyDescent="0.3">
      <c r="A312" s="12" t="s">
        <v>278</v>
      </c>
      <c r="B312" s="1" t="s">
        <v>220</v>
      </c>
      <c r="C312" s="1" t="s">
        <v>633</v>
      </c>
      <c r="D312" s="1" t="s">
        <v>77</v>
      </c>
      <c r="E312" s="1" t="s">
        <v>910</v>
      </c>
      <c r="F312" s="1" t="s">
        <v>911</v>
      </c>
      <c r="G312" s="1" t="s">
        <v>460</v>
      </c>
      <c r="H312" s="1" t="s">
        <v>912</v>
      </c>
      <c r="I312" s="1">
        <v>0.118652735377616</v>
      </c>
      <c r="J312" t="s">
        <v>27</v>
      </c>
      <c r="K312" s="1">
        <v>3.1911317244200901E-3</v>
      </c>
      <c r="L312" s="1">
        <v>1.50198910147011E-2</v>
      </c>
      <c r="M312" s="1" t="s">
        <v>27</v>
      </c>
      <c r="N312" s="1">
        <v>-7.4359999999999999E-3</v>
      </c>
      <c r="O312" s="1">
        <v>2.082117080732921E-2</v>
      </c>
      <c r="P312" s="1" t="s">
        <v>80</v>
      </c>
    </row>
    <row r="313" spans="1:16" s="1" customFormat="1" ht="15" x14ac:dyDescent="0.3">
      <c r="A313" s="12" t="s">
        <v>278</v>
      </c>
      <c r="B313" s="1" t="s">
        <v>220</v>
      </c>
      <c r="C313" s="1" t="s">
        <v>633</v>
      </c>
      <c r="D313" s="1" t="s">
        <v>81</v>
      </c>
      <c r="E313" s="1" t="s">
        <v>913</v>
      </c>
      <c r="F313" s="1" t="s">
        <v>914</v>
      </c>
      <c r="G313" s="1" t="s">
        <v>915</v>
      </c>
      <c r="H313" s="1" t="s">
        <v>916</v>
      </c>
      <c r="I313" s="1">
        <v>0.119519088673114</v>
      </c>
      <c r="J313" t="s">
        <v>27</v>
      </c>
      <c r="K313" s="1">
        <v>3.5347234931992798E-4</v>
      </c>
      <c r="L313" s="1">
        <v>8.0410137900013296E-3</v>
      </c>
      <c r="M313" s="1" t="s">
        <v>27</v>
      </c>
      <c r="N313" s="1">
        <v>-9.4579999999999994E-3</v>
      </c>
      <c r="O313" s="1">
        <v>3.2230315193205799E-4</v>
      </c>
      <c r="P313" s="1" t="s">
        <v>80</v>
      </c>
    </row>
    <row r="314" spans="1:16" s="1" customFormat="1" ht="15" x14ac:dyDescent="0.3">
      <c r="A314" s="12" t="s">
        <v>278</v>
      </c>
      <c r="B314" s="1" t="s">
        <v>220</v>
      </c>
      <c r="C314" s="1" t="s">
        <v>633</v>
      </c>
      <c r="D314" s="1" t="s">
        <v>86</v>
      </c>
      <c r="E314" s="1" t="s">
        <v>917</v>
      </c>
      <c r="F314" s="1" t="s">
        <v>918</v>
      </c>
      <c r="G314" s="1" t="s">
        <v>84</v>
      </c>
      <c r="H314" s="1" t="s">
        <v>919</v>
      </c>
      <c r="I314" s="1">
        <v>2.3390525992058799E-2</v>
      </c>
      <c r="J314" t="s">
        <v>80</v>
      </c>
      <c r="K314" s="1">
        <v>3.1257723073363502E-4</v>
      </c>
      <c r="L314" s="1">
        <v>2.10701934746437E-2</v>
      </c>
      <c r="M314" s="1" t="s">
        <v>27</v>
      </c>
      <c r="N314" s="1">
        <v>-3.6229999999999999E-3</v>
      </c>
      <c r="O314" s="1">
        <v>0.28903221262659606</v>
      </c>
      <c r="P314" s="1" t="s">
        <v>27</v>
      </c>
    </row>
    <row r="315" spans="1:16" s="1" customFormat="1" ht="15" x14ac:dyDescent="0.3">
      <c r="A315" s="12" t="s">
        <v>278</v>
      </c>
      <c r="B315" s="1" t="s">
        <v>220</v>
      </c>
      <c r="C315" s="1" t="s">
        <v>633</v>
      </c>
      <c r="D315" s="1" t="s">
        <v>89</v>
      </c>
      <c r="E315" s="1" t="s">
        <v>920</v>
      </c>
      <c r="F315" s="1" t="s">
        <v>921</v>
      </c>
      <c r="G315" s="1" t="s">
        <v>813</v>
      </c>
      <c r="H315" s="1" t="s">
        <v>922</v>
      </c>
      <c r="I315" s="1">
        <v>0.92685880013080502</v>
      </c>
      <c r="J315" t="s">
        <v>21</v>
      </c>
      <c r="K315" s="1">
        <v>2.11040114249883E-4</v>
      </c>
      <c r="L315" s="1">
        <v>1.6719243643014699E-2</v>
      </c>
      <c r="M315" s="1" t="s">
        <v>21</v>
      </c>
      <c r="N315" s="1">
        <v>-1.0619999999999999E-2</v>
      </c>
      <c r="O315" s="1">
        <v>1.8767258413770893E-5</v>
      </c>
      <c r="P315" s="1" t="s">
        <v>80</v>
      </c>
    </row>
    <row r="316" spans="1:16" s="1" customFormat="1" ht="15" x14ac:dyDescent="0.3">
      <c r="A316" s="12" t="s">
        <v>278</v>
      </c>
      <c r="B316" s="1" t="s">
        <v>220</v>
      </c>
      <c r="C316" s="1" t="s">
        <v>633</v>
      </c>
      <c r="D316" s="1" t="s">
        <v>94</v>
      </c>
      <c r="E316" s="1" t="s">
        <v>923</v>
      </c>
      <c r="F316" s="1" t="s">
        <v>924</v>
      </c>
      <c r="G316" s="1" t="s">
        <v>84</v>
      </c>
      <c r="H316" s="1" t="s">
        <v>925</v>
      </c>
      <c r="I316" s="1">
        <v>1.15040766291519E-3</v>
      </c>
      <c r="J316" t="s">
        <v>80</v>
      </c>
      <c r="K316" s="1">
        <v>4.6402317702065599E-3</v>
      </c>
      <c r="L316" s="1">
        <v>5.1195953197627998E-3</v>
      </c>
      <c r="M316" s="1" t="s">
        <v>80</v>
      </c>
      <c r="N316" s="1">
        <v>-4.2189999999999997E-3</v>
      </c>
      <c r="O316" s="1">
        <v>0.16618418135046883</v>
      </c>
      <c r="P316" s="1" t="s">
        <v>27</v>
      </c>
    </row>
    <row r="317" spans="1:16" s="1" customFormat="1" ht="15" x14ac:dyDescent="0.3">
      <c r="A317" s="12" t="s">
        <v>278</v>
      </c>
      <c r="B317" s="1" t="s">
        <v>220</v>
      </c>
      <c r="C317" s="1" t="s">
        <v>633</v>
      </c>
      <c r="D317" s="1" t="s">
        <v>97</v>
      </c>
      <c r="E317" s="1" t="s">
        <v>926</v>
      </c>
      <c r="F317" s="1" t="s">
        <v>927</v>
      </c>
      <c r="G317" s="1" t="s">
        <v>928</v>
      </c>
      <c r="H317" s="1" t="s">
        <v>929</v>
      </c>
      <c r="I317" s="1">
        <v>4.0157237875093599E-4</v>
      </c>
      <c r="J317" t="s">
        <v>39</v>
      </c>
      <c r="K317" s="1">
        <v>4.26637913020222E-5</v>
      </c>
      <c r="L317" s="1">
        <v>1.7353820342905801E-3</v>
      </c>
      <c r="M317" s="1" t="s">
        <v>21</v>
      </c>
      <c r="N317" s="1">
        <v>-3.7499999999999999E-3</v>
      </c>
      <c r="O317" s="1">
        <v>3.7665391286996794E-5</v>
      </c>
      <c r="P317" s="1" t="s">
        <v>80</v>
      </c>
    </row>
    <row r="318" spans="1:16" s="1" customFormat="1" ht="15" x14ac:dyDescent="0.3">
      <c r="A318" s="12" t="s">
        <v>13</v>
      </c>
      <c r="B318" s="1" t="s">
        <v>14</v>
      </c>
      <c r="C318" s="1" t="s">
        <v>930</v>
      </c>
      <c r="D318" s="1" t="s">
        <v>16</v>
      </c>
      <c r="E318" s="1" t="s">
        <v>931</v>
      </c>
      <c r="F318" s="1" t="s">
        <v>932</v>
      </c>
      <c r="G318" s="1" t="s">
        <v>84</v>
      </c>
      <c r="H318" s="1" t="s">
        <v>933</v>
      </c>
      <c r="I318" s="1">
        <v>0.49087483474124699</v>
      </c>
      <c r="J318" t="s">
        <v>27</v>
      </c>
      <c r="K318" s="1">
        <v>5.0107577939852996E-3</v>
      </c>
      <c r="L318" s="1">
        <v>7.4142065076429994E-2</v>
      </c>
      <c r="M318" s="1" t="s">
        <v>27</v>
      </c>
      <c r="N318" s="1">
        <v>6.713E-4</v>
      </c>
      <c r="O318" s="1">
        <v>0.77872181588587264</v>
      </c>
      <c r="P318" s="1" t="s">
        <v>21</v>
      </c>
    </row>
    <row r="319" spans="1:16" s="1" customFormat="1" ht="15" x14ac:dyDescent="0.3">
      <c r="A319" s="12" t="s">
        <v>13</v>
      </c>
      <c r="B319" s="1" t="s">
        <v>14</v>
      </c>
      <c r="C319" s="1" t="s">
        <v>930</v>
      </c>
      <c r="D319" s="1" t="s">
        <v>22</v>
      </c>
      <c r="E319" s="1" t="s">
        <v>934</v>
      </c>
      <c r="F319" s="1" t="s">
        <v>935</v>
      </c>
      <c r="G319" s="1" t="s">
        <v>19</v>
      </c>
      <c r="H319" s="1" t="s">
        <v>936</v>
      </c>
      <c r="I319" s="1">
        <v>0.36078544893984899</v>
      </c>
      <c r="J319" t="s">
        <v>27</v>
      </c>
      <c r="K319" s="1">
        <v>1.7038708231241501E-2</v>
      </c>
      <c r="L319" s="1">
        <v>0.12164874192113501</v>
      </c>
      <c r="M319" s="1" t="s">
        <v>27</v>
      </c>
      <c r="N319" s="1">
        <v>-3.176E-3</v>
      </c>
      <c r="O319" s="1">
        <v>0.2407347380649269</v>
      </c>
      <c r="P319" s="1" t="s">
        <v>27</v>
      </c>
    </row>
    <row r="320" spans="1:16" s="1" customFormat="1" ht="15" x14ac:dyDescent="0.3">
      <c r="A320" s="12" t="s">
        <v>13</v>
      </c>
      <c r="B320" s="1" t="s">
        <v>14</v>
      </c>
      <c r="C320" s="1" t="s">
        <v>930</v>
      </c>
      <c r="D320" s="1" t="s">
        <v>28</v>
      </c>
      <c r="E320" s="1" t="s">
        <v>937</v>
      </c>
      <c r="F320" s="1" t="s">
        <v>938</v>
      </c>
      <c r="G320" s="1" t="s">
        <v>939</v>
      </c>
      <c r="H320" s="1" t="s">
        <v>940</v>
      </c>
      <c r="I320" s="1">
        <v>9.3500684334256699E-3</v>
      </c>
      <c r="J320" t="s">
        <v>39</v>
      </c>
      <c r="K320" s="1">
        <v>5.2546910978252797E-3</v>
      </c>
      <c r="L320" s="1">
        <v>7.0161622164551796E-2</v>
      </c>
      <c r="M320" s="1" t="s">
        <v>21</v>
      </c>
      <c r="N320" s="1">
        <v>2.9840000000000001E-3</v>
      </c>
      <c r="O320" s="1">
        <v>0.18305314066725259</v>
      </c>
      <c r="P320" s="1" t="s">
        <v>21</v>
      </c>
    </row>
    <row r="321" spans="1:16" s="1" customFormat="1" ht="15" x14ac:dyDescent="0.3">
      <c r="A321" s="12" t="s">
        <v>13</v>
      </c>
      <c r="B321" s="1" t="s">
        <v>14</v>
      </c>
      <c r="C321" s="1" t="s">
        <v>930</v>
      </c>
      <c r="D321" s="1" t="s">
        <v>33</v>
      </c>
      <c r="E321" s="1" t="s">
        <v>941</v>
      </c>
      <c r="F321" s="1" t="s">
        <v>942</v>
      </c>
      <c r="G321" s="1" t="s">
        <v>25</v>
      </c>
      <c r="H321" s="1" t="s">
        <v>943</v>
      </c>
      <c r="I321" s="1">
        <v>8.2461756386021698E-2</v>
      </c>
      <c r="J321" t="s">
        <v>27</v>
      </c>
      <c r="K321" s="1">
        <v>6.1064846790862402E-2</v>
      </c>
      <c r="L321" s="1">
        <v>8.5911246906376096E-2</v>
      </c>
      <c r="M321" s="1" t="s">
        <v>80</v>
      </c>
      <c r="N321" s="1">
        <v>-1.983E-3</v>
      </c>
      <c r="O321" s="1">
        <v>0.46730840093419135</v>
      </c>
      <c r="P321" s="1" t="s">
        <v>27</v>
      </c>
    </row>
    <row r="322" spans="1:16" s="1" customFormat="1" ht="15" x14ac:dyDescent="0.3">
      <c r="A322" s="12" t="s">
        <v>13</v>
      </c>
      <c r="B322" s="1" t="s">
        <v>14</v>
      </c>
      <c r="C322" s="1" t="s">
        <v>930</v>
      </c>
      <c r="D322" s="1" t="s">
        <v>36</v>
      </c>
      <c r="E322" s="1" t="s">
        <v>944</v>
      </c>
      <c r="F322" s="1" t="s">
        <v>945</v>
      </c>
      <c r="G322" s="1" t="s">
        <v>946</v>
      </c>
      <c r="H322" s="1" t="s">
        <v>947</v>
      </c>
      <c r="I322" s="1">
        <v>7.6397967368595499E-3</v>
      </c>
      <c r="J322" t="s">
        <v>39</v>
      </c>
      <c r="K322" s="1">
        <v>9.5274110607468398E-4</v>
      </c>
      <c r="L322" s="1">
        <v>5.1207419732637302E-2</v>
      </c>
      <c r="M322" s="1" t="s">
        <v>21</v>
      </c>
      <c r="N322" s="1">
        <v>9.0609999999999996E-4</v>
      </c>
      <c r="O322" s="1">
        <v>0.6097325383561023</v>
      </c>
      <c r="P322" s="1" t="s">
        <v>21</v>
      </c>
    </row>
    <row r="323" spans="1:16" s="1" customFormat="1" ht="15" x14ac:dyDescent="0.3">
      <c r="A323" s="12" t="s">
        <v>13</v>
      </c>
      <c r="B323" s="1" t="s">
        <v>14</v>
      </c>
      <c r="C323" s="1" t="s">
        <v>930</v>
      </c>
      <c r="D323" s="1" t="s">
        <v>40</v>
      </c>
      <c r="E323" s="1" t="s">
        <v>948</v>
      </c>
      <c r="F323" s="1" t="s">
        <v>935</v>
      </c>
      <c r="G323" s="1" t="s">
        <v>25</v>
      </c>
      <c r="H323" s="1" t="s">
        <v>949</v>
      </c>
      <c r="I323" s="1">
        <v>7.0831263189828603E-2</v>
      </c>
      <c r="J323" t="s">
        <v>27</v>
      </c>
      <c r="K323" s="1">
        <v>2.3519728792852999E-2</v>
      </c>
      <c r="L323" s="1">
        <v>7.4303583393354897E-2</v>
      </c>
      <c r="M323" s="1" t="s">
        <v>80</v>
      </c>
      <c r="N323" s="1">
        <v>-1.1169999999999999E-2</v>
      </c>
      <c r="O323" s="1">
        <v>7.3782776197854947E-6</v>
      </c>
      <c r="P323" s="1" t="s">
        <v>80</v>
      </c>
    </row>
    <row r="324" spans="1:16" s="1" customFormat="1" ht="15" x14ac:dyDescent="0.3">
      <c r="A324" s="12" t="s">
        <v>13</v>
      </c>
      <c r="B324" s="1" t="s">
        <v>14</v>
      </c>
      <c r="C324" s="1" t="s">
        <v>930</v>
      </c>
      <c r="D324" s="1" t="s">
        <v>43</v>
      </c>
      <c r="E324" s="1" t="s">
        <v>950</v>
      </c>
      <c r="F324" s="1" t="s">
        <v>951</v>
      </c>
      <c r="G324" s="1" t="s">
        <v>163</v>
      </c>
      <c r="H324" s="1" t="s">
        <v>952</v>
      </c>
      <c r="I324" s="1">
        <v>0.80242824906016497</v>
      </c>
      <c r="J324" t="s">
        <v>27</v>
      </c>
      <c r="K324" s="1">
        <v>2.6029055950727E-5</v>
      </c>
      <c r="L324" s="1">
        <v>6.5217844030420899E-2</v>
      </c>
      <c r="M324" s="1" t="s">
        <v>27</v>
      </c>
      <c r="N324" s="1">
        <v>-2.0579999999999999E-3</v>
      </c>
      <c r="O324" s="1">
        <v>0.32411685450305083</v>
      </c>
      <c r="P324" s="1" t="s">
        <v>27</v>
      </c>
    </row>
    <row r="325" spans="1:16" s="1" customFormat="1" ht="15" x14ac:dyDescent="0.3">
      <c r="A325" s="12" t="s">
        <v>13</v>
      </c>
      <c r="B325" s="1" t="s">
        <v>14</v>
      </c>
      <c r="C325" s="1" t="s">
        <v>930</v>
      </c>
      <c r="D325" s="1" t="s">
        <v>45</v>
      </c>
      <c r="E325" s="1" t="s">
        <v>953</v>
      </c>
      <c r="F325" s="1" t="s">
        <v>954</v>
      </c>
      <c r="G325" s="1" t="s">
        <v>155</v>
      </c>
      <c r="H325" s="1" t="s">
        <v>955</v>
      </c>
      <c r="I325" s="1">
        <v>0.62978142734266696</v>
      </c>
      <c r="J325" t="s">
        <v>27</v>
      </c>
      <c r="K325" s="1">
        <v>3.2284668812594401E-3</v>
      </c>
      <c r="L325" s="1">
        <v>6.9896966643617095E-2</v>
      </c>
      <c r="M325" s="1" t="s">
        <v>27</v>
      </c>
      <c r="N325" s="1">
        <v>4.9330000000000001E-4</v>
      </c>
      <c r="O325" s="1">
        <v>0.7924865932677152</v>
      </c>
      <c r="P325" s="1" t="s">
        <v>21</v>
      </c>
    </row>
    <row r="326" spans="1:16" s="1" customFormat="1" ht="15" x14ac:dyDescent="0.3">
      <c r="A326" s="12" t="s">
        <v>13</v>
      </c>
      <c r="B326" s="1" t="s">
        <v>14</v>
      </c>
      <c r="C326" s="1" t="s">
        <v>930</v>
      </c>
      <c r="D326" s="1" t="s">
        <v>48</v>
      </c>
      <c r="E326" s="1" t="s">
        <v>956</v>
      </c>
      <c r="F326" s="1" t="s">
        <v>957</v>
      </c>
      <c r="G326" s="1" t="s">
        <v>151</v>
      </c>
      <c r="H326" s="1" t="s">
        <v>958</v>
      </c>
      <c r="I326" s="1">
        <v>0.32108213459204599</v>
      </c>
      <c r="J326" t="s">
        <v>21</v>
      </c>
      <c r="K326" s="1">
        <v>9.3792620386778895E-5</v>
      </c>
      <c r="L326" s="1">
        <v>3.6876011675835499E-2</v>
      </c>
      <c r="M326" s="1" t="s">
        <v>21</v>
      </c>
      <c r="N326" s="1">
        <v>-4.8430000000000001E-4</v>
      </c>
      <c r="O326" s="1">
        <v>0.73468922787093172</v>
      </c>
      <c r="P326" s="1" t="s">
        <v>27</v>
      </c>
    </row>
    <row r="327" spans="1:16" s="1" customFormat="1" ht="15" x14ac:dyDescent="0.3">
      <c r="A327" s="12" t="s">
        <v>13</v>
      </c>
      <c r="B327" s="1" t="s">
        <v>14</v>
      </c>
      <c r="C327" s="1" t="s">
        <v>930</v>
      </c>
      <c r="D327" s="1" t="s">
        <v>53</v>
      </c>
      <c r="E327" s="1" t="s">
        <v>959</v>
      </c>
      <c r="F327" s="1" t="s">
        <v>960</v>
      </c>
      <c r="G327" s="1" t="s">
        <v>961</v>
      </c>
      <c r="H327" s="1" t="s">
        <v>962</v>
      </c>
      <c r="I327" s="1">
        <v>0</v>
      </c>
      <c r="J327" t="s">
        <v>39</v>
      </c>
      <c r="K327" s="1">
        <v>5.19639453688825E-9</v>
      </c>
      <c r="L327" s="1">
        <v>4.0310957569979301E-2</v>
      </c>
      <c r="M327" s="1" t="s">
        <v>39</v>
      </c>
      <c r="N327" s="1">
        <v>1.082E-2</v>
      </c>
      <c r="O327" s="1">
        <v>5.3846595659706207E-9</v>
      </c>
      <c r="P327" s="1" t="s">
        <v>39</v>
      </c>
    </row>
    <row r="328" spans="1:16" s="1" customFormat="1" ht="15" x14ac:dyDescent="0.3">
      <c r="A328" s="12" t="s">
        <v>13</v>
      </c>
      <c r="B328" s="1" t="s">
        <v>14</v>
      </c>
      <c r="C328" s="1" t="s">
        <v>930</v>
      </c>
      <c r="D328" s="1" t="s">
        <v>58</v>
      </c>
      <c r="E328" s="1" t="s">
        <v>963</v>
      </c>
      <c r="F328" s="1" t="s">
        <v>964</v>
      </c>
      <c r="G328" s="1" t="s">
        <v>25</v>
      </c>
      <c r="H328" s="1" t="s">
        <v>965</v>
      </c>
      <c r="I328" s="1">
        <v>3.3402484100211398E-2</v>
      </c>
      <c r="J328" t="s">
        <v>80</v>
      </c>
      <c r="K328" s="1">
        <v>4.9480385252742599E-3</v>
      </c>
      <c r="L328" s="1">
        <v>3.6528298144145502E-2</v>
      </c>
      <c r="M328" s="1" t="s">
        <v>80</v>
      </c>
      <c r="N328" s="1">
        <v>-3.8340000000000002E-3</v>
      </c>
      <c r="O328" s="1">
        <v>0.11930262254216546</v>
      </c>
      <c r="P328" s="1" t="s">
        <v>27</v>
      </c>
    </row>
    <row r="329" spans="1:16" s="1" customFormat="1" ht="15" x14ac:dyDescent="0.3">
      <c r="A329" s="12" t="s">
        <v>13</v>
      </c>
      <c r="B329" s="1" t="s">
        <v>14</v>
      </c>
      <c r="C329" s="1" t="s">
        <v>930</v>
      </c>
      <c r="D329" s="1" t="s">
        <v>62</v>
      </c>
      <c r="E329" s="1" t="s">
        <v>966</v>
      </c>
      <c r="F329" s="1" t="s">
        <v>967</v>
      </c>
      <c r="G329" s="1" t="s">
        <v>155</v>
      </c>
      <c r="H329" s="1" t="s">
        <v>968</v>
      </c>
      <c r="I329" s="1">
        <v>0.41872408034882203</v>
      </c>
      <c r="J329" t="s">
        <v>27</v>
      </c>
      <c r="K329" s="1">
        <v>2.4433682475981698E-3</v>
      </c>
      <c r="L329" s="1">
        <v>4.3130202548027199E-2</v>
      </c>
      <c r="M329" s="1" t="s">
        <v>27</v>
      </c>
      <c r="N329" s="1">
        <v>2.5959999999999998E-3</v>
      </c>
      <c r="O329" s="1">
        <v>0.17661873688975824</v>
      </c>
      <c r="P329" s="1" t="s">
        <v>21</v>
      </c>
    </row>
    <row r="330" spans="1:16" s="1" customFormat="1" ht="15" x14ac:dyDescent="0.3">
      <c r="A330" s="12" t="s">
        <v>13</v>
      </c>
      <c r="B330" s="1" t="s">
        <v>14</v>
      </c>
      <c r="C330" s="1" t="s">
        <v>930</v>
      </c>
      <c r="D330" s="1" t="s">
        <v>65</v>
      </c>
      <c r="E330" s="1" t="s">
        <v>969</v>
      </c>
      <c r="F330" s="1" t="s">
        <v>970</v>
      </c>
      <c r="G330" s="1" t="s">
        <v>460</v>
      </c>
      <c r="H330" s="1" t="s">
        <v>971</v>
      </c>
      <c r="I330" s="1">
        <v>0.75328530998636301</v>
      </c>
      <c r="J330" t="s">
        <v>21</v>
      </c>
      <c r="K330" s="1">
        <v>1.10309869471986E-2</v>
      </c>
      <c r="L330" s="1">
        <v>2.5958369210704199E-2</v>
      </c>
      <c r="M330" s="1" t="s">
        <v>21</v>
      </c>
      <c r="N330" s="1">
        <v>3.542E-3</v>
      </c>
      <c r="O330" s="1">
        <v>7.092785543625596E-2</v>
      </c>
      <c r="P330" s="1" t="s">
        <v>21</v>
      </c>
    </row>
    <row r="331" spans="1:16" s="1" customFormat="1" ht="15" x14ac:dyDescent="0.3">
      <c r="A331" s="12" t="s">
        <v>13</v>
      </c>
      <c r="B331" s="1" t="s">
        <v>14</v>
      </c>
      <c r="C331" s="1" t="s">
        <v>930</v>
      </c>
      <c r="D331" s="1" t="s">
        <v>68</v>
      </c>
      <c r="E331" s="1" t="s">
        <v>972</v>
      </c>
      <c r="F331" s="1" t="s">
        <v>938</v>
      </c>
      <c r="G331" s="1" t="s">
        <v>25</v>
      </c>
      <c r="H331" s="1" t="s">
        <v>973</v>
      </c>
      <c r="I331" s="1">
        <v>0.101775192637721</v>
      </c>
      <c r="J331" t="s">
        <v>27</v>
      </c>
      <c r="K331" s="1">
        <v>2.8547891450946598E-2</v>
      </c>
      <c r="L331" s="1">
        <v>0.10617094017926799</v>
      </c>
      <c r="M331" s="1" t="s">
        <v>80</v>
      </c>
      <c r="N331" s="1">
        <v>-1.8420000000000001E-3</v>
      </c>
      <c r="O331" s="1">
        <v>0.46800573217665309</v>
      </c>
      <c r="P331" s="1" t="s">
        <v>27</v>
      </c>
    </row>
    <row r="332" spans="1:16" s="1" customFormat="1" ht="15" x14ac:dyDescent="0.3">
      <c r="A332" s="12" t="s">
        <v>13</v>
      </c>
      <c r="B332" s="1" t="s">
        <v>14</v>
      </c>
      <c r="C332" s="1" t="s">
        <v>930</v>
      </c>
      <c r="D332" s="1" t="s">
        <v>72</v>
      </c>
      <c r="E332" s="1" t="s">
        <v>974</v>
      </c>
      <c r="F332" s="1" t="s">
        <v>975</v>
      </c>
      <c r="G332" s="1" t="s">
        <v>155</v>
      </c>
      <c r="H332" s="1" t="s">
        <v>976</v>
      </c>
      <c r="I332" s="1">
        <v>0.65994811146493204</v>
      </c>
      <c r="J332" t="s">
        <v>27</v>
      </c>
      <c r="K332" s="1">
        <v>7.8074459336607797E-5</v>
      </c>
      <c r="L332" s="1">
        <v>2.6949873472828699E-2</v>
      </c>
      <c r="M332" s="1" t="s">
        <v>27</v>
      </c>
      <c r="N332" s="1">
        <v>1.9659999999999999E-3</v>
      </c>
      <c r="O332" s="1">
        <v>0.41466155342438893</v>
      </c>
      <c r="P332" s="1" t="s">
        <v>21</v>
      </c>
    </row>
    <row r="333" spans="1:16" s="1" customFormat="1" ht="15" x14ac:dyDescent="0.3">
      <c r="A333" s="12" t="s">
        <v>13</v>
      </c>
      <c r="B333" s="1" t="s">
        <v>14</v>
      </c>
      <c r="C333" s="1" t="s">
        <v>930</v>
      </c>
      <c r="D333" s="1" t="s">
        <v>77</v>
      </c>
      <c r="E333" s="1" t="s">
        <v>977</v>
      </c>
      <c r="F333" s="1" t="s">
        <v>978</v>
      </c>
      <c r="G333" s="1" t="s">
        <v>25</v>
      </c>
      <c r="H333" s="1" t="s">
        <v>979</v>
      </c>
      <c r="I333" s="1">
        <v>4.9992063258510203E-2</v>
      </c>
      <c r="J333" t="s">
        <v>80</v>
      </c>
      <c r="K333" s="1">
        <v>7.6526461915195104E-2</v>
      </c>
      <c r="L333" s="1">
        <v>5.37460305301979E-2</v>
      </c>
      <c r="M333" s="1" t="s">
        <v>80</v>
      </c>
      <c r="N333" s="1">
        <v>-3.274E-3</v>
      </c>
      <c r="O333" s="1">
        <v>0.19797918668944306</v>
      </c>
      <c r="P333" s="1" t="s">
        <v>27</v>
      </c>
    </row>
    <row r="334" spans="1:16" s="1" customFormat="1" ht="15" x14ac:dyDescent="0.3">
      <c r="A334" s="12" t="s">
        <v>13</v>
      </c>
      <c r="B334" s="1" t="s">
        <v>14</v>
      </c>
      <c r="C334" s="1" t="s">
        <v>930</v>
      </c>
      <c r="D334" s="1" t="s">
        <v>81</v>
      </c>
      <c r="E334" s="1" t="s">
        <v>980</v>
      </c>
      <c r="F334" s="1" t="s">
        <v>978</v>
      </c>
      <c r="G334" s="1" t="s">
        <v>163</v>
      </c>
      <c r="H334" s="1" t="s">
        <v>981</v>
      </c>
      <c r="I334" s="1">
        <v>0.22612103313977699</v>
      </c>
      <c r="J334" t="s">
        <v>27</v>
      </c>
      <c r="K334" s="1">
        <v>5.7665610526669298E-5</v>
      </c>
      <c r="L334" s="1">
        <v>4.4976581274254197E-2</v>
      </c>
      <c r="M334" s="1" t="s">
        <v>27</v>
      </c>
      <c r="N334" s="1">
        <v>-3.0590000000000001E-3</v>
      </c>
      <c r="O334" s="1">
        <v>9.7727493433775139E-2</v>
      </c>
      <c r="P334" s="1" t="s">
        <v>27</v>
      </c>
    </row>
    <row r="335" spans="1:16" s="1" customFormat="1" ht="15" x14ac:dyDescent="0.3">
      <c r="A335" s="12" t="s">
        <v>13</v>
      </c>
      <c r="B335" s="1" t="s">
        <v>14</v>
      </c>
      <c r="C335" s="1" t="s">
        <v>930</v>
      </c>
      <c r="D335" s="1" t="s">
        <v>86</v>
      </c>
      <c r="E335" s="1" t="s">
        <v>982</v>
      </c>
      <c r="F335" s="1" t="s">
        <v>983</v>
      </c>
      <c r="G335" s="1" t="s">
        <v>400</v>
      </c>
      <c r="H335" s="1" t="s">
        <v>984</v>
      </c>
      <c r="I335" s="1">
        <v>0.76243063762414098</v>
      </c>
      <c r="J335" t="s">
        <v>27</v>
      </c>
      <c r="K335" s="1">
        <v>2.0884376981067401E-4</v>
      </c>
      <c r="L335" s="1">
        <v>6.09578211624031E-2</v>
      </c>
      <c r="M335" s="1" t="s">
        <v>27</v>
      </c>
      <c r="N335" s="1">
        <v>5.2540000000000002E-5</v>
      </c>
      <c r="O335" s="1">
        <v>0.98082558026093392</v>
      </c>
      <c r="P335" s="1" t="s">
        <v>21</v>
      </c>
    </row>
    <row r="336" spans="1:16" s="1" customFormat="1" ht="15" x14ac:dyDescent="0.3">
      <c r="A336" s="12" t="s">
        <v>13</v>
      </c>
      <c r="B336" s="1" t="s">
        <v>14</v>
      </c>
      <c r="C336" s="1" t="s">
        <v>930</v>
      </c>
      <c r="D336" s="1" t="s">
        <v>89</v>
      </c>
      <c r="E336" s="1" t="s">
        <v>985</v>
      </c>
      <c r="F336" s="1" t="s">
        <v>986</v>
      </c>
      <c r="G336" s="1" t="s">
        <v>31</v>
      </c>
      <c r="H336" s="1" t="s">
        <v>987</v>
      </c>
      <c r="I336" s="1">
        <v>0.11400783002517199</v>
      </c>
      <c r="J336" t="s">
        <v>27</v>
      </c>
      <c r="K336" s="1">
        <v>1.2425618557527799E-3</v>
      </c>
      <c r="L336" s="1">
        <v>5.1398552204530601E-2</v>
      </c>
      <c r="M336" s="1" t="s">
        <v>27</v>
      </c>
      <c r="N336" s="1">
        <v>-8.4699999999999999E-4</v>
      </c>
      <c r="O336" s="1">
        <v>0.61646678689590151</v>
      </c>
      <c r="P336" s="1" t="s">
        <v>27</v>
      </c>
    </row>
    <row r="337" spans="1:16" s="1" customFormat="1" ht="15" x14ac:dyDescent="0.3">
      <c r="A337" s="12" t="s">
        <v>13</v>
      </c>
      <c r="B337" s="1" t="s">
        <v>14</v>
      </c>
      <c r="C337" s="1" t="s">
        <v>930</v>
      </c>
      <c r="D337" s="1" t="s">
        <v>94</v>
      </c>
      <c r="E337" s="1" t="s">
        <v>988</v>
      </c>
      <c r="F337" s="1" t="s">
        <v>942</v>
      </c>
      <c r="G337" s="1" t="s">
        <v>25</v>
      </c>
      <c r="H337" s="1" t="s">
        <v>989</v>
      </c>
      <c r="I337" s="1">
        <v>6.3828151282150802E-2</v>
      </c>
      <c r="J337" t="s">
        <v>27</v>
      </c>
      <c r="K337" s="1">
        <v>9.5382550948378605E-3</v>
      </c>
      <c r="L337" s="1">
        <v>6.7873696047741294E-2</v>
      </c>
      <c r="M337" s="1" t="s">
        <v>80</v>
      </c>
      <c r="N337" s="1">
        <v>-5.4449999999999995E-4</v>
      </c>
      <c r="O337" s="1">
        <v>0.82622318300267095</v>
      </c>
      <c r="P337" s="1" t="s">
        <v>27</v>
      </c>
    </row>
    <row r="338" spans="1:16" s="1" customFormat="1" ht="15" x14ac:dyDescent="0.3">
      <c r="A338" s="12" t="s">
        <v>13</v>
      </c>
      <c r="B338" s="1" t="s">
        <v>14</v>
      </c>
      <c r="C338" s="1" t="s">
        <v>930</v>
      </c>
      <c r="D338" s="1" t="s">
        <v>97</v>
      </c>
      <c r="E338" s="1" t="s">
        <v>990</v>
      </c>
      <c r="F338" s="1" t="s">
        <v>991</v>
      </c>
      <c r="G338" s="1" t="s">
        <v>992</v>
      </c>
      <c r="H338" s="1" t="s">
        <v>993</v>
      </c>
      <c r="I338" s="1">
        <v>0</v>
      </c>
      <c r="J338" t="s">
        <v>39</v>
      </c>
      <c r="K338" s="1">
        <v>3.5277759611284099E-3</v>
      </c>
      <c r="L338" s="1">
        <v>1.2582660044215399E-2</v>
      </c>
      <c r="M338" s="1" t="s">
        <v>39</v>
      </c>
      <c r="N338" s="1">
        <v>5.3870000000000003E-3</v>
      </c>
      <c r="O338" s="1">
        <v>2.1890407891578069E-16</v>
      </c>
      <c r="P338" s="1" t="s">
        <v>39</v>
      </c>
    </row>
    <row r="339" spans="1:16" s="1" customFormat="1" ht="15" x14ac:dyDescent="0.3">
      <c r="A339" s="12" t="s">
        <v>13</v>
      </c>
      <c r="B339" s="1" t="s">
        <v>102</v>
      </c>
      <c r="C339" s="1" t="s">
        <v>930</v>
      </c>
      <c r="D339" s="1" t="s">
        <v>16</v>
      </c>
      <c r="E339" s="1" t="s">
        <v>994</v>
      </c>
      <c r="F339" s="1" t="s">
        <v>995</v>
      </c>
      <c r="G339" s="1" t="s">
        <v>19</v>
      </c>
      <c r="H339" s="1" t="s">
        <v>996</v>
      </c>
      <c r="I339" s="1">
        <v>0.84268566597452699</v>
      </c>
      <c r="J339" t="s">
        <v>27</v>
      </c>
      <c r="K339" s="1">
        <v>2.2126325217308698E-3</v>
      </c>
      <c r="L339" s="1">
        <v>0.31801922776656599</v>
      </c>
      <c r="M339" s="1" t="s">
        <v>27</v>
      </c>
      <c r="N339" s="1">
        <v>7.406E-4</v>
      </c>
      <c r="O339" s="1">
        <v>0.57127106101408787</v>
      </c>
      <c r="P339" s="1" t="s">
        <v>21</v>
      </c>
    </row>
    <row r="340" spans="1:16" s="1" customFormat="1" ht="15" x14ac:dyDescent="0.3">
      <c r="A340" s="12" t="s">
        <v>13</v>
      </c>
      <c r="B340" s="1" t="s">
        <v>102</v>
      </c>
      <c r="C340" s="1" t="s">
        <v>930</v>
      </c>
      <c r="D340" s="1" t="s">
        <v>22</v>
      </c>
      <c r="E340" s="1" t="s">
        <v>997</v>
      </c>
      <c r="F340" s="1" t="s">
        <v>998</v>
      </c>
      <c r="G340" s="1" t="s">
        <v>84</v>
      </c>
      <c r="H340" s="1" t="s">
        <v>999</v>
      </c>
      <c r="I340" s="1">
        <v>0.248847678264358</v>
      </c>
      <c r="J340" t="s">
        <v>21</v>
      </c>
      <c r="K340" s="1">
        <v>8.9182441152265396E-2</v>
      </c>
      <c r="L340" s="1">
        <v>0.38881521635782801</v>
      </c>
      <c r="M340" s="1" t="s">
        <v>21</v>
      </c>
      <c r="N340" s="1">
        <v>8.788E-4</v>
      </c>
      <c r="O340" s="1">
        <v>0.55294464738657223</v>
      </c>
      <c r="P340" s="1" t="s">
        <v>21</v>
      </c>
    </row>
    <row r="341" spans="1:16" s="1" customFormat="1" ht="15" x14ac:dyDescent="0.3">
      <c r="A341" s="12" t="s">
        <v>13</v>
      </c>
      <c r="B341" s="1" t="s">
        <v>102</v>
      </c>
      <c r="C341" s="1" t="s">
        <v>930</v>
      </c>
      <c r="D341" s="1" t="s">
        <v>28</v>
      </c>
      <c r="E341" s="1" t="s">
        <v>1000</v>
      </c>
      <c r="F341" s="1" t="s">
        <v>1001</v>
      </c>
      <c r="G341" s="1" t="s">
        <v>25</v>
      </c>
      <c r="H341" s="1" t="s">
        <v>1002</v>
      </c>
      <c r="I341" s="1">
        <v>0.261172275546035</v>
      </c>
      <c r="J341" t="s">
        <v>27</v>
      </c>
      <c r="K341" s="1">
        <v>3.0434424245469002E-3</v>
      </c>
      <c r="L341" s="1">
        <v>0.31099233565981399</v>
      </c>
      <c r="M341" s="1" t="s">
        <v>80</v>
      </c>
      <c r="N341" s="1">
        <v>-8.3160000000000005E-4</v>
      </c>
      <c r="O341" s="1">
        <v>0.49795282878578428</v>
      </c>
      <c r="P341" s="1" t="s">
        <v>27</v>
      </c>
    </row>
    <row r="342" spans="1:16" s="1" customFormat="1" ht="15" x14ac:dyDescent="0.3">
      <c r="A342" s="12" t="s">
        <v>13</v>
      </c>
      <c r="B342" s="1" t="s">
        <v>102</v>
      </c>
      <c r="C342" s="1" t="s">
        <v>930</v>
      </c>
      <c r="D342" s="1" t="s">
        <v>33</v>
      </c>
      <c r="E342" s="1" t="s">
        <v>941</v>
      </c>
      <c r="F342" s="1" t="s">
        <v>1001</v>
      </c>
      <c r="G342" s="1" t="s">
        <v>25</v>
      </c>
      <c r="H342" s="1" t="s">
        <v>1003</v>
      </c>
      <c r="I342" s="1">
        <v>0.28857798404448298</v>
      </c>
      <c r="J342" t="s">
        <v>27</v>
      </c>
      <c r="K342" s="1">
        <v>2.2357463942342101E-2</v>
      </c>
      <c r="L342" s="1">
        <v>0.33823165660322702</v>
      </c>
      <c r="M342" s="1" t="s">
        <v>80</v>
      </c>
      <c r="N342" s="1">
        <v>-3.2729999999999999E-3</v>
      </c>
      <c r="O342" s="1">
        <v>2.85026789427579E-2</v>
      </c>
      <c r="P342" s="1" t="s">
        <v>80</v>
      </c>
    </row>
    <row r="343" spans="1:16" s="1" customFormat="1" ht="15" x14ac:dyDescent="0.3">
      <c r="A343" s="12" t="s">
        <v>13</v>
      </c>
      <c r="B343" s="1" t="s">
        <v>102</v>
      </c>
      <c r="C343" s="1" t="s">
        <v>930</v>
      </c>
      <c r="D343" s="1" t="s">
        <v>36</v>
      </c>
      <c r="E343" s="1" t="s">
        <v>1004</v>
      </c>
      <c r="F343" s="1" t="s">
        <v>1001</v>
      </c>
      <c r="G343" s="1" t="s">
        <v>25</v>
      </c>
      <c r="H343" s="1" t="s">
        <v>1005</v>
      </c>
      <c r="I343" s="1">
        <v>0.140451239542072</v>
      </c>
      <c r="J343" t="s">
        <v>27</v>
      </c>
      <c r="K343" s="1">
        <v>1.1311283016319799E-3</v>
      </c>
      <c r="L343" s="1">
        <v>0.186276657163849</v>
      </c>
      <c r="M343" s="1" t="s">
        <v>80</v>
      </c>
      <c r="N343" s="1">
        <v>-6.0559999999999998E-4</v>
      </c>
      <c r="O343" s="1">
        <v>0.53319136332398231</v>
      </c>
      <c r="P343" s="1" t="s">
        <v>27</v>
      </c>
    </row>
    <row r="344" spans="1:16" s="1" customFormat="1" ht="15" x14ac:dyDescent="0.3">
      <c r="A344" s="12" t="s">
        <v>13</v>
      </c>
      <c r="B344" s="1" t="s">
        <v>102</v>
      </c>
      <c r="C344" s="1" t="s">
        <v>930</v>
      </c>
      <c r="D344" s="1" t="s">
        <v>40</v>
      </c>
      <c r="E344" s="1" t="s">
        <v>1006</v>
      </c>
      <c r="F344" s="1" t="s">
        <v>1007</v>
      </c>
      <c r="G344" s="1" t="s">
        <v>806</v>
      </c>
      <c r="H344" s="1" t="s">
        <v>1008</v>
      </c>
      <c r="I344" s="1">
        <v>1.14501636763187E-5</v>
      </c>
      <c r="J344" t="s">
        <v>39</v>
      </c>
      <c r="K344" s="1">
        <v>2.8510738926850701E-2</v>
      </c>
      <c r="L344" s="1">
        <v>0.32057224078799701</v>
      </c>
      <c r="M344" s="1" t="s">
        <v>39</v>
      </c>
      <c r="N344" s="1">
        <v>5.1120000000000002E-3</v>
      </c>
      <c r="O344" s="1">
        <v>1.740469375466654E-4</v>
      </c>
      <c r="P344" s="1" t="s">
        <v>39</v>
      </c>
    </row>
    <row r="345" spans="1:16" s="1" customFormat="1" ht="15" x14ac:dyDescent="0.3">
      <c r="A345" s="12" t="s">
        <v>13</v>
      </c>
      <c r="B345" s="1" t="s">
        <v>102</v>
      </c>
      <c r="C345" s="1" t="s">
        <v>930</v>
      </c>
      <c r="D345" s="1" t="s">
        <v>43</v>
      </c>
      <c r="E345" s="1" t="s">
        <v>1009</v>
      </c>
      <c r="F345" s="1" t="s">
        <v>1010</v>
      </c>
      <c r="G345" s="1" t="s">
        <v>84</v>
      </c>
      <c r="H345" s="1" t="s">
        <v>1011</v>
      </c>
      <c r="I345" s="1">
        <v>0.54079152889559701</v>
      </c>
      <c r="J345" t="s">
        <v>21</v>
      </c>
      <c r="K345" s="1">
        <v>1.0859515601591199E-4</v>
      </c>
      <c r="L345" s="1">
        <v>0.30158161217484097</v>
      </c>
      <c r="M345" s="1" t="s">
        <v>21</v>
      </c>
      <c r="N345" s="1">
        <v>-1.9230000000000001E-4</v>
      </c>
      <c r="O345" s="1">
        <v>0.86616633246326646</v>
      </c>
      <c r="P345" s="1" t="s">
        <v>27</v>
      </c>
    </row>
    <row r="346" spans="1:16" s="1" customFormat="1" ht="15" x14ac:dyDescent="0.3">
      <c r="A346" s="12" t="s">
        <v>13</v>
      </c>
      <c r="B346" s="1" t="s">
        <v>102</v>
      </c>
      <c r="C346" s="1" t="s">
        <v>930</v>
      </c>
      <c r="D346" s="1" t="s">
        <v>45</v>
      </c>
      <c r="E346" s="1" t="s">
        <v>953</v>
      </c>
      <c r="F346" s="1" t="s">
        <v>1012</v>
      </c>
      <c r="G346" s="1" t="s">
        <v>155</v>
      </c>
      <c r="H346" s="1" t="s">
        <v>1013</v>
      </c>
      <c r="I346" s="1">
        <v>0.129451746862078</v>
      </c>
      <c r="J346" t="s">
        <v>21</v>
      </c>
      <c r="K346" s="1">
        <v>5.1529043504945403E-3</v>
      </c>
      <c r="L346" s="1">
        <v>0.21262744477536599</v>
      </c>
      <c r="M346" s="1" t="s">
        <v>21</v>
      </c>
      <c r="N346" s="1">
        <v>7.7990000000000004E-4</v>
      </c>
      <c r="O346" s="1">
        <v>0.44675622808550797</v>
      </c>
      <c r="P346" s="1" t="s">
        <v>21</v>
      </c>
    </row>
    <row r="347" spans="1:16" s="1" customFormat="1" ht="15" x14ac:dyDescent="0.3">
      <c r="A347" s="12" t="s">
        <v>13</v>
      </c>
      <c r="B347" s="1" t="s">
        <v>102</v>
      </c>
      <c r="C347" s="1" t="s">
        <v>930</v>
      </c>
      <c r="D347" s="1" t="s">
        <v>48</v>
      </c>
      <c r="E347" s="1" t="s">
        <v>956</v>
      </c>
      <c r="F347" s="1" t="s">
        <v>1014</v>
      </c>
      <c r="G347" s="1" t="s">
        <v>151</v>
      </c>
      <c r="H347" s="1" t="s">
        <v>1015</v>
      </c>
      <c r="I347" s="1">
        <v>5.9086001881203404E-6</v>
      </c>
      <c r="J347" t="s">
        <v>39</v>
      </c>
      <c r="K347" s="1">
        <v>1.60623670799898E-3</v>
      </c>
      <c r="L347" s="1">
        <v>0.11579209171282701</v>
      </c>
      <c r="M347" s="1" t="s">
        <v>39</v>
      </c>
      <c r="N347" s="1">
        <v>1.977E-3</v>
      </c>
      <c r="O347" s="1">
        <v>1.144724667051902E-2</v>
      </c>
      <c r="P347" s="1" t="s">
        <v>39</v>
      </c>
    </row>
    <row r="348" spans="1:16" s="1" customFormat="1" ht="15" x14ac:dyDescent="0.3">
      <c r="A348" s="12" t="s">
        <v>13</v>
      </c>
      <c r="B348" s="1" t="s">
        <v>102</v>
      </c>
      <c r="C348" s="1" t="s">
        <v>930</v>
      </c>
      <c r="D348" s="1" t="s">
        <v>53</v>
      </c>
      <c r="E348" s="1" t="s">
        <v>1016</v>
      </c>
      <c r="F348" s="1" t="s">
        <v>1001</v>
      </c>
      <c r="G348" s="1" t="s">
        <v>25</v>
      </c>
      <c r="H348" s="1" t="s">
        <v>1017</v>
      </c>
      <c r="I348" s="1">
        <v>0.127931019073663</v>
      </c>
      <c r="J348" t="s">
        <v>27</v>
      </c>
      <c r="K348" s="1">
        <v>2.8099346625065602E-6</v>
      </c>
      <c r="L348" s="1">
        <v>0.171592724411717</v>
      </c>
      <c r="M348" s="1" t="s">
        <v>80</v>
      </c>
      <c r="N348" s="1">
        <v>-1.5339999999999999E-4</v>
      </c>
      <c r="O348" s="1">
        <v>0.87975770301513556</v>
      </c>
      <c r="P348" s="1" t="s">
        <v>27</v>
      </c>
    </row>
    <row r="349" spans="1:16" s="1" customFormat="1" ht="15" x14ac:dyDescent="0.3">
      <c r="A349" s="12" t="s">
        <v>13</v>
      </c>
      <c r="B349" s="1" t="s">
        <v>102</v>
      </c>
      <c r="C349" s="1" t="s">
        <v>930</v>
      </c>
      <c r="D349" s="1" t="s">
        <v>58</v>
      </c>
      <c r="E349" s="1" t="s">
        <v>963</v>
      </c>
      <c r="F349" s="1" t="s">
        <v>1018</v>
      </c>
      <c r="G349" s="1" t="s">
        <v>25</v>
      </c>
      <c r="H349" s="1" t="s">
        <v>1019</v>
      </c>
      <c r="I349" s="1">
        <v>0.19421265346859401</v>
      </c>
      <c r="J349" t="s">
        <v>27</v>
      </c>
      <c r="K349" s="1">
        <v>1.39493865036718E-2</v>
      </c>
      <c r="L349" s="1">
        <v>0.24234408035990701</v>
      </c>
      <c r="M349" s="1" t="s">
        <v>80</v>
      </c>
      <c r="N349" s="1">
        <v>-1.974E-4</v>
      </c>
      <c r="O349" s="1">
        <v>0.88323503076900156</v>
      </c>
      <c r="P349" s="1" t="s">
        <v>27</v>
      </c>
    </row>
    <row r="350" spans="1:16" s="1" customFormat="1" ht="15" x14ac:dyDescent="0.3">
      <c r="A350" s="12" t="s">
        <v>13</v>
      </c>
      <c r="B350" s="1" t="s">
        <v>102</v>
      </c>
      <c r="C350" s="1" t="s">
        <v>930</v>
      </c>
      <c r="D350" s="1" t="s">
        <v>62</v>
      </c>
      <c r="E350" s="1" t="s">
        <v>966</v>
      </c>
      <c r="F350" s="1" t="s">
        <v>1020</v>
      </c>
      <c r="G350" s="1" t="s">
        <v>155</v>
      </c>
      <c r="H350" s="1" t="s">
        <v>1021</v>
      </c>
      <c r="I350" s="1">
        <v>0.24036980295068</v>
      </c>
      <c r="J350" t="s">
        <v>21</v>
      </c>
      <c r="K350" s="1">
        <v>1.3081306463843499E-3</v>
      </c>
      <c r="L350" s="1">
        <v>0.17673211279210499</v>
      </c>
      <c r="M350" s="1" t="s">
        <v>21</v>
      </c>
      <c r="N350" s="1">
        <v>-2.068E-3</v>
      </c>
      <c r="O350" s="1">
        <v>4.936461180160736E-2</v>
      </c>
      <c r="P350" s="1" t="s">
        <v>80</v>
      </c>
    </row>
    <row r="351" spans="1:16" s="1" customFormat="1" ht="15" x14ac:dyDescent="0.3">
      <c r="A351" s="12" t="s">
        <v>13</v>
      </c>
      <c r="B351" s="1" t="s">
        <v>102</v>
      </c>
      <c r="C351" s="1" t="s">
        <v>930</v>
      </c>
      <c r="D351" s="1" t="s">
        <v>65</v>
      </c>
      <c r="E351" s="1" t="s">
        <v>1022</v>
      </c>
      <c r="F351" s="1" t="s">
        <v>1023</v>
      </c>
      <c r="G351" s="1" t="s">
        <v>1024</v>
      </c>
      <c r="H351" s="1" t="s">
        <v>1025</v>
      </c>
      <c r="I351" s="1">
        <v>1.2571441221354001E-8</v>
      </c>
      <c r="J351" t="s">
        <v>39</v>
      </c>
      <c r="K351" s="1">
        <v>5.3918457062850401E-3</v>
      </c>
      <c r="L351" s="1">
        <v>0.202394469251338</v>
      </c>
      <c r="M351" s="1" t="s">
        <v>39</v>
      </c>
      <c r="N351" s="1">
        <v>4.9360000000000003E-3</v>
      </c>
      <c r="O351" s="1">
        <v>4.3863719971575617E-6</v>
      </c>
      <c r="P351" s="1" t="s">
        <v>39</v>
      </c>
    </row>
    <row r="352" spans="1:16" s="1" customFormat="1" ht="15" x14ac:dyDescent="0.3">
      <c r="A352" s="12" t="s">
        <v>13</v>
      </c>
      <c r="B352" s="1" t="s">
        <v>102</v>
      </c>
      <c r="C352" s="1" t="s">
        <v>930</v>
      </c>
      <c r="D352" s="1" t="s">
        <v>68</v>
      </c>
      <c r="E352" s="1" t="s">
        <v>972</v>
      </c>
      <c r="F352" s="1" t="s">
        <v>1020</v>
      </c>
      <c r="G352" s="1" t="s">
        <v>25</v>
      </c>
      <c r="H352" s="1" t="s">
        <v>1026</v>
      </c>
      <c r="I352" s="1">
        <v>0.31764605422846298</v>
      </c>
      <c r="J352" t="s">
        <v>27</v>
      </c>
      <c r="K352" s="1">
        <v>1.0818830524487099E-2</v>
      </c>
      <c r="L352" s="1">
        <v>0.366692378657552</v>
      </c>
      <c r="M352" s="1" t="s">
        <v>80</v>
      </c>
      <c r="N352" s="1">
        <v>-8.2700000000000004E-4</v>
      </c>
      <c r="O352" s="1">
        <v>0.55160099545107721</v>
      </c>
      <c r="P352" s="1" t="s">
        <v>27</v>
      </c>
    </row>
    <row r="353" spans="1:16" s="1" customFormat="1" ht="15" x14ac:dyDescent="0.3">
      <c r="A353" s="12" t="s">
        <v>13</v>
      </c>
      <c r="B353" s="1" t="s">
        <v>102</v>
      </c>
      <c r="C353" s="1" t="s">
        <v>930</v>
      </c>
      <c r="D353" s="1" t="s">
        <v>72</v>
      </c>
      <c r="E353" s="1" t="s">
        <v>1027</v>
      </c>
      <c r="F353" s="1" t="s">
        <v>1028</v>
      </c>
      <c r="G353" s="1" t="s">
        <v>25</v>
      </c>
      <c r="H353" s="1" t="s">
        <v>1029</v>
      </c>
      <c r="I353" s="1">
        <v>0.16937517478941699</v>
      </c>
      <c r="J353" t="s">
        <v>27</v>
      </c>
      <c r="K353" s="1">
        <v>1.5712300138995799E-3</v>
      </c>
      <c r="L353" s="1">
        <v>0.21700492352589301</v>
      </c>
      <c r="M353" s="1" t="s">
        <v>80</v>
      </c>
      <c r="N353" s="1">
        <v>0</v>
      </c>
      <c r="O353" s="1">
        <v>1</v>
      </c>
      <c r="P353" s="1" t="s">
        <v>21</v>
      </c>
    </row>
    <row r="354" spans="1:16" s="1" customFormat="1" ht="15" x14ac:dyDescent="0.3">
      <c r="A354" s="12" t="s">
        <v>13</v>
      </c>
      <c r="B354" s="1" t="s">
        <v>102</v>
      </c>
      <c r="C354" s="1" t="s">
        <v>930</v>
      </c>
      <c r="D354" s="1" t="s">
        <v>77</v>
      </c>
      <c r="E354" s="1" t="s">
        <v>1030</v>
      </c>
      <c r="F354" s="1" t="s">
        <v>1031</v>
      </c>
      <c r="G354" s="1" t="s">
        <v>19</v>
      </c>
      <c r="H354" s="1" t="s">
        <v>1032</v>
      </c>
      <c r="I354" s="1">
        <v>0.72494198959218203</v>
      </c>
      <c r="J354" t="s">
        <v>27</v>
      </c>
      <c r="K354" s="1">
        <v>6.5173734002021103E-2</v>
      </c>
      <c r="L354" s="1">
        <v>0.28093744576896201</v>
      </c>
      <c r="M354" s="1" t="s">
        <v>27</v>
      </c>
      <c r="N354" s="1">
        <v>1.3699999999999999E-3</v>
      </c>
      <c r="O354" s="1">
        <v>0.32435876690808552</v>
      </c>
      <c r="P354" s="1" t="s">
        <v>21</v>
      </c>
    </row>
    <row r="355" spans="1:16" s="1" customFormat="1" ht="15" x14ac:dyDescent="0.3">
      <c r="A355" s="12" t="s">
        <v>13</v>
      </c>
      <c r="B355" s="1" t="s">
        <v>102</v>
      </c>
      <c r="C355" s="1" t="s">
        <v>930</v>
      </c>
      <c r="D355" s="1" t="s">
        <v>81</v>
      </c>
      <c r="E355" s="1" t="s">
        <v>1033</v>
      </c>
      <c r="F355" s="1" t="s">
        <v>1001</v>
      </c>
      <c r="G355" s="1" t="s">
        <v>25</v>
      </c>
      <c r="H355" s="1" t="s">
        <v>1034</v>
      </c>
      <c r="I355" s="1">
        <v>0.13319146804514001</v>
      </c>
      <c r="J355" t="s">
        <v>27</v>
      </c>
      <c r="K355" s="1">
        <v>4.32620179222742E-4</v>
      </c>
      <c r="L355" s="1">
        <v>0.17783749254985001</v>
      </c>
      <c r="M355" s="1" t="s">
        <v>80</v>
      </c>
      <c r="N355" s="1">
        <v>-1.7750000000000001E-3</v>
      </c>
      <c r="O355" s="1">
        <v>7.9186693153678683E-2</v>
      </c>
      <c r="P355" s="1" t="s">
        <v>27</v>
      </c>
    </row>
    <row r="356" spans="1:16" s="1" customFormat="1" ht="15" x14ac:dyDescent="0.3">
      <c r="A356" s="12" t="s">
        <v>13</v>
      </c>
      <c r="B356" s="1" t="s">
        <v>102</v>
      </c>
      <c r="C356" s="1" t="s">
        <v>930</v>
      </c>
      <c r="D356" s="1" t="s">
        <v>86</v>
      </c>
      <c r="E356" s="1" t="s">
        <v>982</v>
      </c>
      <c r="F356" s="1" t="s">
        <v>1028</v>
      </c>
      <c r="G356" s="1" t="s">
        <v>400</v>
      </c>
      <c r="H356" s="1" t="s">
        <v>1035</v>
      </c>
      <c r="I356" s="1">
        <v>0.152438282566804</v>
      </c>
      <c r="J356" t="s">
        <v>21</v>
      </c>
      <c r="K356" s="1">
        <v>2.0879865097250799E-3</v>
      </c>
      <c r="L356" s="1">
        <v>0.293742295967162</v>
      </c>
      <c r="M356" s="1" t="s">
        <v>21</v>
      </c>
      <c r="N356" s="1">
        <v>2.6410000000000001E-3</v>
      </c>
      <c r="O356" s="1">
        <v>2.7392777591000884E-2</v>
      </c>
      <c r="P356" s="1" t="s">
        <v>39</v>
      </c>
    </row>
    <row r="357" spans="1:16" s="1" customFormat="1" ht="15" x14ac:dyDescent="0.3">
      <c r="A357" s="12" t="s">
        <v>13</v>
      </c>
      <c r="B357" s="1" t="s">
        <v>102</v>
      </c>
      <c r="C357" s="1" t="s">
        <v>930</v>
      </c>
      <c r="D357" s="1" t="s">
        <v>89</v>
      </c>
      <c r="E357" s="1" t="s">
        <v>1036</v>
      </c>
      <c r="F357" s="1" t="s">
        <v>1001</v>
      </c>
      <c r="G357" s="1" t="s">
        <v>25</v>
      </c>
      <c r="H357" s="1" t="s">
        <v>1037</v>
      </c>
      <c r="I357" s="1">
        <v>0.13864243605049001</v>
      </c>
      <c r="J357" t="s">
        <v>27</v>
      </c>
      <c r="K357" s="1">
        <v>1.10513778713994E-3</v>
      </c>
      <c r="L357" s="1">
        <v>0.18462446256791101</v>
      </c>
      <c r="M357" s="1" t="s">
        <v>80</v>
      </c>
      <c r="N357" s="1">
        <v>-1.4090000000000001E-4</v>
      </c>
      <c r="O357" s="1">
        <v>0.87905241964251579</v>
      </c>
      <c r="P357" s="1" t="s">
        <v>27</v>
      </c>
    </row>
    <row r="358" spans="1:16" s="1" customFormat="1" ht="15" x14ac:dyDescent="0.3">
      <c r="A358" s="12" t="s">
        <v>13</v>
      </c>
      <c r="B358" s="1" t="s">
        <v>102</v>
      </c>
      <c r="C358" s="1" t="s">
        <v>930</v>
      </c>
      <c r="D358" s="1" t="s">
        <v>94</v>
      </c>
      <c r="E358" s="1" t="s">
        <v>1038</v>
      </c>
      <c r="F358" s="1" t="s">
        <v>1039</v>
      </c>
      <c r="G358" s="1" t="s">
        <v>84</v>
      </c>
      <c r="H358" s="1" t="s">
        <v>1040</v>
      </c>
      <c r="I358" s="1">
        <v>0.51688684835838605</v>
      </c>
      <c r="J358" t="s">
        <v>21</v>
      </c>
      <c r="K358" s="1">
        <v>3.1616731191790302E-3</v>
      </c>
      <c r="L358" s="1">
        <v>0.30751999260335899</v>
      </c>
      <c r="M358" s="1" t="s">
        <v>21</v>
      </c>
      <c r="N358" s="1">
        <v>2.33E-3</v>
      </c>
      <c r="O358" s="1">
        <v>8.6251689457934599E-2</v>
      </c>
      <c r="P358" s="1" t="s">
        <v>21</v>
      </c>
    </row>
    <row r="359" spans="1:16" s="1" customFormat="1" ht="15" x14ac:dyDescent="0.3">
      <c r="A359" s="12" t="s">
        <v>13</v>
      </c>
      <c r="B359" s="1" t="s">
        <v>102</v>
      </c>
      <c r="C359" s="1" t="s">
        <v>930</v>
      </c>
      <c r="D359" s="1" t="s">
        <v>97</v>
      </c>
      <c r="E359" s="1" t="s">
        <v>1041</v>
      </c>
      <c r="F359" s="1" t="s">
        <v>1042</v>
      </c>
      <c r="G359" s="1" t="s">
        <v>1043</v>
      </c>
      <c r="H359" s="1" t="s">
        <v>1044</v>
      </c>
      <c r="I359" s="1">
        <v>0.422735352548749</v>
      </c>
      <c r="J359" t="s">
        <v>27</v>
      </c>
      <c r="K359" s="1">
        <v>4.1388844993543996E-3</v>
      </c>
      <c r="L359" s="1">
        <v>3.6287346266890098E-2</v>
      </c>
      <c r="M359" s="1" t="s">
        <v>27</v>
      </c>
      <c r="N359" s="1">
        <v>1.8560000000000001E-4</v>
      </c>
      <c r="O359" s="1">
        <v>0.60437308248195887</v>
      </c>
      <c r="P359" s="1" t="s">
        <v>21</v>
      </c>
    </row>
    <row r="360" spans="1:16" s="1" customFormat="1" ht="15" x14ac:dyDescent="0.3">
      <c r="A360" s="12" t="s">
        <v>13</v>
      </c>
      <c r="B360" s="1" t="s">
        <v>142</v>
      </c>
      <c r="C360" s="1" t="s">
        <v>930</v>
      </c>
      <c r="D360" s="1" t="s">
        <v>16</v>
      </c>
      <c r="E360" s="1" t="s">
        <v>1045</v>
      </c>
      <c r="F360" s="1" t="s">
        <v>1046</v>
      </c>
      <c r="G360" s="1" t="s">
        <v>19</v>
      </c>
      <c r="H360" s="1" t="s">
        <v>1047</v>
      </c>
      <c r="I360" s="1">
        <v>7.84659736088371E-2</v>
      </c>
      <c r="J360" t="s">
        <v>27</v>
      </c>
      <c r="K360" s="1">
        <v>8.1824995322171707E-3</v>
      </c>
      <c r="L360" s="1">
        <v>3.6700394342070702E-2</v>
      </c>
      <c r="M360" s="1" t="s">
        <v>27</v>
      </c>
      <c r="N360" s="1">
        <v>-2.8180000000000002E-3</v>
      </c>
      <c r="O360" s="1">
        <v>0.36581776510128261</v>
      </c>
      <c r="P360" s="1" t="s">
        <v>27</v>
      </c>
    </row>
    <row r="361" spans="1:16" s="1" customFormat="1" ht="15" x14ac:dyDescent="0.3">
      <c r="A361" s="12" t="s">
        <v>13</v>
      </c>
      <c r="B361" s="1" t="s">
        <v>142</v>
      </c>
      <c r="C361" s="1" t="s">
        <v>930</v>
      </c>
      <c r="D361" s="1" t="s">
        <v>22</v>
      </c>
      <c r="E361" s="1" t="s">
        <v>1048</v>
      </c>
      <c r="F361" s="1" t="s">
        <v>1049</v>
      </c>
      <c r="G361" s="1" t="s">
        <v>31</v>
      </c>
      <c r="H361" s="1" t="s">
        <v>1050</v>
      </c>
      <c r="I361" s="1">
        <v>0.41877667341709102</v>
      </c>
      <c r="J361" t="s">
        <v>27</v>
      </c>
      <c r="K361" s="1">
        <v>6.9513787246028302E-3</v>
      </c>
      <c r="L361" s="1">
        <v>7.4322696487449005E-2</v>
      </c>
      <c r="M361" s="1" t="s">
        <v>27</v>
      </c>
      <c r="N361" s="1">
        <v>-6.0210000000000003E-3</v>
      </c>
      <c r="O361" s="1">
        <v>7.746992974617492E-2</v>
      </c>
      <c r="P361" s="1" t="s">
        <v>27</v>
      </c>
    </row>
    <row r="362" spans="1:16" s="1" customFormat="1" ht="15" x14ac:dyDescent="0.3">
      <c r="A362" s="12" t="s">
        <v>13</v>
      </c>
      <c r="B362" s="1" t="s">
        <v>142</v>
      </c>
      <c r="C362" s="1" t="s">
        <v>930</v>
      </c>
      <c r="D362" s="1" t="s">
        <v>28</v>
      </c>
      <c r="E362" s="1" t="s">
        <v>1051</v>
      </c>
      <c r="F362" s="1" t="s">
        <v>1052</v>
      </c>
      <c r="G362" s="1" t="s">
        <v>25</v>
      </c>
      <c r="H362" s="1" t="s">
        <v>1053</v>
      </c>
      <c r="I362" s="1">
        <v>3.9014263503070502E-2</v>
      </c>
      <c r="J362" t="s">
        <v>80</v>
      </c>
      <c r="K362" s="1">
        <v>6.4124732872904398E-3</v>
      </c>
      <c r="L362" s="1">
        <v>5.2102280718288499E-2</v>
      </c>
      <c r="M362" s="1" t="s">
        <v>80</v>
      </c>
      <c r="N362" s="1">
        <v>-7.3559999999999997E-3</v>
      </c>
      <c r="O362" s="1">
        <v>1.6128822401762777E-2</v>
      </c>
      <c r="P362" s="1" t="s">
        <v>80</v>
      </c>
    </row>
    <row r="363" spans="1:16" s="1" customFormat="1" ht="15" x14ac:dyDescent="0.3">
      <c r="A363" s="12" t="s">
        <v>13</v>
      </c>
      <c r="B363" s="1" t="s">
        <v>142</v>
      </c>
      <c r="C363" s="1" t="s">
        <v>930</v>
      </c>
      <c r="D363" s="1" t="s">
        <v>33</v>
      </c>
      <c r="E363" s="1" t="s">
        <v>1054</v>
      </c>
      <c r="F363" s="1" t="s">
        <v>1055</v>
      </c>
      <c r="G363" s="1" t="s">
        <v>289</v>
      </c>
      <c r="H363" s="1" t="s">
        <v>1056</v>
      </c>
      <c r="I363" s="1">
        <v>2.31801349226401E-8</v>
      </c>
      <c r="J363" t="s">
        <v>39</v>
      </c>
      <c r="K363" s="1">
        <v>2.63727131505154E-3</v>
      </c>
      <c r="L363" s="1">
        <v>4.7228700401177097E-2</v>
      </c>
      <c r="M363" s="1" t="s">
        <v>39</v>
      </c>
      <c r="N363" s="1">
        <v>1.6400000000000001E-2</v>
      </c>
      <c r="O363" s="1">
        <v>7.8455071773182781E-8</v>
      </c>
      <c r="P363" s="1" t="s">
        <v>39</v>
      </c>
    </row>
    <row r="364" spans="1:16" s="1" customFormat="1" ht="15" x14ac:dyDescent="0.3">
      <c r="A364" s="12" t="s">
        <v>13</v>
      </c>
      <c r="B364" s="1" t="s">
        <v>142</v>
      </c>
      <c r="C364" s="1" t="s">
        <v>930</v>
      </c>
      <c r="D364" s="1" t="s">
        <v>36</v>
      </c>
      <c r="E364" s="1" t="s">
        <v>1057</v>
      </c>
      <c r="F364" s="1" t="s">
        <v>1058</v>
      </c>
      <c r="G364" s="1" t="s">
        <v>496</v>
      </c>
      <c r="H364" s="1" t="s">
        <v>1059</v>
      </c>
      <c r="I364" s="1">
        <v>0.259581034950566</v>
      </c>
      <c r="J364" t="s">
        <v>27</v>
      </c>
      <c r="K364" s="1">
        <v>5.27510082162408E-3</v>
      </c>
      <c r="L364" s="1">
        <v>4.6554178165066601E-2</v>
      </c>
      <c r="M364" s="1" t="s">
        <v>27</v>
      </c>
      <c r="N364" s="1">
        <v>-6.5030000000000001E-3</v>
      </c>
      <c r="O364" s="1">
        <v>2.8590697459386512E-3</v>
      </c>
      <c r="P364" s="1" t="s">
        <v>80</v>
      </c>
    </row>
    <row r="365" spans="1:16" s="1" customFormat="1" ht="15" x14ac:dyDescent="0.3">
      <c r="A365" s="12" t="s">
        <v>13</v>
      </c>
      <c r="B365" s="1" t="s">
        <v>142</v>
      </c>
      <c r="C365" s="1" t="s">
        <v>930</v>
      </c>
      <c r="D365" s="1" t="s">
        <v>40</v>
      </c>
      <c r="E365" s="1" t="s">
        <v>1060</v>
      </c>
      <c r="F365" s="1" t="s">
        <v>1061</v>
      </c>
      <c r="G365" s="1" t="s">
        <v>163</v>
      </c>
      <c r="H365" s="1" t="s">
        <v>1062</v>
      </c>
      <c r="I365" s="1">
        <v>0.28877415668724898</v>
      </c>
      <c r="J365" t="s">
        <v>27</v>
      </c>
      <c r="K365" s="1">
        <v>1.78009782773649E-2</v>
      </c>
      <c r="L365" s="1">
        <v>7.2606310058530799E-2</v>
      </c>
      <c r="M365" s="1" t="s">
        <v>27</v>
      </c>
      <c r="N365" s="1">
        <v>-5.9239999999999996E-3</v>
      </c>
      <c r="O365" s="1">
        <v>3.7071030584124774E-2</v>
      </c>
      <c r="P365" s="1" t="s">
        <v>80</v>
      </c>
    </row>
    <row r="366" spans="1:16" s="1" customFormat="1" ht="15" x14ac:dyDescent="0.3">
      <c r="A366" s="12" t="s">
        <v>13</v>
      </c>
      <c r="B366" s="1" t="s">
        <v>142</v>
      </c>
      <c r="C366" s="1" t="s">
        <v>930</v>
      </c>
      <c r="D366" s="1" t="s">
        <v>43</v>
      </c>
      <c r="E366" s="1" t="s">
        <v>1063</v>
      </c>
      <c r="F366" s="1" t="s">
        <v>1064</v>
      </c>
      <c r="G366" s="1" t="s">
        <v>1065</v>
      </c>
      <c r="H366" s="1" t="s">
        <v>1066</v>
      </c>
      <c r="I366" s="1">
        <v>8.8008706603609505E-3</v>
      </c>
      <c r="J366" t="s">
        <v>39</v>
      </c>
      <c r="K366" s="1">
        <v>2.4218745918500599E-3</v>
      </c>
      <c r="L366" s="1">
        <v>6.0314364131946699E-2</v>
      </c>
      <c r="M366" s="1" t="s">
        <v>21</v>
      </c>
      <c r="N366" s="1">
        <v>7.1840000000000003E-3</v>
      </c>
      <c r="O366" s="1">
        <v>2.3059528542995388E-2</v>
      </c>
      <c r="P366" s="1" t="s">
        <v>39</v>
      </c>
    </row>
    <row r="367" spans="1:16" s="1" customFormat="1" ht="15" x14ac:dyDescent="0.3">
      <c r="A367" s="12" t="s">
        <v>13</v>
      </c>
      <c r="B367" s="1" t="s">
        <v>142</v>
      </c>
      <c r="C367" s="1" t="s">
        <v>930</v>
      </c>
      <c r="D367" s="1" t="s">
        <v>45</v>
      </c>
      <c r="E367" s="1" t="s">
        <v>1067</v>
      </c>
      <c r="F367" s="1" t="s">
        <v>1068</v>
      </c>
      <c r="G367" s="1" t="s">
        <v>151</v>
      </c>
      <c r="H367" s="1" t="s">
        <v>1069</v>
      </c>
      <c r="I367" s="1">
        <v>0.106901493090371</v>
      </c>
      <c r="J367" t="s">
        <v>21</v>
      </c>
      <c r="K367" s="1">
        <v>3.9626171263871203E-3</v>
      </c>
      <c r="L367" s="1">
        <v>3.9987980408301198E-2</v>
      </c>
      <c r="M367" s="1" t="s">
        <v>21</v>
      </c>
      <c r="N367" s="1">
        <v>8.8170000000000002E-3</v>
      </c>
      <c r="O367" s="1">
        <v>1.9733652392987604E-4</v>
      </c>
      <c r="P367" s="1" t="s">
        <v>39</v>
      </c>
    </row>
    <row r="368" spans="1:16" s="1" customFormat="1" ht="15" x14ac:dyDescent="0.3">
      <c r="A368" s="12" t="s">
        <v>13</v>
      </c>
      <c r="B368" s="1" t="s">
        <v>142</v>
      </c>
      <c r="C368" s="1" t="s">
        <v>930</v>
      </c>
      <c r="D368" s="1" t="s">
        <v>48</v>
      </c>
      <c r="E368" s="1" t="s">
        <v>1070</v>
      </c>
      <c r="F368" s="1" t="s">
        <v>1071</v>
      </c>
      <c r="G368" s="1" t="s">
        <v>293</v>
      </c>
      <c r="H368" s="1" t="s">
        <v>1072</v>
      </c>
      <c r="I368" s="1">
        <v>2.6660998809078601E-2</v>
      </c>
      <c r="J368" t="s">
        <v>80</v>
      </c>
      <c r="K368" s="1">
        <v>1.7569868802167501E-3</v>
      </c>
      <c r="L368" s="1">
        <v>4.6626714378351398E-2</v>
      </c>
      <c r="M368" s="1" t="s">
        <v>80</v>
      </c>
      <c r="N368" s="1">
        <v>-9.2650000000000007E-3</v>
      </c>
      <c r="O368" s="1">
        <v>6.0505366031259949E-7</v>
      </c>
      <c r="P368" s="1" t="s">
        <v>80</v>
      </c>
    </row>
    <row r="369" spans="1:16" s="1" customFormat="1" ht="15" x14ac:dyDescent="0.3">
      <c r="A369" s="12" t="s">
        <v>13</v>
      </c>
      <c r="B369" s="1" t="s">
        <v>142</v>
      </c>
      <c r="C369" s="1" t="s">
        <v>930</v>
      </c>
      <c r="D369" s="1" t="s">
        <v>53</v>
      </c>
      <c r="E369" s="1" t="s">
        <v>1073</v>
      </c>
      <c r="F369" s="1" t="s">
        <v>1074</v>
      </c>
      <c r="G369" s="1" t="s">
        <v>1075</v>
      </c>
      <c r="H369" s="1" t="s">
        <v>1076</v>
      </c>
      <c r="I369" s="1">
        <v>0</v>
      </c>
      <c r="J369" t="s">
        <v>39</v>
      </c>
      <c r="K369" s="1">
        <v>2.6918116971885698E-4</v>
      </c>
      <c r="L369" s="1">
        <v>3.8057071516522697E-2</v>
      </c>
      <c r="M369" s="1" t="s">
        <v>39</v>
      </c>
      <c r="N369" s="1">
        <v>-1.358E-3</v>
      </c>
      <c r="O369" s="1">
        <v>0.58429173231550413</v>
      </c>
      <c r="P369" s="1" t="s">
        <v>27</v>
      </c>
    </row>
    <row r="370" spans="1:16" s="1" customFormat="1" ht="15" x14ac:dyDescent="0.3">
      <c r="A370" s="12" t="s">
        <v>13</v>
      </c>
      <c r="B370" s="1" t="s">
        <v>142</v>
      </c>
      <c r="C370" s="1" t="s">
        <v>930</v>
      </c>
      <c r="D370" s="1" t="s">
        <v>58</v>
      </c>
      <c r="E370" s="1" t="s">
        <v>1077</v>
      </c>
      <c r="F370" s="1" t="s">
        <v>1078</v>
      </c>
      <c r="G370" s="1" t="s">
        <v>19</v>
      </c>
      <c r="H370" s="1" t="s">
        <v>1079</v>
      </c>
      <c r="I370" s="1">
        <v>4.8363153307553801E-2</v>
      </c>
      <c r="J370" t="s">
        <v>80</v>
      </c>
      <c r="K370" s="1">
        <v>8.1524357762268202E-3</v>
      </c>
      <c r="L370" s="1">
        <v>6.4230112351968599E-2</v>
      </c>
      <c r="M370" s="1" t="s">
        <v>80</v>
      </c>
      <c r="N370" s="1">
        <v>-7.2459999999999998E-3</v>
      </c>
      <c r="O370" s="1">
        <v>1.1647553382237844E-2</v>
      </c>
      <c r="P370" s="1" t="s">
        <v>80</v>
      </c>
    </row>
    <row r="371" spans="1:16" s="1" customFormat="1" ht="15" x14ac:dyDescent="0.3">
      <c r="A371" s="12" t="s">
        <v>13</v>
      </c>
      <c r="B371" s="1" t="s">
        <v>142</v>
      </c>
      <c r="C371" s="1" t="s">
        <v>930</v>
      </c>
      <c r="D371" s="1" t="s">
        <v>62</v>
      </c>
      <c r="E371" s="1" t="s">
        <v>1080</v>
      </c>
      <c r="F371" s="1" t="s">
        <v>1081</v>
      </c>
      <c r="G371" s="1" t="s">
        <v>1082</v>
      </c>
      <c r="H371" s="1" t="s">
        <v>1083</v>
      </c>
      <c r="I371" s="1">
        <v>1.1092694492976601E-2</v>
      </c>
      <c r="J371" t="s">
        <v>39</v>
      </c>
      <c r="K371" s="1">
        <v>3.3069088425742299E-3</v>
      </c>
      <c r="L371" s="1">
        <v>3.5037904754096301E-2</v>
      </c>
      <c r="M371" s="1" t="s">
        <v>21</v>
      </c>
      <c r="N371" s="1">
        <v>9.6150000000000003E-3</v>
      </c>
      <c r="O371" s="1">
        <v>5.5729786842629099E-5</v>
      </c>
      <c r="P371" s="1" t="s">
        <v>39</v>
      </c>
    </row>
    <row r="372" spans="1:16" s="1" customFormat="1" ht="15" x14ac:dyDescent="0.3">
      <c r="A372" s="12" t="s">
        <v>13</v>
      </c>
      <c r="B372" s="1" t="s">
        <v>142</v>
      </c>
      <c r="C372" s="1" t="s">
        <v>930</v>
      </c>
      <c r="D372" s="1" t="s">
        <v>65</v>
      </c>
      <c r="E372" s="1" t="s">
        <v>1084</v>
      </c>
      <c r="F372" s="1" t="s">
        <v>1046</v>
      </c>
      <c r="G372" s="1" t="s">
        <v>19</v>
      </c>
      <c r="H372" s="1" t="s">
        <v>1085</v>
      </c>
      <c r="I372" s="1">
        <v>2.20918521507362E-2</v>
      </c>
      <c r="J372" t="s">
        <v>80</v>
      </c>
      <c r="K372" s="1">
        <v>5.9933768641303696E-3</v>
      </c>
      <c r="L372" s="1">
        <v>3.4874580676807702E-2</v>
      </c>
      <c r="M372" s="1" t="s">
        <v>80</v>
      </c>
      <c r="N372" s="1">
        <v>-9.8840000000000004E-3</v>
      </c>
      <c r="O372" s="1">
        <v>7.5342862728431254E-5</v>
      </c>
      <c r="P372" s="1" t="s">
        <v>80</v>
      </c>
    </row>
    <row r="373" spans="1:16" s="1" customFormat="1" ht="15" x14ac:dyDescent="0.3">
      <c r="A373" s="12" t="s">
        <v>13</v>
      </c>
      <c r="B373" s="1" t="s">
        <v>142</v>
      </c>
      <c r="C373" s="1" t="s">
        <v>930</v>
      </c>
      <c r="D373" s="1" t="s">
        <v>68</v>
      </c>
      <c r="E373" s="1" t="s">
        <v>1086</v>
      </c>
      <c r="F373" s="1" t="s">
        <v>1087</v>
      </c>
      <c r="G373" s="1" t="s">
        <v>25</v>
      </c>
      <c r="H373" s="1" t="s">
        <v>1088</v>
      </c>
      <c r="I373" s="1">
        <v>2.9184566334209801E-2</v>
      </c>
      <c r="J373" t="s">
        <v>80</v>
      </c>
      <c r="K373" s="1">
        <v>1.8573008742972401E-2</v>
      </c>
      <c r="L373" s="1">
        <v>3.9769118745442401E-2</v>
      </c>
      <c r="M373" s="1" t="s">
        <v>80</v>
      </c>
      <c r="N373" s="1">
        <v>-1.5679999999999999E-3</v>
      </c>
      <c r="O373" s="1">
        <v>0.61459796268908229</v>
      </c>
      <c r="P373" s="1" t="s">
        <v>27</v>
      </c>
    </row>
    <row r="374" spans="1:16" s="1" customFormat="1" ht="15" x14ac:dyDescent="0.3">
      <c r="A374" s="12" t="s">
        <v>13</v>
      </c>
      <c r="B374" s="1" t="s">
        <v>142</v>
      </c>
      <c r="C374" s="1" t="s">
        <v>930</v>
      </c>
      <c r="D374" s="1" t="s">
        <v>72</v>
      </c>
      <c r="E374" s="1" t="s">
        <v>1089</v>
      </c>
      <c r="F374" s="1" t="s">
        <v>1090</v>
      </c>
      <c r="G374" s="1" t="s">
        <v>873</v>
      </c>
      <c r="H374" s="1" t="s">
        <v>1091</v>
      </c>
      <c r="I374" s="1">
        <v>0.95142387495040803</v>
      </c>
      <c r="J374" t="s">
        <v>27</v>
      </c>
      <c r="K374" s="1">
        <v>4.2668308131163001E-3</v>
      </c>
      <c r="L374" s="1">
        <v>1.9355321204113901E-2</v>
      </c>
      <c r="M374" s="1" t="s">
        <v>27</v>
      </c>
      <c r="N374" s="1">
        <v>-3.4030000000000002E-3</v>
      </c>
      <c r="O374" s="1">
        <v>0.16037753376084862</v>
      </c>
      <c r="P374" s="1" t="s">
        <v>27</v>
      </c>
    </row>
    <row r="375" spans="1:16" s="1" customFormat="1" ht="15" x14ac:dyDescent="0.3">
      <c r="A375" s="12" t="s">
        <v>13</v>
      </c>
      <c r="B375" s="1" t="s">
        <v>142</v>
      </c>
      <c r="C375" s="1" t="s">
        <v>930</v>
      </c>
      <c r="D375" s="1" t="s">
        <v>77</v>
      </c>
      <c r="E375" s="1" t="s">
        <v>1092</v>
      </c>
      <c r="F375" s="1" t="s">
        <v>1093</v>
      </c>
      <c r="G375" s="1" t="s">
        <v>1094</v>
      </c>
      <c r="H375" s="1" t="s">
        <v>1095</v>
      </c>
      <c r="I375" s="1">
        <v>0.74713331642152703</v>
      </c>
      <c r="J375" t="s">
        <v>21</v>
      </c>
      <c r="K375" s="1">
        <v>6.0867979816422403E-3</v>
      </c>
      <c r="L375" s="1">
        <v>8.1394992788844406E-2</v>
      </c>
      <c r="M375" s="1" t="s">
        <v>21</v>
      </c>
      <c r="N375" s="1">
        <v>1.717E-3</v>
      </c>
      <c r="O375" s="1">
        <v>0.53595166272765271</v>
      </c>
      <c r="P375" s="1" t="s">
        <v>21</v>
      </c>
    </row>
    <row r="376" spans="1:16" s="1" customFormat="1" ht="15" x14ac:dyDescent="0.3">
      <c r="A376" s="12" t="s">
        <v>13</v>
      </c>
      <c r="B376" s="1" t="s">
        <v>142</v>
      </c>
      <c r="C376" s="1" t="s">
        <v>930</v>
      </c>
      <c r="D376" s="1" t="s">
        <v>81</v>
      </c>
      <c r="E376" s="1" t="s">
        <v>1096</v>
      </c>
      <c r="F376" s="1" t="s">
        <v>1097</v>
      </c>
      <c r="G376" s="1" t="s">
        <v>939</v>
      </c>
      <c r="H376" s="1" t="s">
        <v>1098</v>
      </c>
      <c r="I376" s="1">
        <v>0.89724188109794401</v>
      </c>
      <c r="J376" t="s">
        <v>27</v>
      </c>
      <c r="K376" s="1">
        <v>2.2410551491214301E-3</v>
      </c>
      <c r="L376" s="1">
        <v>4.1607996382399197E-2</v>
      </c>
      <c r="M376" s="1" t="s">
        <v>27</v>
      </c>
      <c r="N376" s="1">
        <v>-6.1970000000000005E-4</v>
      </c>
      <c r="O376" s="1">
        <v>0.78614722362262279</v>
      </c>
      <c r="P376" s="1" t="s">
        <v>27</v>
      </c>
    </row>
    <row r="377" spans="1:16" s="1" customFormat="1" ht="15" x14ac:dyDescent="0.3">
      <c r="A377" s="12" t="s">
        <v>13</v>
      </c>
      <c r="B377" s="1" t="s">
        <v>142</v>
      </c>
      <c r="C377" s="1" t="s">
        <v>930</v>
      </c>
      <c r="D377" s="1" t="s">
        <v>86</v>
      </c>
      <c r="E377" s="1" t="s">
        <v>1099</v>
      </c>
      <c r="F377" s="1" t="s">
        <v>1052</v>
      </c>
      <c r="G377" s="1" t="s">
        <v>25</v>
      </c>
      <c r="H377" s="1" t="s">
        <v>1100</v>
      </c>
      <c r="I377" s="1">
        <v>3.79225242108173E-2</v>
      </c>
      <c r="J377" t="s">
        <v>80</v>
      </c>
      <c r="K377" s="1">
        <v>1.27964612002129E-3</v>
      </c>
      <c r="L377" s="1">
        <v>5.1158402027533099E-2</v>
      </c>
      <c r="M377" s="1" t="s">
        <v>80</v>
      </c>
      <c r="N377" s="1">
        <v>-2.7920000000000002E-3</v>
      </c>
      <c r="O377" s="1">
        <v>0.33015278139458204</v>
      </c>
      <c r="P377" s="1" t="s">
        <v>27</v>
      </c>
    </row>
    <row r="378" spans="1:16" s="1" customFormat="1" ht="15" x14ac:dyDescent="0.3">
      <c r="A378" s="12" t="s">
        <v>13</v>
      </c>
      <c r="B378" s="1" t="s">
        <v>142</v>
      </c>
      <c r="C378" s="1" t="s">
        <v>930</v>
      </c>
      <c r="D378" s="1" t="s">
        <v>89</v>
      </c>
      <c r="E378" s="1" t="s">
        <v>1101</v>
      </c>
      <c r="F378" s="1" t="s">
        <v>1090</v>
      </c>
      <c r="G378" s="1" t="s">
        <v>170</v>
      </c>
      <c r="H378" s="1" t="s">
        <v>1102</v>
      </c>
      <c r="I378" s="1">
        <v>0.34674939546982197</v>
      </c>
      <c r="J378" t="s">
        <v>21</v>
      </c>
      <c r="K378" s="1">
        <v>1.3486057158506001E-3</v>
      </c>
      <c r="L378" s="1">
        <v>6.6087896965625295E-2</v>
      </c>
      <c r="M378" s="1" t="s">
        <v>21</v>
      </c>
      <c r="N378" s="1">
        <v>1.3500000000000001E-3</v>
      </c>
      <c r="O378" s="1">
        <v>0.55204455522976015</v>
      </c>
      <c r="P378" s="1" t="s">
        <v>21</v>
      </c>
    </row>
    <row r="379" spans="1:16" s="1" customFormat="1" ht="15" x14ac:dyDescent="0.3">
      <c r="A379" s="12" t="s">
        <v>13</v>
      </c>
      <c r="B379" s="1" t="s">
        <v>142</v>
      </c>
      <c r="C379" s="1" t="s">
        <v>930</v>
      </c>
      <c r="D379" s="1" t="s">
        <v>94</v>
      </c>
      <c r="E379" s="1" t="s">
        <v>1103</v>
      </c>
      <c r="F379" s="1" t="s">
        <v>1049</v>
      </c>
      <c r="G379" s="1" t="s">
        <v>31</v>
      </c>
      <c r="H379" s="1" t="s">
        <v>1104</v>
      </c>
      <c r="I379" s="1">
        <v>6.1441170796424499E-2</v>
      </c>
      <c r="J379" t="s">
        <v>27</v>
      </c>
      <c r="K379" s="1">
        <v>7.2115780975918796E-3</v>
      </c>
      <c r="L379" s="1">
        <v>3.6484221904512101E-2</v>
      </c>
      <c r="M379" s="1" t="s">
        <v>27</v>
      </c>
      <c r="N379" s="1">
        <v>-2.8960000000000001E-3</v>
      </c>
      <c r="O379" s="1">
        <v>0.25349201474708111</v>
      </c>
      <c r="P379" s="1" t="s">
        <v>27</v>
      </c>
    </row>
    <row r="380" spans="1:16" s="1" customFormat="1" ht="15" x14ac:dyDescent="0.3">
      <c r="A380" s="12" t="s">
        <v>13</v>
      </c>
      <c r="B380" s="1" t="s">
        <v>142</v>
      </c>
      <c r="C380" s="1" t="s">
        <v>930</v>
      </c>
      <c r="D380" s="1" t="s">
        <v>97</v>
      </c>
      <c r="E380" s="1" t="s">
        <v>1105</v>
      </c>
      <c r="F380" s="1" t="s">
        <v>1106</v>
      </c>
      <c r="G380" s="1" t="s">
        <v>1107</v>
      </c>
      <c r="H380" s="1" t="s">
        <v>1108</v>
      </c>
      <c r="I380" s="1">
        <v>1.69355784396252E-7</v>
      </c>
      <c r="J380" t="s">
        <v>39</v>
      </c>
      <c r="K380" s="1">
        <v>3.6404214825231898E-3</v>
      </c>
      <c r="L380" s="1">
        <v>3.91282201757195E-2</v>
      </c>
      <c r="M380" s="1" t="s">
        <v>39</v>
      </c>
      <c r="N380" s="1">
        <v>8.0130000000000002E-4</v>
      </c>
      <c r="O380" s="1">
        <v>0.33411779413908538</v>
      </c>
      <c r="P380" s="1" t="s">
        <v>21</v>
      </c>
    </row>
    <row r="381" spans="1:16" s="1" customFormat="1" ht="15" x14ac:dyDescent="0.3">
      <c r="A381" s="12" t="s">
        <v>219</v>
      </c>
      <c r="B381" s="1" t="s">
        <v>220</v>
      </c>
      <c r="C381" s="1" t="s">
        <v>930</v>
      </c>
      <c r="D381" s="1" t="s">
        <v>16</v>
      </c>
      <c r="E381" s="1" t="s">
        <v>1109</v>
      </c>
      <c r="F381" s="1" t="s">
        <v>1110</v>
      </c>
      <c r="G381" s="1" t="s">
        <v>196</v>
      </c>
      <c r="H381" s="1" t="s">
        <v>1111</v>
      </c>
      <c r="I381" s="1">
        <v>7.6238739590561697E-2</v>
      </c>
      <c r="J381" t="s">
        <v>27</v>
      </c>
      <c r="K381" s="1">
        <v>2.45661122614758E-2</v>
      </c>
      <c r="L381" s="1">
        <v>4.4321764406256799E-2</v>
      </c>
      <c r="M381" s="1" t="s">
        <v>27</v>
      </c>
      <c r="N381" s="1">
        <v>-7.6349999999999996E-4</v>
      </c>
      <c r="O381" s="1">
        <v>0.69717577449173818</v>
      </c>
      <c r="P381" s="1" t="s">
        <v>27</v>
      </c>
    </row>
    <row r="382" spans="1:16" s="1" customFormat="1" ht="15" x14ac:dyDescent="0.3">
      <c r="A382" s="12" t="s">
        <v>219</v>
      </c>
      <c r="B382" s="1" t="s">
        <v>220</v>
      </c>
      <c r="C382" s="1" t="s">
        <v>930</v>
      </c>
      <c r="D382" s="1" t="s">
        <v>22</v>
      </c>
      <c r="E382" s="1" t="s">
        <v>1112</v>
      </c>
      <c r="F382" s="1" t="s">
        <v>1113</v>
      </c>
      <c r="G382" s="1" t="s">
        <v>163</v>
      </c>
      <c r="H382" s="1" t="s">
        <v>1114</v>
      </c>
      <c r="I382" s="1">
        <v>0.24773195756321501</v>
      </c>
      <c r="J382" t="s">
        <v>27</v>
      </c>
      <c r="K382" s="1">
        <v>3.7217945746622599E-2</v>
      </c>
      <c r="L382" s="1">
        <v>6.3249995653664598E-2</v>
      </c>
      <c r="M382" s="1" t="s">
        <v>27</v>
      </c>
      <c r="N382" s="1">
        <v>-3.8349999999999999E-3</v>
      </c>
      <c r="O382" s="1">
        <v>7.9943545017797657E-2</v>
      </c>
      <c r="P382" s="1" t="s">
        <v>27</v>
      </c>
    </row>
    <row r="383" spans="1:16" s="1" customFormat="1" ht="15" x14ac:dyDescent="0.3">
      <c r="A383" s="12" t="s">
        <v>219</v>
      </c>
      <c r="B383" s="1" t="s">
        <v>220</v>
      </c>
      <c r="C383" s="1" t="s">
        <v>930</v>
      </c>
      <c r="D383" s="1" t="s">
        <v>28</v>
      </c>
      <c r="E383" s="1" t="s">
        <v>1115</v>
      </c>
      <c r="F383" s="1" t="s">
        <v>1116</v>
      </c>
      <c r="G383" s="1" t="s">
        <v>939</v>
      </c>
      <c r="H383" s="1" t="s">
        <v>1117</v>
      </c>
      <c r="I383" s="1">
        <v>0.66822953764168702</v>
      </c>
      <c r="J383" t="s">
        <v>21</v>
      </c>
      <c r="K383" s="1">
        <v>3.9860187892216698E-3</v>
      </c>
      <c r="L383" s="1">
        <v>7.9621026200449294E-2</v>
      </c>
      <c r="M383" s="1" t="s">
        <v>21</v>
      </c>
      <c r="N383" s="1">
        <v>-2.1110000000000001E-4</v>
      </c>
      <c r="O383" s="1">
        <v>0.91026456501554143</v>
      </c>
      <c r="P383" s="1" t="s">
        <v>27</v>
      </c>
    </row>
    <row r="384" spans="1:16" s="1" customFormat="1" ht="15" x14ac:dyDescent="0.3">
      <c r="A384" s="12" t="s">
        <v>219</v>
      </c>
      <c r="B384" s="1" t="s">
        <v>220</v>
      </c>
      <c r="C384" s="1" t="s">
        <v>930</v>
      </c>
      <c r="D384" s="1" t="s">
        <v>33</v>
      </c>
      <c r="E384" s="1" t="s">
        <v>1054</v>
      </c>
      <c r="F384" s="1" t="s">
        <v>1118</v>
      </c>
      <c r="G384" s="1" t="s">
        <v>289</v>
      </c>
      <c r="H384" s="1" t="s">
        <v>1119</v>
      </c>
      <c r="I384" s="1">
        <v>8.8419630636527003E-4</v>
      </c>
      <c r="J384" t="s">
        <v>39</v>
      </c>
      <c r="K384" s="1">
        <v>3.3388341227655501E-2</v>
      </c>
      <c r="L384" s="1">
        <v>3.58665873537811E-2</v>
      </c>
      <c r="M384" s="1" t="s">
        <v>39</v>
      </c>
      <c r="N384" s="1">
        <v>6.9369999999999996E-3</v>
      </c>
      <c r="O384" s="1">
        <v>8.6980106348291512E-4</v>
      </c>
      <c r="P384" s="1" t="s">
        <v>39</v>
      </c>
    </row>
    <row r="385" spans="1:16" s="1" customFormat="1" ht="15" x14ac:dyDescent="0.3">
      <c r="A385" s="12" t="s">
        <v>219</v>
      </c>
      <c r="B385" s="1" t="s">
        <v>220</v>
      </c>
      <c r="C385" s="1" t="s">
        <v>930</v>
      </c>
      <c r="D385" s="1" t="s">
        <v>36</v>
      </c>
      <c r="E385" s="1" t="s">
        <v>1120</v>
      </c>
      <c r="F385" s="1" t="s">
        <v>1118</v>
      </c>
      <c r="G385" s="1" t="s">
        <v>1121</v>
      </c>
      <c r="H385" s="1" t="s">
        <v>1122</v>
      </c>
      <c r="I385" s="1">
        <v>0.32681358705069102</v>
      </c>
      <c r="J385" t="s">
        <v>21</v>
      </c>
      <c r="K385" s="1">
        <v>4.6371508454197104E-3</v>
      </c>
      <c r="L385" s="1">
        <v>4.0597075991804399E-2</v>
      </c>
      <c r="M385" s="1" t="s">
        <v>21</v>
      </c>
      <c r="N385" s="1">
        <v>-2.2000000000000001E-3</v>
      </c>
      <c r="O385" s="1">
        <v>0.12002350310978348</v>
      </c>
      <c r="P385" s="1" t="s">
        <v>27</v>
      </c>
    </row>
    <row r="386" spans="1:16" s="1" customFormat="1" ht="15" x14ac:dyDescent="0.3">
      <c r="A386" s="12" t="s">
        <v>219</v>
      </c>
      <c r="B386" s="1" t="s">
        <v>220</v>
      </c>
      <c r="C386" s="1" t="s">
        <v>930</v>
      </c>
      <c r="D386" s="1" t="s">
        <v>40</v>
      </c>
      <c r="E386" s="1" t="s">
        <v>1060</v>
      </c>
      <c r="F386" s="1" t="s">
        <v>1123</v>
      </c>
      <c r="G386" s="1" t="s">
        <v>163</v>
      </c>
      <c r="H386" s="1" t="s">
        <v>1124</v>
      </c>
      <c r="I386" s="1">
        <v>4.4216894659602497E-2</v>
      </c>
      <c r="J386" t="s">
        <v>80</v>
      </c>
      <c r="K386" s="1">
        <v>4.8734357153211401E-2</v>
      </c>
      <c r="L386" s="1">
        <v>3.05205828711246E-2</v>
      </c>
      <c r="M386" s="1" t="s">
        <v>27</v>
      </c>
      <c r="N386" s="1">
        <v>-8.4679999999999998E-3</v>
      </c>
      <c r="O386" s="1">
        <v>1.0843154125218159E-5</v>
      </c>
      <c r="P386" s="1" t="s">
        <v>80</v>
      </c>
    </row>
    <row r="387" spans="1:16" s="1" customFormat="1" ht="15" x14ac:dyDescent="0.3">
      <c r="A387" s="12" t="s">
        <v>219</v>
      </c>
      <c r="B387" s="1" t="s">
        <v>220</v>
      </c>
      <c r="C387" s="1" t="s">
        <v>930</v>
      </c>
      <c r="D387" s="1" t="s">
        <v>43</v>
      </c>
      <c r="E387" s="1" t="s">
        <v>1063</v>
      </c>
      <c r="F387" s="1" t="s">
        <v>1125</v>
      </c>
      <c r="G387" s="1" t="s">
        <v>1065</v>
      </c>
      <c r="H387" s="1" t="s">
        <v>1126</v>
      </c>
      <c r="I387" s="1">
        <v>0.28798400468267299</v>
      </c>
      <c r="J387" t="s">
        <v>21</v>
      </c>
      <c r="K387" s="1">
        <v>5.1343733999176197E-5</v>
      </c>
      <c r="L387" s="1">
        <v>0.108764235216919</v>
      </c>
      <c r="M387" s="1" t="s">
        <v>21</v>
      </c>
      <c r="N387" s="1">
        <v>1.2570000000000001E-3</v>
      </c>
      <c r="O387" s="1">
        <v>0.48811656615824395</v>
      </c>
      <c r="P387" s="1" t="s">
        <v>21</v>
      </c>
    </row>
    <row r="388" spans="1:16" s="1" customFormat="1" ht="15" x14ac:dyDescent="0.3">
      <c r="A388" s="12" t="s">
        <v>219</v>
      </c>
      <c r="B388" s="1" t="s">
        <v>220</v>
      </c>
      <c r="C388" s="1" t="s">
        <v>930</v>
      </c>
      <c r="D388" s="1" t="s">
        <v>45</v>
      </c>
      <c r="E388" s="1" t="s">
        <v>1127</v>
      </c>
      <c r="F388" s="1" t="s">
        <v>1128</v>
      </c>
      <c r="G388" s="1" t="s">
        <v>772</v>
      </c>
      <c r="H388" s="1" t="s">
        <v>1129</v>
      </c>
      <c r="I388" s="1">
        <v>0.24687616691231801</v>
      </c>
      <c r="J388" t="s">
        <v>21</v>
      </c>
      <c r="K388" s="1">
        <v>3.1769135865901102E-3</v>
      </c>
      <c r="L388" s="1">
        <v>4.6694858393556402E-2</v>
      </c>
      <c r="M388" s="1" t="s">
        <v>21</v>
      </c>
      <c r="N388" s="1">
        <v>3.7980000000000002E-3</v>
      </c>
      <c r="O388" s="1">
        <v>1.241919947204885E-2</v>
      </c>
      <c r="P388" s="1" t="s">
        <v>39</v>
      </c>
    </row>
    <row r="389" spans="1:16" s="1" customFormat="1" ht="15" x14ac:dyDescent="0.3">
      <c r="A389" s="12" t="s">
        <v>219</v>
      </c>
      <c r="B389" s="1" t="s">
        <v>220</v>
      </c>
      <c r="C389" s="1" t="s">
        <v>930</v>
      </c>
      <c r="D389" s="1" t="s">
        <v>48</v>
      </c>
      <c r="E389" s="1" t="s">
        <v>1130</v>
      </c>
      <c r="F389" s="1" t="s">
        <v>1131</v>
      </c>
      <c r="G389" s="1" t="s">
        <v>1132</v>
      </c>
      <c r="H389" s="1" t="s">
        <v>1133</v>
      </c>
      <c r="I389" s="1">
        <v>0.17982558009320199</v>
      </c>
      <c r="J389" t="s">
        <v>27</v>
      </c>
      <c r="K389" s="1">
        <v>8.4838646007279195E-4</v>
      </c>
      <c r="L389" s="1">
        <v>4.4652711851922003E-2</v>
      </c>
      <c r="M389" s="1" t="s">
        <v>27</v>
      </c>
      <c r="N389" s="1">
        <v>-3.9449999999999997E-3</v>
      </c>
      <c r="O389" s="1">
        <v>7.5669213214448979E-4</v>
      </c>
      <c r="P389" s="1" t="s">
        <v>80</v>
      </c>
    </row>
    <row r="390" spans="1:16" s="1" customFormat="1" ht="15" x14ac:dyDescent="0.3">
      <c r="A390" s="12" t="s">
        <v>219</v>
      </c>
      <c r="B390" s="1" t="s">
        <v>220</v>
      </c>
      <c r="C390" s="1" t="s">
        <v>930</v>
      </c>
      <c r="D390" s="1" t="s">
        <v>53</v>
      </c>
      <c r="E390" s="1" t="s">
        <v>1134</v>
      </c>
      <c r="F390" s="1" t="s">
        <v>1135</v>
      </c>
      <c r="G390" s="1" t="s">
        <v>1136</v>
      </c>
      <c r="H390" s="1" t="s">
        <v>1137</v>
      </c>
      <c r="I390" s="1">
        <v>0</v>
      </c>
      <c r="J390" t="s">
        <v>39</v>
      </c>
      <c r="K390" s="1">
        <v>3.4704802354124098E-7</v>
      </c>
      <c r="L390" s="1">
        <v>5.7137896684844501E-2</v>
      </c>
      <c r="M390" s="1" t="s">
        <v>39</v>
      </c>
      <c r="N390" s="1">
        <v>5.2529999999999999E-3</v>
      </c>
      <c r="O390" s="1">
        <v>6.3334075098044269E-4</v>
      </c>
      <c r="P390" s="1" t="s">
        <v>39</v>
      </c>
    </row>
    <row r="391" spans="1:16" s="1" customFormat="1" ht="15" x14ac:dyDescent="0.3">
      <c r="A391" s="12" t="s">
        <v>219</v>
      </c>
      <c r="B391" s="1" t="s">
        <v>220</v>
      </c>
      <c r="C391" s="1" t="s">
        <v>930</v>
      </c>
      <c r="D391" s="1" t="s">
        <v>58</v>
      </c>
      <c r="E391" s="1" t="s">
        <v>1077</v>
      </c>
      <c r="F391" s="1" t="s">
        <v>1138</v>
      </c>
      <c r="G391" s="1" t="s">
        <v>19</v>
      </c>
      <c r="H391" s="1" t="s">
        <v>1139</v>
      </c>
      <c r="I391" s="1">
        <v>5.83458081695842E-3</v>
      </c>
      <c r="J391" t="s">
        <v>80</v>
      </c>
      <c r="K391" s="1">
        <v>3.5196122503734499E-3</v>
      </c>
      <c r="L391" s="1">
        <v>2.8728864436467001E-2</v>
      </c>
      <c r="M391" s="1" t="s">
        <v>80</v>
      </c>
      <c r="N391" s="1">
        <v>-5.0330000000000001E-3</v>
      </c>
      <c r="O391" s="1">
        <v>8.7676623623394855E-3</v>
      </c>
      <c r="P391" s="1" t="s">
        <v>80</v>
      </c>
    </row>
    <row r="392" spans="1:16" s="1" customFormat="1" ht="15" x14ac:dyDescent="0.3">
      <c r="A392" s="12" t="s">
        <v>219</v>
      </c>
      <c r="B392" s="1" t="s">
        <v>220</v>
      </c>
      <c r="C392" s="1" t="s">
        <v>930</v>
      </c>
      <c r="D392" s="1" t="s">
        <v>62</v>
      </c>
      <c r="E392" s="1" t="s">
        <v>1140</v>
      </c>
      <c r="F392" s="1" t="s">
        <v>1141</v>
      </c>
      <c r="G392" s="1" t="s">
        <v>1142</v>
      </c>
      <c r="H392" s="1" t="s">
        <v>1143</v>
      </c>
      <c r="I392" s="1">
        <v>0.112028074807762</v>
      </c>
      <c r="J392" t="s">
        <v>21</v>
      </c>
      <c r="K392" s="1">
        <v>7.0160977807739401E-3</v>
      </c>
      <c r="L392" s="1">
        <v>1.8330377998477799E-2</v>
      </c>
      <c r="M392" s="1" t="s">
        <v>21</v>
      </c>
      <c r="N392" s="1">
        <v>5.7010000000000003E-3</v>
      </c>
      <c r="O392" s="1">
        <v>2.2303351913776124E-4</v>
      </c>
      <c r="P392" s="1" t="s">
        <v>39</v>
      </c>
    </row>
    <row r="393" spans="1:16" s="1" customFormat="1" ht="15" x14ac:dyDescent="0.3">
      <c r="A393" s="12" t="s">
        <v>219</v>
      </c>
      <c r="B393" s="1" t="s">
        <v>220</v>
      </c>
      <c r="C393" s="1" t="s">
        <v>930</v>
      </c>
      <c r="D393" s="1" t="s">
        <v>65</v>
      </c>
      <c r="E393" s="1" t="s">
        <v>1144</v>
      </c>
      <c r="F393" s="1" t="s">
        <v>1145</v>
      </c>
      <c r="G393" s="1" t="s">
        <v>451</v>
      </c>
      <c r="H393" s="1" t="s">
        <v>1146</v>
      </c>
      <c r="I393" s="1">
        <v>0.17934936182469499</v>
      </c>
      <c r="J393" t="s">
        <v>27</v>
      </c>
      <c r="K393" s="1">
        <v>1.12693708009797E-2</v>
      </c>
      <c r="L393" s="1">
        <v>2.6294490495072698E-2</v>
      </c>
      <c r="M393" s="1" t="s">
        <v>27</v>
      </c>
      <c r="N393" s="1">
        <v>-1.8079999999999999E-3</v>
      </c>
      <c r="O393" s="1">
        <v>0.25670777014315921</v>
      </c>
      <c r="P393" s="1" t="s">
        <v>27</v>
      </c>
    </row>
    <row r="394" spans="1:16" s="1" customFormat="1" ht="15" x14ac:dyDescent="0.3">
      <c r="A394" s="12" t="s">
        <v>219</v>
      </c>
      <c r="B394" s="1" t="s">
        <v>220</v>
      </c>
      <c r="C394" s="1" t="s">
        <v>930</v>
      </c>
      <c r="D394" s="1" t="s">
        <v>68</v>
      </c>
      <c r="E394" s="1" t="s">
        <v>1086</v>
      </c>
      <c r="F394" s="1" t="s">
        <v>1147</v>
      </c>
      <c r="G394" s="1" t="s">
        <v>25</v>
      </c>
      <c r="H394" s="1" t="s">
        <v>1148</v>
      </c>
      <c r="I394" s="1">
        <v>5.0605580666509596E-3</v>
      </c>
      <c r="J394" t="s">
        <v>80</v>
      </c>
      <c r="K394" s="1">
        <v>8.4824508886705799E-2</v>
      </c>
      <c r="L394" s="1">
        <v>2.7174456906962699E-2</v>
      </c>
      <c r="M394" s="1" t="s">
        <v>80</v>
      </c>
      <c r="N394" s="1">
        <v>-1.6949999999999999E-3</v>
      </c>
      <c r="O394" s="1">
        <v>0.40397743513183948</v>
      </c>
      <c r="P394" s="1" t="s">
        <v>27</v>
      </c>
    </row>
    <row r="395" spans="1:16" s="1" customFormat="1" ht="15" x14ac:dyDescent="0.3">
      <c r="A395" s="12" t="s">
        <v>219</v>
      </c>
      <c r="B395" s="1" t="s">
        <v>220</v>
      </c>
      <c r="C395" s="1" t="s">
        <v>930</v>
      </c>
      <c r="D395" s="1" t="s">
        <v>72</v>
      </c>
      <c r="E395" s="1" t="s">
        <v>1149</v>
      </c>
      <c r="F395" s="1" t="s">
        <v>1150</v>
      </c>
      <c r="G395" s="1" t="s">
        <v>599</v>
      </c>
      <c r="H395" s="1" t="s">
        <v>1151</v>
      </c>
      <c r="I395" s="1">
        <v>0.70037639687349296</v>
      </c>
      <c r="J395" t="s">
        <v>27</v>
      </c>
      <c r="K395" s="1">
        <v>2.93848547664199E-3</v>
      </c>
      <c r="L395" s="1">
        <v>8.6870436417602094E-3</v>
      </c>
      <c r="M395" s="1" t="s">
        <v>27</v>
      </c>
      <c r="N395" s="1">
        <v>-6.0849999999999999E-4</v>
      </c>
      <c r="O395" s="1">
        <v>0.72625763594021586</v>
      </c>
      <c r="P395" s="1" t="s">
        <v>27</v>
      </c>
    </row>
    <row r="396" spans="1:16" s="1" customFormat="1" ht="15" x14ac:dyDescent="0.3">
      <c r="A396" s="12" t="s">
        <v>219</v>
      </c>
      <c r="B396" s="1" t="s">
        <v>220</v>
      </c>
      <c r="C396" s="1" t="s">
        <v>930</v>
      </c>
      <c r="D396" s="1" t="s">
        <v>77</v>
      </c>
      <c r="E396" s="1" t="s">
        <v>1092</v>
      </c>
      <c r="F396" s="1" t="s">
        <v>1152</v>
      </c>
      <c r="G396" s="1" t="s">
        <v>1094</v>
      </c>
      <c r="H396" s="1" t="s">
        <v>1153</v>
      </c>
      <c r="I396" s="1">
        <v>0.36617700949212301</v>
      </c>
      <c r="J396" t="s">
        <v>27</v>
      </c>
      <c r="K396" s="1">
        <v>3.4375065366784398E-2</v>
      </c>
      <c r="L396" s="1">
        <v>3.8664025334627102E-2</v>
      </c>
      <c r="M396" s="1" t="s">
        <v>27</v>
      </c>
      <c r="N396" s="1">
        <v>-6.7679999999999997E-4</v>
      </c>
      <c r="O396" s="1">
        <v>0.72515527528927681</v>
      </c>
      <c r="P396" s="1" t="s">
        <v>27</v>
      </c>
    </row>
    <row r="397" spans="1:16" s="1" customFormat="1" ht="15" x14ac:dyDescent="0.3">
      <c r="A397" s="12" t="s">
        <v>219</v>
      </c>
      <c r="B397" s="1" t="s">
        <v>220</v>
      </c>
      <c r="C397" s="1" t="s">
        <v>930</v>
      </c>
      <c r="D397" s="1" t="s">
        <v>81</v>
      </c>
      <c r="E397" s="1" t="s">
        <v>1154</v>
      </c>
      <c r="F397" s="1" t="s">
        <v>1123</v>
      </c>
      <c r="G397" s="1" t="s">
        <v>140</v>
      </c>
      <c r="H397" s="1" t="s">
        <v>1155</v>
      </c>
      <c r="I397" s="1">
        <v>0.45825020497721097</v>
      </c>
      <c r="J397" t="s">
        <v>27</v>
      </c>
      <c r="K397" s="1">
        <v>1.3739883794075E-3</v>
      </c>
      <c r="L397" s="1">
        <v>3.5915977598875201E-2</v>
      </c>
      <c r="M397" s="1" t="s">
        <v>27</v>
      </c>
      <c r="N397" s="1">
        <v>-1.9919999999999998E-3</v>
      </c>
      <c r="O397" s="1">
        <v>0.17922159847243885</v>
      </c>
      <c r="P397" s="1" t="s">
        <v>27</v>
      </c>
    </row>
    <row r="398" spans="1:16" s="1" customFormat="1" ht="15" x14ac:dyDescent="0.3">
      <c r="A398" s="12" t="s">
        <v>219</v>
      </c>
      <c r="B398" s="1" t="s">
        <v>220</v>
      </c>
      <c r="C398" s="1" t="s">
        <v>930</v>
      </c>
      <c r="D398" s="1" t="s">
        <v>86</v>
      </c>
      <c r="E398" s="1" t="s">
        <v>1156</v>
      </c>
      <c r="F398" s="1" t="s">
        <v>1113</v>
      </c>
      <c r="G398" s="1" t="s">
        <v>400</v>
      </c>
      <c r="H398" s="1" t="s">
        <v>1157</v>
      </c>
      <c r="I398" s="1">
        <v>0.12890406354431599</v>
      </c>
      <c r="J398" t="s">
        <v>27</v>
      </c>
      <c r="K398" s="1">
        <v>2.6531158058584699E-4</v>
      </c>
      <c r="L398" s="1">
        <v>8.5682601014088505E-2</v>
      </c>
      <c r="M398" s="1" t="s">
        <v>27</v>
      </c>
      <c r="N398" s="1">
        <v>-1.181E-3</v>
      </c>
      <c r="O398" s="1">
        <v>0.51152886602436987</v>
      </c>
      <c r="P398" s="1" t="s">
        <v>27</v>
      </c>
    </row>
    <row r="399" spans="1:16" s="1" customFormat="1" ht="15" x14ac:dyDescent="0.3">
      <c r="A399" s="12" t="s">
        <v>219</v>
      </c>
      <c r="B399" s="1" t="s">
        <v>220</v>
      </c>
      <c r="C399" s="1" t="s">
        <v>930</v>
      </c>
      <c r="D399" s="1" t="s">
        <v>89</v>
      </c>
      <c r="E399" s="1" t="s">
        <v>1158</v>
      </c>
      <c r="F399" s="1" t="s">
        <v>1159</v>
      </c>
      <c r="G399" s="1" t="s">
        <v>599</v>
      </c>
      <c r="H399" s="1" t="s">
        <v>1160</v>
      </c>
      <c r="I399" s="1">
        <v>0.95203093887425005</v>
      </c>
      <c r="J399" t="s">
        <v>27</v>
      </c>
      <c r="K399" s="1">
        <v>8.8547066520006101E-4</v>
      </c>
      <c r="L399" s="1">
        <v>6.9807400487983701E-2</v>
      </c>
      <c r="M399" s="1" t="s">
        <v>27</v>
      </c>
      <c r="N399" s="1">
        <v>-2.3470000000000001E-5</v>
      </c>
      <c r="O399" s="1">
        <v>0.986663004023143</v>
      </c>
      <c r="P399" s="1" t="s">
        <v>27</v>
      </c>
    </row>
    <row r="400" spans="1:16" s="1" customFormat="1" ht="15" x14ac:dyDescent="0.3">
      <c r="A400" s="12" t="s">
        <v>219</v>
      </c>
      <c r="B400" s="1" t="s">
        <v>220</v>
      </c>
      <c r="C400" s="1" t="s">
        <v>930</v>
      </c>
      <c r="D400" s="1" t="s">
        <v>94</v>
      </c>
      <c r="E400" s="1" t="s">
        <v>1103</v>
      </c>
      <c r="F400" s="1" t="s">
        <v>1161</v>
      </c>
      <c r="G400" s="1" t="s">
        <v>31</v>
      </c>
      <c r="H400" s="1" t="s">
        <v>1162</v>
      </c>
      <c r="I400" s="1">
        <v>5.2969717396912398E-3</v>
      </c>
      <c r="J400" t="s">
        <v>80</v>
      </c>
      <c r="K400" s="1">
        <v>0.111771132692682</v>
      </c>
      <c r="L400" s="1">
        <v>1.32785291104244E-2</v>
      </c>
      <c r="M400" s="1" t="s">
        <v>80</v>
      </c>
      <c r="N400" s="1">
        <v>-1.8320000000000001E-3</v>
      </c>
      <c r="O400" s="1">
        <v>0.31201603207249495</v>
      </c>
      <c r="P400" s="1" t="s">
        <v>27</v>
      </c>
    </row>
    <row r="401" spans="1:16" s="1" customFormat="1" ht="15" x14ac:dyDescent="0.3">
      <c r="A401" s="12" t="s">
        <v>219</v>
      </c>
      <c r="B401" s="1" t="s">
        <v>220</v>
      </c>
      <c r="C401" s="1" t="s">
        <v>930</v>
      </c>
      <c r="D401" s="1" t="s">
        <v>97</v>
      </c>
      <c r="E401" s="1" t="s">
        <v>1163</v>
      </c>
      <c r="F401" s="1" t="s">
        <v>1164</v>
      </c>
      <c r="G401" s="1" t="s">
        <v>1165</v>
      </c>
      <c r="H401" s="1" t="s">
        <v>1166</v>
      </c>
      <c r="I401" s="1">
        <v>3.1192826099868398E-12</v>
      </c>
      <c r="J401" t="s">
        <v>39</v>
      </c>
      <c r="K401" s="1">
        <v>2.0526016597546301E-3</v>
      </c>
      <c r="L401" s="1">
        <v>3.3028553166245103E-2</v>
      </c>
      <c r="M401" s="1" t="s">
        <v>39</v>
      </c>
      <c r="N401" s="1">
        <v>3.4160000000000002E-3</v>
      </c>
      <c r="O401" s="1">
        <v>1.2916748671062597E-10</v>
      </c>
      <c r="P401" s="1" t="s">
        <v>39</v>
      </c>
    </row>
    <row r="402" spans="1:16" s="1" customFormat="1" ht="15" x14ac:dyDescent="0.3">
      <c r="A402" s="12" t="s">
        <v>278</v>
      </c>
      <c r="B402" s="1" t="s">
        <v>220</v>
      </c>
      <c r="C402" s="1" t="s">
        <v>930</v>
      </c>
      <c r="D402" s="1" t="s">
        <v>16</v>
      </c>
      <c r="E402" s="1" t="s">
        <v>1167</v>
      </c>
      <c r="F402" s="1" t="s">
        <v>1168</v>
      </c>
      <c r="G402" s="1" t="s">
        <v>84</v>
      </c>
      <c r="H402" s="1" t="s">
        <v>1169</v>
      </c>
      <c r="I402" s="1">
        <v>2.7636467153201599E-2</v>
      </c>
      <c r="J402" t="s">
        <v>80</v>
      </c>
      <c r="K402" s="1">
        <v>5.1332953303566704E-3</v>
      </c>
      <c r="L402" s="1">
        <v>2.6172652988613401E-2</v>
      </c>
      <c r="M402" s="1" t="s">
        <v>27</v>
      </c>
      <c r="N402" s="1">
        <v>-1.5790000000000001E-3</v>
      </c>
      <c r="O402" s="1">
        <v>0.54765347497116079</v>
      </c>
      <c r="P402" s="1" t="s">
        <v>27</v>
      </c>
    </row>
    <row r="403" spans="1:16" s="1" customFormat="1" ht="15" x14ac:dyDescent="0.3">
      <c r="A403" s="12" t="s">
        <v>278</v>
      </c>
      <c r="B403" s="1" t="s">
        <v>220</v>
      </c>
      <c r="C403" s="1" t="s">
        <v>930</v>
      </c>
      <c r="D403" s="1" t="s">
        <v>22</v>
      </c>
      <c r="E403" s="1" t="s">
        <v>1170</v>
      </c>
      <c r="F403" s="1" t="s">
        <v>1171</v>
      </c>
      <c r="G403" s="1" t="s">
        <v>19</v>
      </c>
      <c r="H403" s="1" t="s">
        <v>1172</v>
      </c>
      <c r="I403" s="1">
        <v>3.9860245557917902E-2</v>
      </c>
      <c r="J403" t="s">
        <v>80</v>
      </c>
      <c r="K403" s="1">
        <v>1.31977241308513E-2</v>
      </c>
      <c r="L403" s="1">
        <v>4.2830327435451697E-2</v>
      </c>
      <c r="M403" s="1" t="s">
        <v>80</v>
      </c>
      <c r="N403" s="1">
        <v>-4.9420000000000002E-3</v>
      </c>
      <c r="O403" s="1">
        <v>9.4018201919162381E-2</v>
      </c>
      <c r="P403" s="1" t="s">
        <v>27</v>
      </c>
    </row>
    <row r="404" spans="1:16" s="1" customFormat="1" ht="15" x14ac:dyDescent="0.3">
      <c r="A404" s="12" t="s">
        <v>278</v>
      </c>
      <c r="B404" s="1" t="s">
        <v>220</v>
      </c>
      <c r="C404" s="1" t="s">
        <v>930</v>
      </c>
      <c r="D404" s="1" t="s">
        <v>28</v>
      </c>
      <c r="E404" s="1" t="s">
        <v>1173</v>
      </c>
      <c r="F404" s="1" t="s">
        <v>1174</v>
      </c>
      <c r="G404" s="1" t="s">
        <v>84</v>
      </c>
      <c r="H404" s="1" t="s">
        <v>1175</v>
      </c>
      <c r="I404" s="1">
        <v>5.11764623964596E-2</v>
      </c>
      <c r="J404" t="s">
        <v>27</v>
      </c>
      <c r="K404" s="1">
        <v>1.9731022300478701E-3</v>
      </c>
      <c r="L404" s="1">
        <v>5.1519166129867101E-2</v>
      </c>
      <c r="M404" s="1" t="s">
        <v>80</v>
      </c>
      <c r="N404" s="1">
        <v>-3.7200000000000002E-3</v>
      </c>
      <c r="O404" s="1">
        <v>0.14101611757981036</v>
      </c>
      <c r="P404" s="1" t="s">
        <v>27</v>
      </c>
    </row>
    <row r="405" spans="1:16" s="1" customFormat="1" ht="15" x14ac:dyDescent="0.3">
      <c r="A405" s="12" t="s">
        <v>278</v>
      </c>
      <c r="B405" s="1" t="s">
        <v>220</v>
      </c>
      <c r="C405" s="1" t="s">
        <v>930</v>
      </c>
      <c r="D405" s="1" t="s">
        <v>33</v>
      </c>
      <c r="E405" s="1" t="s">
        <v>1176</v>
      </c>
      <c r="F405" s="1" t="s">
        <v>1177</v>
      </c>
      <c r="G405" s="1" t="s">
        <v>561</v>
      </c>
      <c r="H405" s="1" t="s">
        <v>1178</v>
      </c>
      <c r="I405" s="1">
        <v>4.2141723359001598E-4</v>
      </c>
      <c r="J405" t="s">
        <v>39</v>
      </c>
      <c r="K405" s="1">
        <v>2.0854852103767699E-2</v>
      </c>
      <c r="L405" s="1">
        <v>3.8447691995665299E-2</v>
      </c>
      <c r="M405" s="1" t="s">
        <v>39</v>
      </c>
      <c r="N405" s="1">
        <v>2.3980000000000001E-2</v>
      </c>
      <c r="O405" s="1">
        <v>4.5669838114315085E-17</v>
      </c>
      <c r="P405" s="1" t="s">
        <v>39</v>
      </c>
    </row>
    <row r="406" spans="1:16" s="1" customFormat="1" ht="15" x14ac:dyDescent="0.3">
      <c r="A406" s="12" t="s">
        <v>278</v>
      </c>
      <c r="B406" s="1" t="s">
        <v>220</v>
      </c>
      <c r="C406" s="1" t="s">
        <v>930</v>
      </c>
      <c r="D406" s="1" t="s">
        <v>36</v>
      </c>
      <c r="E406" s="1" t="s">
        <v>1179</v>
      </c>
      <c r="F406" s="1" t="s">
        <v>1180</v>
      </c>
      <c r="G406" s="1" t="s">
        <v>1181</v>
      </c>
      <c r="H406" s="1" t="s">
        <v>1182</v>
      </c>
      <c r="I406" s="1">
        <v>0.103295621682666</v>
      </c>
      <c r="J406" t="s">
        <v>21</v>
      </c>
      <c r="K406" s="1">
        <v>2.20543708152332E-3</v>
      </c>
      <c r="L406" s="1">
        <v>3.4233701913103799E-2</v>
      </c>
      <c r="M406" s="1" t="s">
        <v>21</v>
      </c>
      <c r="N406" s="1">
        <v>3.1670000000000001E-3</v>
      </c>
      <c r="O406" s="1">
        <v>9.924795947799489E-2</v>
      </c>
      <c r="P406" s="1" t="s">
        <v>21</v>
      </c>
    </row>
    <row r="407" spans="1:16" s="1" customFormat="1" ht="15" x14ac:dyDescent="0.3">
      <c r="A407" s="12" t="s">
        <v>278</v>
      </c>
      <c r="B407" s="1" t="s">
        <v>220</v>
      </c>
      <c r="C407" s="1" t="s">
        <v>930</v>
      </c>
      <c r="D407" s="1" t="s">
        <v>40</v>
      </c>
      <c r="E407" s="1" t="s">
        <v>1183</v>
      </c>
      <c r="F407" s="1" t="s">
        <v>1184</v>
      </c>
      <c r="G407" s="1" t="s">
        <v>84</v>
      </c>
      <c r="H407" s="1" t="s">
        <v>1185</v>
      </c>
      <c r="I407" s="1">
        <v>1.5568453444824999E-2</v>
      </c>
      <c r="J407" t="s">
        <v>80</v>
      </c>
      <c r="K407" s="1">
        <v>3.0513253589117099E-2</v>
      </c>
      <c r="L407" s="1">
        <v>1.8128876687137401E-2</v>
      </c>
      <c r="M407" s="1" t="s">
        <v>80</v>
      </c>
      <c r="N407" s="1">
        <v>-2.104E-2</v>
      </c>
      <c r="O407" s="1">
        <v>6.4996747777475823E-16</v>
      </c>
      <c r="P407" s="1" t="s">
        <v>80</v>
      </c>
    </row>
    <row r="408" spans="1:16" s="1" customFormat="1" ht="15" x14ac:dyDescent="0.3">
      <c r="A408" s="12" t="s">
        <v>278</v>
      </c>
      <c r="B408" s="1" t="s">
        <v>220</v>
      </c>
      <c r="C408" s="1" t="s">
        <v>930</v>
      </c>
      <c r="D408" s="1" t="s">
        <v>43</v>
      </c>
      <c r="E408" s="1" t="s">
        <v>1063</v>
      </c>
      <c r="F408" s="1" t="s">
        <v>1186</v>
      </c>
      <c r="G408" s="1" t="s">
        <v>1065</v>
      </c>
      <c r="H408" s="1" t="s">
        <v>1187</v>
      </c>
      <c r="I408" s="1">
        <v>0.34502564820717802</v>
      </c>
      <c r="J408" t="s">
        <v>21</v>
      </c>
      <c r="K408" s="1">
        <v>1.33412981550896E-4</v>
      </c>
      <c r="L408" s="1">
        <v>6.9154533931575807E-2</v>
      </c>
      <c r="M408" s="1" t="s">
        <v>21</v>
      </c>
      <c r="N408" s="1">
        <v>-2.3440000000000002E-3</v>
      </c>
      <c r="O408" s="1">
        <v>0.34088110980790642</v>
      </c>
      <c r="P408" s="1" t="s">
        <v>27</v>
      </c>
    </row>
    <row r="409" spans="1:16" s="1" customFormat="1" ht="15" x14ac:dyDescent="0.3">
      <c r="A409" s="12" t="s">
        <v>278</v>
      </c>
      <c r="B409" s="1" t="s">
        <v>220</v>
      </c>
      <c r="C409" s="1" t="s">
        <v>930</v>
      </c>
      <c r="D409" s="1" t="s">
        <v>45</v>
      </c>
      <c r="E409" s="1" t="s">
        <v>1188</v>
      </c>
      <c r="F409" s="1" t="s">
        <v>1189</v>
      </c>
      <c r="G409" s="1" t="s">
        <v>487</v>
      </c>
      <c r="H409" s="1" t="s">
        <v>1190</v>
      </c>
      <c r="I409" s="1">
        <v>0.17098561663591699</v>
      </c>
      <c r="J409" t="s">
        <v>27</v>
      </c>
      <c r="K409" s="1">
        <v>2.6280859329486099E-3</v>
      </c>
      <c r="L409" s="1">
        <v>3.1877700433255399E-2</v>
      </c>
      <c r="M409" s="1" t="s">
        <v>27</v>
      </c>
      <c r="N409" s="1">
        <v>1.771E-3</v>
      </c>
      <c r="O409" s="1">
        <v>0.38696119346997548</v>
      </c>
      <c r="P409" s="1" t="s">
        <v>21</v>
      </c>
    </row>
    <row r="410" spans="1:16" s="1" customFormat="1" ht="15" x14ac:dyDescent="0.3">
      <c r="A410" s="12" t="s">
        <v>278</v>
      </c>
      <c r="B410" s="1" t="s">
        <v>220</v>
      </c>
      <c r="C410" s="1" t="s">
        <v>930</v>
      </c>
      <c r="D410" s="1" t="s">
        <v>48</v>
      </c>
      <c r="E410" s="1" t="s">
        <v>1191</v>
      </c>
      <c r="F410" s="1" t="s">
        <v>1192</v>
      </c>
      <c r="G410" s="1" t="s">
        <v>1193</v>
      </c>
      <c r="H410" s="1" t="s">
        <v>1194</v>
      </c>
      <c r="I410" s="1">
        <v>0.30464392188016498</v>
      </c>
      <c r="J410" t="s">
        <v>27</v>
      </c>
      <c r="K410" s="1">
        <v>4.9737337877753295E-4</v>
      </c>
      <c r="L410" s="1">
        <v>2.51437765503486E-2</v>
      </c>
      <c r="M410" s="1" t="s">
        <v>27</v>
      </c>
      <c r="N410" s="1">
        <v>-8.4069999999999995E-3</v>
      </c>
      <c r="O410" s="1">
        <v>1.0681612252099345E-7</v>
      </c>
      <c r="P410" s="1" t="s">
        <v>80</v>
      </c>
    </row>
    <row r="411" spans="1:16" s="1" customFormat="1" ht="15" x14ac:dyDescent="0.3">
      <c r="A411" s="12" t="s">
        <v>278</v>
      </c>
      <c r="B411" s="1" t="s">
        <v>220</v>
      </c>
      <c r="C411" s="1" t="s">
        <v>930</v>
      </c>
      <c r="D411" s="1" t="s">
        <v>53</v>
      </c>
      <c r="E411" s="1" t="s">
        <v>1195</v>
      </c>
      <c r="F411" s="1" t="s">
        <v>1196</v>
      </c>
      <c r="G411" s="1" t="s">
        <v>1197</v>
      </c>
      <c r="H411" s="1" t="s">
        <v>1198</v>
      </c>
      <c r="I411" s="1">
        <v>0</v>
      </c>
      <c r="J411" t="s">
        <v>39</v>
      </c>
      <c r="K411" s="1">
        <v>2.3683849836864099E-7</v>
      </c>
      <c r="L411" s="1">
        <v>4.6256744464544301E-2</v>
      </c>
      <c r="M411" s="1" t="s">
        <v>39</v>
      </c>
      <c r="N411" s="1">
        <v>8.5220000000000001E-3</v>
      </c>
      <c r="O411" s="1">
        <v>3.7959583894414353E-5</v>
      </c>
      <c r="P411" s="1" t="s">
        <v>39</v>
      </c>
    </row>
    <row r="412" spans="1:16" s="1" customFormat="1" ht="15" x14ac:dyDescent="0.3">
      <c r="A412" s="12" t="s">
        <v>278</v>
      </c>
      <c r="B412" s="1" t="s">
        <v>220</v>
      </c>
      <c r="C412" s="1" t="s">
        <v>930</v>
      </c>
      <c r="D412" s="1" t="s">
        <v>58</v>
      </c>
      <c r="E412" s="1" t="s">
        <v>1199</v>
      </c>
      <c r="F412" s="1" t="s">
        <v>1200</v>
      </c>
      <c r="G412" s="1" t="s">
        <v>293</v>
      </c>
      <c r="H412" s="1" t="s">
        <v>1201</v>
      </c>
      <c r="I412" s="1">
        <v>6.4666623505801699E-2</v>
      </c>
      <c r="J412" t="s">
        <v>27</v>
      </c>
      <c r="K412" s="1">
        <v>1.9786993323668298E-3</v>
      </c>
      <c r="L412" s="1">
        <v>1.5495575519836E-2</v>
      </c>
      <c r="M412" s="1" t="s">
        <v>27</v>
      </c>
      <c r="N412" s="1">
        <v>-4.267E-3</v>
      </c>
      <c r="O412" s="1">
        <v>0.10486526684577199</v>
      </c>
      <c r="P412" s="1" t="s">
        <v>27</v>
      </c>
    </row>
    <row r="413" spans="1:16" s="1" customFormat="1" ht="15" x14ac:dyDescent="0.3">
      <c r="A413" s="12" t="s">
        <v>278</v>
      </c>
      <c r="B413" s="1" t="s">
        <v>220</v>
      </c>
      <c r="C413" s="1" t="s">
        <v>930</v>
      </c>
      <c r="D413" s="1" t="s">
        <v>62</v>
      </c>
      <c r="E413" s="1" t="s">
        <v>1140</v>
      </c>
      <c r="F413" s="1" t="s">
        <v>1202</v>
      </c>
      <c r="G413" s="1" t="s">
        <v>1142</v>
      </c>
      <c r="H413" s="1" t="s">
        <v>1203</v>
      </c>
      <c r="I413" s="1">
        <v>0.158014826756847</v>
      </c>
      <c r="J413" t="s">
        <v>21</v>
      </c>
      <c r="K413" s="1">
        <v>1.85204899112545E-3</v>
      </c>
      <c r="L413" s="1">
        <v>1.04492742709407E-2</v>
      </c>
      <c r="M413" s="1" t="s">
        <v>21</v>
      </c>
      <c r="N413" s="1">
        <v>1.372E-2</v>
      </c>
      <c r="O413" s="1">
        <v>9.6189479308249549E-11</v>
      </c>
      <c r="P413" s="1" t="s">
        <v>39</v>
      </c>
    </row>
    <row r="414" spans="1:16" s="1" customFormat="1" ht="15" x14ac:dyDescent="0.3">
      <c r="A414" s="12" t="s">
        <v>278</v>
      </c>
      <c r="B414" s="1" t="s">
        <v>220</v>
      </c>
      <c r="C414" s="1" t="s">
        <v>930</v>
      </c>
      <c r="D414" s="1" t="s">
        <v>65</v>
      </c>
      <c r="E414" s="1" t="s">
        <v>1204</v>
      </c>
      <c r="F414" s="1" t="s">
        <v>1205</v>
      </c>
      <c r="G414" s="1" t="s">
        <v>51</v>
      </c>
      <c r="H414" s="1" t="s">
        <v>1206</v>
      </c>
      <c r="I414" s="1">
        <v>0.246574056849693</v>
      </c>
      <c r="J414" t="s">
        <v>27</v>
      </c>
      <c r="K414" s="1">
        <v>4.0766869196662298E-3</v>
      </c>
      <c r="L414" s="1">
        <v>1.9447916598636799E-2</v>
      </c>
      <c r="M414" s="1" t="s">
        <v>27</v>
      </c>
      <c r="N414" s="1">
        <v>-3.601E-3</v>
      </c>
      <c r="O414" s="1">
        <v>9.4591468251613284E-2</v>
      </c>
      <c r="P414" s="1" t="s">
        <v>27</v>
      </c>
    </row>
    <row r="415" spans="1:16" s="1" customFormat="1" ht="15" x14ac:dyDescent="0.3">
      <c r="A415" s="12" t="s">
        <v>278</v>
      </c>
      <c r="B415" s="1" t="s">
        <v>220</v>
      </c>
      <c r="C415" s="1" t="s">
        <v>930</v>
      </c>
      <c r="D415" s="1" t="s">
        <v>68</v>
      </c>
      <c r="E415" s="1" t="s">
        <v>1207</v>
      </c>
      <c r="F415" s="1" t="s">
        <v>1208</v>
      </c>
      <c r="G415" s="1" t="s">
        <v>19</v>
      </c>
      <c r="H415" s="1" t="s">
        <v>1209</v>
      </c>
      <c r="I415" s="1">
        <v>1.2459736568488399E-2</v>
      </c>
      <c r="J415" t="s">
        <v>80</v>
      </c>
      <c r="K415" s="1">
        <v>2.5695918852024598E-2</v>
      </c>
      <c r="L415" s="1">
        <v>3.0188270744276401E-2</v>
      </c>
      <c r="M415" s="1" t="s">
        <v>80</v>
      </c>
      <c r="N415" s="1">
        <v>-3.0460000000000001E-3</v>
      </c>
      <c r="O415" s="1">
        <v>0.25927682529322754</v>
      </c>
      <c r="P415" s="1" t="s">
        <v>27</v>
      </c>
    </row>
    <row r="416" spans="1:16" s="1" customFormat="1" ht="15" x14ac:dyDescent="0.3">
      <c r="A416" s="12" t="s">
        <v>278</v>
      </c>
      <c r="B416" s="1" t="s">
        <v>220</v>
      </c>
      <c r="C416" s="1" t="s">
        <v>930</v>
      </c>
      <c r="D416" s="1" t="s">
        <v>72</v>
      </c>
      <c r="E416" s="1" t="s">
        <v>1210</v>
      </c>
      <c r="F416" s="1" t="s">
        <v>1211</v>
      </c>
      <c r="G416" s="1" t="s">
        <v>299</v>
      </c>
      <c r="H416" s="1" t="s">
        <v>1212</v>
      </c>
      <c r="I416" s="1">
        <v>0.77017092565022305</v>
      </c>
      <c r="J416" t="s">
        <v>21</v>
      </c>
      <c r="K416" s="1">
        <v>1.4450434401638301E-3</v>
      </c>
      <c r="L416" s="1">
        <v>6.1045100595250599E-3</v>
      </c>
      <c r="M416" s="1" t="s">
        <v>21</v>
      </c>
      <c r="N416" s="1">
        <v>-2.689E-3</v>
      </c>
      <c r="O416" s="1">
        <v>0.25112292703580447</v>
      </c>
      <c r="P416" s="1" t="s">
        <v>27</v>
      </c>
    </row>
    <row r="417" spans="1:16" s="1" customFormat="1" ht="15" x14ac:dyDescent="0.3">
      <c r="A417" s="12" t="s">
        <v>278</v>
      </c>
      <c r="B417" s="1" t="s">
        <v>220</v>
      </c>
      <c r="C417" s="1" t="s">
        <v>930</v>
      </c>
      <c r="D417" s="1" t="s">
        <v>77</v>
      </c>
      <c r="E417" s="1" t="s">
        <v>1213</v>
      </c>
      <c r="F417" s="1" t="s">
        <v>1214</v>
      </c>
      <c r="G417" s="1" t="s">
        <v>1215</v>
      </c>
      <c r="H417" s="1" t="s">
        <v>1216</v>
      </c>
      <c r="I417" s="1">
        <v>0.50613628503762598</v>
      </c>
      <c r="J417" t="s">
        <v>27</v>
      </c>
      <c r="K417" s="1">
        <v>2.1961729018219699E-2</v>
      </c>
      <c r="L417" s="1">
        <v>2.2957904781198898E-2</v>
      </c>
      <c r="M417" s="1" t="s">
        <v>27</v>
      </c>
      <c r="N417" s="1">
        <v>-1.2019999999999999E-3</v>
      </c>
      <c r="O417" s="1">
        <v>0.64865006993713414</v>
      </c>
      <c r="P417" s="1" t="s">
        <v>27</v>
      </c>
    </row>
    <row r="418" spans="1:16" s="1" customFormat="1" ht="15" x14ac:dyDescent="0.3">
      <c r="A418" s="12" t="s">
        <v>278</v>
      </c>
      <c r="B418" s="1" t="s">
        <v>220</v>
      </c>
      <c r="C418" s="1" t="s">
        <v>930</v>
      </c>
      <c r="D418" s="1" t="s">
        <v>81</v>
      </c>
      <c r="E418" s="1" t="s">
        <v>1217</v>
      </c>
      <c r="F418" s="1" t="s">
        <v>1218</v>
      </c>
      <c r="G418" s="1" t="s">
        <v>835</v>
      </c>
      <c r="H418" s="1" t="s">
        <v>1219</v>
      </c>
      <c r="I418" s="1">
        <v>7.1016222359166603E-2</v>
      </c>
      <c r="J418" t="s">
        <v>21</v>
      </c>
      <c r="K418" s="1">
        <v>4.22741543337879E-4</v>
      </c>
      <c r="L418" s="1">
        <v>2.27011499352043E-2</v>
      </c>
      <c r="M418" s="1" t="s">
        <v>21</v>
      </c>
      <c r="N418" s="1">
        <v>2.6619999999999999E-3</v>
      </c>
      <c r="O418" s="1">
        <v>0.18561793124724765</v>
      </c>
      <c r="P418" s="1" t="s">
        <v>21</v>
      </c>
    </row>
    <row r="419" spans="1:16" s="1" customFormat="1" ht="15" x14ac:dyDescent="0.3">
      <c r="A419" s="12" t="s">
        <v>278</v>
      </c>
      <c r="B419" s="1" t="s">
        <v>220</v>
      </c>
      <c r="C419" s="1" t="s">
        <v>930</v>
      </c>
      <c r="D419" s="1" t="s">
        <v>86</v>
      </c>
      <c r="E419" s="1" t="s">
        <v>1220</v>
      </c>
      <c r="F419" s="1" t="s">
        <v>1221</v>
      </c>
      <c r="G419" s="1" t="s">
        <v>386</v>
      </c>
      <c r="H419" s="1" t="s">
        <v>1222</v>
      </c>
      <c r="I419" s="1">
        <v>0.39984286713773998</v>
      </c>
      <c r="J419" t="s">
        <v>27</v>
      </c>
      <c r="K419" s="1">
        <v>1.09771417164173E-4</v>
      </c>
      <c r="L419" s="1">
        <v>5.6673269644015298E-2</v>
      </c>
      <c r="M419" s="1" t="s">
        <v>27</v>
      </c>
      <c r="N419" s="1">
        <v>-2.7759999999999998E-3</v>
      </c>
      <c r="O419" s="1">
        <v>0.25272669189520858</v>
      </c>
      <c r="P419" s="1" t="s">
        <v>27</v>
      </c>
    </row>
    <row r="420" spans="1:16" s="1" customFormat="1" ht="15" x14ac:dyDescent="0.3">
      <c r="A420" s="12" t="s">
        <v>278</v>
      </c>
      <c r="B420" s="1" t="s">
        <v>220</v>
      </c>
      <c r="C420" s="1" t="s">
        <v>930</v>
      </c>
      <c r="D420" s="1" t="s">
        <v>89</v>
      </c>
      <c r="E420" s="1" t="s">
        <v>1223</v>
      </c>
      <c r="F420" s="1" t="s">
        <v>1224</v>
      </c>
      <c r="G420" s="1" t="s">
        <v>1225</v>
      </c>
      <c r="H420" s="1" t="s">
        <v>1226</v>
      </c>
      <c r="I420" s="1">
        <v>0.34779148597564602</v>
      </c>
      <c r="J420" t="s">
        <v>21</v>
      </c>
      <c r="K420" s="1">
        <v>5.2783313483972805E-4</v>
      </c>
      <c r="L420" s="1">
        <v>4.4615665370467898E-2</v>
      </c>
      <c r="M420" s="1" t="s">
        <v>21</v>
      </c>
      <c r="N420" s="1">
        <v>-1.057E-3</v>
      </c>
      <c r="O420" s="1">
        <v>0.57880299239743294</v>
      </c>
      <c r="P420" s="1" t="s">
        <v>27</v>
      </c>
    </row>
    <row r="421" spans="1:16" s="1" customFormat="1" ht="15" x14ac:dyDescent="0.3">
      <c r="A421" s="12" t="s">
        <v>278</v>
      </c>
      <c r="B421" s="1" t="s">
        <v>220</v>
      </c>
      <c r="C421" s="1" t="s">
        <v>930</v>
      </c>
      <c r="D421" s="1" t="s">
        <v>94</v>
      </c>
      <c r="E421" s="1" t="s">
        <v>1227</v>
      </c>
      <c r="F421" s="1" t="s">
        <v>1228</v>
      </c>
      <c r="G421" s="1" t="s">
        <v>163</v>
      </c>
      <c r="H421" s="1" t="s">
        <v>1229</v>
      </c>
      <c r="I421" s="1">
        <v>1.01052607199974E-2</v>
      </c>
      <c r="J421" t="s">
        <v>80</v>
      </c>
      <c r="K421" s="1">
        <v>3.3424302476201498E-2</v>
      </c>
      <c r="L421" s="1">
        <v>1.2201063084572901E-2</v>
      </c>
      <c r="M421" s="1" t="s">
        <v>80</v>
      </c>
      <c r="N421" s="1">
        <v>-3.1089999999999998E-3</v>
      </c>
      <c r="O421" s="1">
        <v>0.20076914602987297</v>
      </c>
      <c r="P421" s="1" t="s">
        <v>27</v>
      </c>
    </row>
    <row r="422" spans="1:16" s="1" customFormat="1" ht="15" x14ac:dyDescent="0.3">
      <c r="A422" s="12" t="s">
        <v>278</v>
      </c>
      <c r="B422" s="1" t="s">
        <v>220</v>
      </c>
      <c r="C422" s="1" t="s">
        <v>930</v>
      </c>
      <c r="D422" s="1" t="s">
        <v>97</v>
      </c>
      <c r="E422" s="1" t="s">
        <v>1230</v>
      </c>
      <c r="F422" s="1" t="s">
        <v>1231</v>
      </c>
      <c r="G422" s="1" t="s">
        <v>1232</v>
      </c>
      <c r="H422" s="1" t="s">
        <v>1233</v>
      </c>
      <c r="I422" s="1">
        <v>1.67532654415936E-13</v>
      </c>
      <c r="J422" t="s">
        <v>39</v>
      </c>
      <c r="K422" s="1">
        <v>1.18860132942711E-3</v>
      </c>
      <c r="L422" s="1">
        <v>1.37022904022761E-2</v>
      </c>
      <c r="M422" s="1" t="s">
        <v>39</v>
      </c>
      <c r="N422" s="1">
        <v>3.4150000000000001E-3</v>
      </c>
      <c r="O422" s="1">
        <v>2.17536386179633E-6</v>
      </c>
      <c r="P422" s="1" t="s">
        <v>39</v>
      </c>
    </row>
    <row r="423" spans="1:16" s="1" customFormat="1" ht="15" x14ac:dyDescent="0.3">
      <c r="A423" s="12" t="s">
        <v>278</v>
      </c>
      <c r="B423" s="1" t="s">
        <v>102</v>
      </c>
      <c r="C423" s="1" t="s">
        <v>1234</v>
      </c>
      <c r="D423" s="1" t="s">
        <v>16</v>
      </c>
      <c r="E423" s="1" t="s">
        <v>1235</v>
      </c>
      <c r="F423" s="1" t="s">
        <v>1236</v>
      </c>
      <c r="G423" s="1" t="s">
        <v>1237</v>
      </c>
      <c r="H423" s="1" t="s">
        <v>1238</v>
      </c>
      <c r="I423" s="1">
        <v>8.0394553188280496E-2</v>
      </c>
      <c r="J423" t="s">
        <v>27</v>
      </c>
      <c r="K423" s="1">
        <v>0.183877744617822</v>
      </c>
      <c r="L423" s="1">
        <v>7.4668522704170997E-3</v>
      </c>
      <c r="M423" s="1" t="s">
        <v>27</v>
      </c>
      <c r="N423" s="1">
        <v>-1.44E-2</v>
      </c>
      <c r="O423" s="1">
        <v>6.6212535890040711E-2</v>
      </c>
      <c r="P423" s="1" t="s">
        <v>27</v>
      </c>
    </row>
    <row r="424" spans="1:16" s="1" customFormat="1" ht="15" x14ac:dyDescent="0.3">
      <c r="A424" s="12" t="s">
        <v>278</v>
      </c>
      <c r="B424" s="1" t="s">
        <v>102</v>
      </c>
      <c r="C424" s="1" t="s">
        <v>1234</v>
      </c>
      <c r="D424" s="1" t="s">
        <v>22</v>
      </c>
      <c r="E424" s="1" t="s">
        <v>1239</v>
      </c>
      <c r="F424" s="1" t="s">
        <v>1240</v>
      </c>
      <c r="G424" s="1" t="s">
        <v>1241</v>
      </c>
      <c r="H424" s="1" t="s">
        <v>1242</v>
      </c>
      <c r="I424" s="1">
        <v>0.59205349164961396</v>
      </c>
      <c r="J424" t="s">
        <v>27</v>
      </c>
      <c r="K424" s="1">
        <v>0.238567217497092</v>
      </c>
      <c r="L424" s="1">
        <v>1.57395507913194E-2</v>
      </c>
      <c r="M424" s="1" t="s">
        <v>27</v>
      </c>
      <c r="N424" s="1">
        <v>6.8279999999999999E-3</v>
      </c>
      <c r="O424" s="1">
        <v>0.39693584908091339</v>
      </c>
      <c r="P424" s="1" t="s">
        <v>21</v>
      </c>
    </row>
    <row r="425" spans="1:16" s="1" customFormat="1" ht="15" x14ac:dyDescent="0.3">
      <c r="A425" s="12" t="s">
        <v>278</v>
      </c>
      <c r="B425" s="1" t="s">
        <v>102</v>
      </c>
      <c r="C425" s="1" t="s">
        <v>1234</v>
      </c>
      <c r="D425" s="1" t="s">
        <v>28</v>
      </c>
      <c r="E425" s="1" t="s">
        <v>1243</v>
      </c>
      <c r="F425" s="1" t="s">
        <v>1244</v>
      </c>
      <c r="G425" s="1" t="s">
        <v>1245</v>
      </c>
      <c r="H425" s="1" t="s">
        <v>1246</v>
      </c>
      <c r="I425" s="1">
        <v>0.105310420114603</v>
      </c>
      <c r="J425" t="s">
        <v>27</v>
      </c>
      <c r="K425" s="1">
        <v>0.14564581385795999</v>
      </c>
      <c r="L425" s="1">
        <v>1.5231566902150899E-2</v>
      </c>
      <c r="M425" s="1" t="s">
        <v>27</v>
      </c>
      <c r="N425" s="1">
        <v>8.6530000000000005E-4</v>
      </c>
      <c r="O425" s="1">
        <v>0.90172119606954704</v>
      </c>
      <c r="P425" s="1" t="s">
        <v>21</v>
      </c>
    </row>
    <row r="426" spans="1:16" s="1" customFormat="1" ht="15" x14ac:dyDescent="0.3">
      <c r="A426" s="12" t="s">
        <v>278</v>
      </c>
      <c r="B426" s="1" t="s">
        <v>102</v>
      </c>
      <c r="C426" s="1" t="s">
        <v>1234</v>
      </c>
      <c r="D426" s="1" t="s">
        <v>33</v>
      </c>
      <c r="E426" s="1" t="s">
        <v>1247</v>
      </c>
      <c r="F426" s="1" t="s">
        <v>1248</v>
      </c>
      <c r="G426" s="1" t="s">
        <v>1249</v>
      </c>
      <c r="H426" s="1" t="s">
        <v>1250</v>
      </c>
      <c r="I426" s="1">
        <v>6.3939982429419298E-2</v>
      </c>
      <c r="J426" t="s">
        <v>27</v>
      </c>
      <c r="K426" s="1">
        <v>0.52675817272431502</v>
      </c>
      <c r="L426" s="1">
        <v>2.7762562684072699E-3</v>
      </c>
      <c r="M426" s="1" t="s">
        <v>27</v>
      </c>
      <c r="N426" s="1">
        <v>8.2470000000000009E-3</v>
      </c>
      <c r="O426" s="1">
        <v>0.30809688608294122</v>
      </c>
      <c r="P426" s="1" t="s">
        <v>21</v>
      </c>
    </row>
    <row r="427" spans="1:16" s="1" customFormat="1" ht="15" x14ac:dyDescent="0.3">
      <c r="A427" s="12" t="s">
        <v>278</v>
      </c>
      <c r="B427" s="1" t="s">
        <v>102</v>
      </c>
      <c r="C427" s="1" t="s">
        <v>1234</v>
      </c>
      <c r="D427" s="1" t="s">
        <v>36</v>
      </c>
      <c r="E427" s="1" t="s">
        <v>1251</v>
      </c>
      <c r="F427" s="1" t="s">
        <v>1252</v>
      </c>
      <c r="G427" s="1" t="s">
        <v>1253</v>
      </c>
      <c r="H427" s="1" t="s">
        <v>1254</v>
      </c>
      <c r="I427" s="1">
        <v>3.6814990168587702E-4</v>
      </c>
      <c r="J427" t="s">
        <v>80</v>
      </c>
      <c r="K427" s="1">
        <v>0.106643099261583</v>
      </c>
      <c r="L427" s="1">
        <v>1.4964668133379599E-2</v>
      </c>
      <c r="M427" s="1" t="s">
        <v>80</v>
      </c>
      <c r="N427" s="1">
        <v>-8.4910000000000003E-3</v>
      </c>
      <c r="O427" s="1">
        <v>0.11629596724326943</v>
      </c>
      <c r="P427" s="1" t="s">
        <v>27</v>
      </c>
    </row>
    <row r="428" spans="1:16" s="1" customFormat="1" ht="15" x14ac:dyDescent="0.3">
      <c r="A428" s="12" t="s">
        <v>278</v>
      </c>
      <c r="B428" s="1" t="s">
        <v>102</v>
      </c>
      <c r="C428" s="1" t="s">
        <v>1234</v>
      </c>
      <c r="D428" s="1" t="s">
        <v>40</v>
      </c>
      <c r="E428" s="1" t="s">
        <v>1255</v>
      </c>
      <c r="F428" s="1" t="s">
        <v>1256</v>
      </c>
      <c r="G428" s="1" t="s">
        <v>1257</v>
      </c>
      <c r="H428" s="1" t="s">
        <v>1258</v>
      </c>
      <c r="I428" s="1">
        <v>0.67004922438801096</v>
      </c>
      <c r="J428" t="s">
        <v>27</v>
      </c>
      <c r="K428" s="1">
        <v>2.0280409370144001E-2</v>
      </c>
      <c r="L428" s="1">
        <v>9.94841266467619E-2</v>
      </c>
      <c r="M428" s="1" t="s">
        <v>27</v>
      </c>
      <c r="N428" s="1">
        <v>-9.247E-3</v>
      </c>
      <c r="O428" s="1">
        <v>0.12581405386762115</v>
      </c>
      <c r="P428" s="1" t="s">
        <v>27</v>
      </c>
    </row>
    <row r="429" spans="1:16" s="1" customFormat="1" ht="15" x14ac:dyDescent="0.3">
      <c r="A429" s="12" t="s">
        <v>278</v>
      </c>
      <c r="B429" s="1" t="s">
        <v>102</v>
      </c>
      <c r="C429" s="1" t="s">
        <v>1234</v>
      </c>
      <c r="D429" s="1" t="s">
        <v>43</v>
      </c>
      <c r="E429" s="1" t="s">
        <v>1259</v>
      </c>
      <c r="F429" s="1" t="s">
        <v>1260</v>
      </c>
      <c r="G429" s="1" t="s">
        <v>1261</v>
      </c>
      <c r="H429" s="1" t="s">
        <v>1262</v>
      </c>
      <c r="I429" s="1">
        <v>0.64944710170436104</v>
      </c>
      <c r="J429" t="s">
        <v>21</v>
      </c>
      <c r="K429" s="1">
        <v>1.59902671464929E-5</v>
      </c>
      <c r="L429" s="1">
        <v>0.85656715831908403</v>
      </c>
      <c r="M429" s="1" t="s">
        <v>21</v>
      </c>
      <c r="N429" s="1">
        <v>-6.7020000000000003E-4</v>
      </c>
      <c r="O429" s="1">
        <v>0.91093069956575135</v>
      </c>
      <c r="P429" s="1" t="s">
        <v>27</v>
      </c>
    </row>
    <row r="430" spans="1:16" s="1" customFormat="1" ht="15" x14ac:dyDescent="0.3">
      <c r="A430" s="12" t="s">
        <v>278</v>
      </c>
      <c r="B430" s="1" t="s">
        <v>102</v>
      </c>
      <c r="C430" s="1" t="s">
        <v>1234</v>
      </c>
      <c r="D430" s="1" t="s">
        <v>45</v>
      </c>
      <c r="E430" s="1" t="s">
        <v>1263</v>
      </c>
      <c r="F430" s="1" t="s">
        <v>1264</v>
      </c>
      <c r="G430" s="1" t="s">
        <v>1265</v>
      </c>
      <c r="H430" s="1" t="s">
        <v>1266</v>
      </c>
      <c r="I430" s="1">
        <v>3.2921987853029599E-4</v>
      </c>
      <c r="J430" t="s">
        <v>80</v>
      </c>
      <c r="K430" s="1">
        <v>0.110662017972606</v>
      </c>
      <c r="L430" s="1">
        <v>1.7140837011767399E-2</v>
      </c>
      <c r="M430" s="1" t="s">
        <v>80</v>
      </c>
      <c r="N430" s="1">
        <v>-8.4399999999999996E-3</v>
      </c>
      <c r="O430" s="1">
        <v>0.14780933979255645</v>
      </c>
      <c r="P430" s="1" t="s">
        <v>27</v>
      </c>
    </row>
    <row r="431" spans="1:16" s="1" customFormat="1" ht="15" x14ac:dyDescent="0.3">
      <c r="A431" s="12" t="s">
        <v>278</v>
      </c>
      <c r="B431" s="1" t="s">
        <v>102</v>
      </c>
      <c r="C431" s="1" t="s">
        <v>1234</v>
      </c>
      <c r="D431" s="1" t="s">
        <v>48</v>
      </c>
      <c r="E431" s="1" t="s">
        <v>1267</v>
      </c>
      <c r="F431" s="1" t="s">
        <v>1268</v>
      </c>
      <c r="G431" s="1" t="s">
        <v>1269</v>
      </c>
      <c r="H431" s="1" t="s">
        <v>1270</v>
      </c>
      <c r="I431" s="1">
        <v>7.2111576975708602E-4</v>
      </c>
      <c r="J431" t="s">
        <v>39</v>
      </c>
      <c r="K431" s="1">
        <v>2.9154017837651501E-6</v>
      </c>
      <c r="L431" s="1" t="s">
        <v>1271</v>
      </c>
      <c r="M431" s="1" t="s">
        <v>21</v>
      </c>
      <c r="N431" s="1">
        <v>-2.4880000000000002E-3</v>
      </c>
      <c r="O431" s="1">
        <v>0.54397939302862675</v>
      </c>
      <c r="P431" s="1" t="s">
        <v>27</v>
      </c>
    </row>
    <row r="432" spans="1:16" s="1" customFormat="1" ht="15" x14ac:dyDescent="0.3">
      <c r="A432" s="12" t="s">
        <v>278</v>
      </c>
      <c r="B432" s="1" t="s">
        <v>102</v>
      </c>
      <c r="C432" s="1" t="s">
        <v>1234</v>
      </c>
      <c r="D432" s="1" t="s">
        <v>53</v>
      </c>
      <c r="E432" s="1" t="s">
        <v>1272</v>
      </c>
      <c r="F432" s="1" t="s">
        <v>1273</v>
      </c>
      <c r="G432" s="1" t="s">
        <v>1274</v>
      </c>
      <c r="H432" s="1" t="s">
        <v>1275</v>
      </c>
      <c r="I432" s="1">
        <v>2.1408088998601499E-2</v>
      </c>
      <c r="J432" t="s">
        <v>39</v>
      </c>
      <c r="K432" s="1">
        <v>9.9019912047637604E-8</v>
      </c>
      <c r="L432" s="1" t="s">
        <v>1271</v>
      </c>
      <c r="M432" s="1" t="s">
        <v>21</v>
      </c>
      <c r="N432" s="1">
        <v>1.2239999999999999E-2</v>
      </c>
      <c r="O432" s="1">
        <v>2.084529285814311E-2</v>
      </c>
      <c r="P432" s="1" t="s">
        <v>39</v>
      </c>
    </row>
    <row r="433" spans="1:16" s="1" customFormat="1" ht="15" x14ac:dyDescent="0.3">
      <c r="A433" s="12" t="s">
        <v>278</v>
      </c>
      <c r="B433" s="1" t="s">
        <v>102</v>
      </c>
      <c r="C433" s="1" t="s">
        <v>1234</v>
      </c>
      <c r="D433" s="1" t="s">
        <v>58</v>
      </c>
      <c r="E433" s="1" t="s">
        <v>1276</v>
      </c>
      <c r="F433" s="1" t="s">
        <v>1277</v>
      </c>
      <c r="G433" s="1" t="s">
        <v>1278</v>
      </c>
      <c r="H433" s="1" t="s">
        <v>1279</v>
      </c>
      <c r="I433" s="1">
        <v>0.52620963445164304</v>
      </c>
      <c r="J433" t="s">
        <v>21</v>
      </c>
      <c r="K433" s="1">
        <v>3.2926488870126197E-2</v>
      </c>
      <c r="L433" s="1">
        <v>1.0021688205528701E-2</v>
      </c>
      <c r="M433" s="1" t="s">
        <v>21</v>
      </c>
      <c r="N433" s="1">
        <v>-5.0899999999999999E-3</v>
      </c>
      <c r="O433" s="1">
        <v>0.47961915633138186</v>
      </c>
      <c r="P433" s="1" t="s">
        <v>27</v>
      </c>
    </row>
    <row r="434" spans="1:16" s="1" customFormat="1" ht="15" x14ac:dyDescent="0.3">
      <c r="A434" s="12" t="s">
        <v>278</v>
      </c>
      <c r="B434" s="1" t="s">
        <v>102</v>
      </c>
      <c r="C434" s="1" t="s">
        <v>1234</v>
      </c>
      <c r="D434" s="1" t="s">
        <v>62</v>
      </c>
      <c r="E434" s="1" t="s">
        <v>1280</v>
      </c>
      <c r="F434" s="1" t="s">
        <v>1281</v>
      </c>
      <c r="G434" s="1" t="s">
        <v>1282</v>
      </c>
      <c r="H434" s="1" t="s">
        <v>1283</v>
      </c>
      <c r="I434" s="1">
        <v>1.55844995497478E-6</v>
      </c>
      <c r="J434" t="s">
        <v>39</v>
      </c>
      <c r="K434" s="1">
        <v>7.2416887055555303E-3</v>
      </c>
      <c r="L434" s="1">
        <v>6.9746210424859803E-2</v>
      </c>
      <c r="M434" s="1" t="s">
        <v>39</v>
      </c>
      <c r="N434" s="1">
        <v>3.2060000000000001E-3</v>
      </c>
      <c r="O434" s="1">
        <v>0.6018745538833552</v>
      </c>
      <c r="P434" s="1" t="s">
        <v>21</v>
      </c>
    </row>
    <row r="435" spans="1:16" s="1" customFormat="1" ht="15" x14ac:dyDescent="0.3">
      <c r="A435" s="12" t="s">
        <v>278</v>
      </c>
      <c r="B435" s="1" t="s">
        <v>102</v>
      </c>
      <c r="C435" s="1" t="s">
        <v>1234</v>
      </c>
      <c r="D435" s="1" t="s">
        <v>65</v>
      </c>
      <c r="E435" s="1" t="s">
        <v>1284</v>
      </c>
      <c r="F435" s="1" t="s">
        <v>1285</v>
      </c>
      <c r="G435" s="1" t="s">
        <v>1286</v>
      </c>
      <c r="H435" s="1" t="s">
        <v>1287</v>
      </c>
      <c r="I435" s="1">
        <v>0.75902657002873997</v>
      </c>
      <c r="J435" t="s">
        <v>21</v>
      </c>
      <c r="K435" s="1">
        <v>0.107133554250796</v>
      </c>
      <c r="L435" s="1">
        <v>1.54054267305971E-2</v>
      </c>
      <c r="M435" s="1" t="s">
        <v>21</v>
      </c>
      <c r="N435" s="1">
        <v>-4.5339999999999998E-3</v>
      </c>
      <c r="O435" s="1">
        <v>0.42401783005857419</v>
      </c>
      <c r="P435" s="1" t="s">
        <v>27</v>
      </c>
    </row>
    <row r="436" spans="1:16" s="1" customFormat="1" ht="15" x14ac:dyDescent="0.3">
      <c r="A436" s="12" t="s">
        <v>278</v>
      </c>
      <c r="B436" s="1" t="s">
        <v>102</v>
      </c>
      <c r="C436" s="1" t="s">
        <v>1234</v>
      </c>
      <c r="D436" s="1" t="s">
        <v>68</v>
      </c>
      <c r="E436" s="1" t="s">
        <v>1288</v>
      </c>
      <c r="F436" s="1" t="s">
        <v>1289</v>
      </c>
      <c r="G436" s="1" t="s">
        <v>1290</v>
      </c>
      <c r="H436" s="1" t="s">
        <v>1291</v>
      </c>
      <c r="I436" s="1">
        <v>0.97870300290652601</v>
      </c>
      <c r="J436" t="s">
        <v>27</v>
      </c>
      <c r="K436" s="1">
        <v>9.6784074117853405E-2</v>
      </c>
      <c r="L436" s="1">
        <v>2.2334061348604401E-2</v>
      </c>
      <c r="M436" s="1" t="s">
        <v>27</v>
      </c>
      <c r="N436" s="1">
        <v>1.1429999999999999E-3</v>
      </c>
      <c r="O436" s="1">
        <v>0.87332856028996519</v>
      </c>
      <c r="P436" s="1" t="s">
        <v>21</v>
      </c>
    </row>
    <row r="437" spans="1:16" s="1" customFormat="1" ht="15" x14ac:dyDescent="0.3">
      <c r="A437" s="12" t="s">
        <v>278</v>
      </c>
      <c r="B437" s="1" t="s">
        <v>102</v>
      </c>
      <c r="C437" s="1" t="s">
        <v>1234</v>
      </c>
      <c r="D437" s="1" t="s">
        <v>72</v>
      </c>
      <c r="E437" s="1" t="s">
        <v>1292</v>
      </c>
      <c r="F437" s="1" t="s">
        <v>1293</v>
      </c>
      <c r="G437" s="1" t="s">
        <v>1294</v>
      </c>
      <c r="H437" s="1" t="s">
        <v>1295</v>
      </c>
      <c r="I437" s="1">
        <v>4.3154741797835098E-6</v>
      </c>
      <c r="J437" t="s">
        <v>39</v>
      </c>
      <c r="K437" s="1">
        <v>2.2990635005015701E-4</v>
      </c>
      <c r="L437" s="1">
        <v>0.10199867751418901</v>
      </c>
      <c r="M437" s="1" t="s">
        <v>39</v>
      </c>
      <c r="N437" s="1">
        <v>4.3680000000000004E-3</v>
      </c>
      <c r="O437" s="1">
        <v>0.4859001165996909</v>
      </c>
      <c r="P437" s="1" t="s">
        <v>21</v>
      </c>
    </row>
    <row r="438" spans="1:16" s="1" customFormat="1" ht="15" x14ac:dyDescent="0.3">
      <c r="A438" s="12" t="s">
        <v>278</v>
      </c>
      <c r="B438" s="1" t="s">
        <v>102</v>
      </c>
      <c r="C438" s="1" t="s">
        <v>1234</v>
      </c>
      <c r="D438" s="1" t="s">
        <v>77</v>
      </c>
      <c r="E438" s="1" t="s">
        <v>1296</v>
      </c>
      <c r="F438" s="1" t="s">
        <v>1297</v>
      </c>
      <c r="G438" s="1" t="s">
        <v>1298</v>
      </c>
      <c r="H438" s="1" t="s">
        <v>1299</v>
      </c>
      <c r="I438" s="1">
        <v>7.4500863293589497E-3</v>
      </c>
      <c r="J438" t="s">
        <v>80</v>
      </c>
      <c r="K438" s="1">
        <v>0.295347860599731</v>
      </c>
      <c r="L438" s="1">
        <v>1.5304946841776499E-3</v>
      </c>
      <c r="M438" s="1" t="s">
        <v>27</v>
      </c>
      <c r="N438" s="1">
        <v>-1.3860000000000001E-2</v>
      </c>
      <c r="O438" s="1">
        <v>4.7384513327735509E-2</v>
      </c>
      <c r="P438" s="1" t="s">
        <v>80</v>
      </c>
    </row>
    <row r="439" spans="1:16" s="1" customFormat="1" ht="15" x14ac:dyDescent="0.3">
      <c r="A439" s="12" t="s">
        <v>278</v>
      </c>
      <c r="B439" s="1" t="s">
        <v>102</v>
      </c>
      <c r="C439" s="1" t="s">
        <v>1234</v>
      </c>
      <c r="D439" s="1" t="s">
        <v>81</v>
      </c>
      <c r="E439" s="1" t="s">
        <v>1300</v>
      </c>
      <c r="F439" s="1" t="s">
        <v>1301</v>
      </c>
      <c r="G439" s="1" t="s">
        <v>1302</v>
      </c>
      <c r="H439" s="1" t="s">
        <v>1303</v>
      </c>
      <c r="I439" s="1">
        <v>0.130578847072718</v>
      </c>
      <c r="J439" t="s">
        <v>21</v>
      </c>
      <c r="K439" s="1">
        <v>5.5587614728062097E-3</v>
      </c>
      <c r="L439" s="1">
        <v>7.6812461092545095E-2</v>
      </c>
      <c r="M439" s="1" t="s">
        <v>21</v>
      </c>
      <c r="N439" s="1">
        <v>-6.195E-3</v>
      </c>
      <c r="O439" s="1">
        <v>0.26736417383511157</v>
      </c>
      <c r="P439" s="1" t="s">
        <v>27</v>
      </c>
    </row>
    <row r="440" spans="1:16" s="1" customFormat="1" ht="15" x14ac:dyDescent="0.3">
      <c r="A440" s="12" t="s">
        <v>278</v>
      </c>
      <c r="B440" s="1" t="s">
        <v>102</v>
      </c>
      <c r="C440" s="1" t="s">
        <v>1234</v>
      </c>
      <c r="D440" s="1" t="s">
        <v>86</v>
      </c>
      <c r="E440" s="1" t="s">
        <v>1304</v>
      </c>
      <c r="F440" s="1" t="s">
        <v>1305</v>
      </c>
      <c r="G440" s="1" t="s">
        <v>1306</v>
      </c>
      <c r="H440" s="1" t="s">
        <v>1307</v>
      </c>
      <c r="I440" s="1">
        <v>4.6432061233863103E-3</v>
      </c>
      <c r="J440" t="s">
        <v>39</v>
      </c>
      <c r="K440" s="1">
        <v>1.12854660129036E-3</v>
      </c>
      <c r="L440" s="1">
        <v>0.25062428053631503</v>
      </c>
      <c r="M440" s="1" t="s">
        <v>21</v>
      </c>
      <c r="N440" s="1">
        <v>5.0140000000000002E-3</v>
      </c>
      <c r="O440" s="1">
        <v>0.4725038750368995</v>
      </c>
      <c r="P440" s="1" t="s">
        <v>21</v>
      </c>
    </row>
    <row r="441" spans="1:16" s="1" customFormat="1" ht="15" x14ac:dyDescent="0.3">
      <c r="A441" s="12" t="s">
        <v>278</v>
      </c>
      <c r="B441" s="1" t="s">
        <v>102</v>
      </c>
      <c r="C441" s="1" t="s">
        <v>1234</v>
      </c>
      <c r="D441" s="1" t="s">
        <v>89</v>
      </c>
      <c r="E441" s="1" t="s">
        <v>1308</v>
      </c>
      <c r="F441" s="1" t="s">
        <v>1309</v>
      </c>
      <c r="G441" s="1" t="s">
        <v>1310</v>
      </c>
      <c r="H441" s="1" t="s">
        <v>1311</v>
      </c>
      <c r="I441" s="1">
        <v>0.73651159365428098</v>
      </c>
      <c r="J441" t="s">
        <v>21</v>
      </c>
      <c r="K441" s="1">
        <v>1.2278901624884E-2</v>
      </c>
      <c r="L441" s="1">
        <v>5.9809378613386199E-2</v>
      </c>
      <c r="M441" s="1" t="s">
        <v>21</v>
      </c>
      <c r="N441" s="1">
        <v>-7.9839999999999998E-3</v>
      </c>
      <c r="O441" s="1">
        <v>0.1244343187663778</v>
      </c>
      <c r="P441" s="1" t="s">
        <v>27</v>
      </c>
    </row>
    <row r="442" spans="1:16" s="1" customFormat="1" ht="15" x14ac:dyDescent="0.3">
      <c r="A442" s="12" t="s">
        <v>278</v>
      </c>
      <c r="B442" s="1" t="s">
        <v>102</v>
      </c>
      <c r="C442" s="1" t="s">
        <v>1234</v>
      </c>
      <c r="D442" s="1" t="s">
        <v>94</v>
      </c>
      <c r="E442" s="1" t="s">
        <v>1312</v>
      </c>
      <c r="F442" s="1" t="s">
        <v>1313</v>
      </c>
      <c r="G442" s="1" t="s">
        <v>1314</v>
      </c>
      <c r="H442" s="1" t="s">
        <v>1315</v>
      </c>
      <c r="I442" s="1">
        <v>0.12285244061266901</v>
      </c>
      <c r="J442" t="s">
        <v>27</v>
      </c>
      <c r="K442" s="1">
        <v>0.17502913808704201</v>
      </c>
      <c r="L442" s="1">
        <v>9.2545447237384303E-3</v>
      </c>
      <c r="M442" s="1" t="s">
        <v>27</v>
      </c>
      <c r="N442" s="1">
        <v>1.6130000000000001E-3</v>
      </c>
      <c r="O442" s="1">
        <v>0.81883191265285404</v>
      </c>
      <c r="P442" s="1" t="s">
        <v>21</v>
      </c>
    </row>
    <row r="443" spans="1:16" s="1" customFormat="1" ht="15" x14ac:dyDescent="0.3">
      <c r="A443" s="12" t="s">
        <v>278</v>
      </c>
      <c r="B443" s="1" t="s">
        <v>102</v>
      </c>
      <c r="C443" s="1" t="s">
        <v>1234</v>
      </c>
      <c r="D443" s="1" t="s">
        <v>97</v>
      </c>
      <c r="E443" s="1" t="s">
        <v>1316</v>
      </c>
      <c r="F443" s="1" t="s">
        <v>1317</v>
      </c>
      <c r="G443" s="1" t="s">
        <v>1318</v>
      </c>
      <c r="H443" s="1" t="s">
        <v>1319</v>
      </c>
      <c r="I443" s="1">
        <v>0.38038461928119399</v>
      </c>
      <c r="J443" t="s">
        <v>21</v>
      </c>
      <c r="K443" s="1">
        <v>5.2089485241000003E-2</v>
      </c>
      <c r="L443" s="1">
        <v>3.2061816523713003E-2</v>
      </c>
      <c r="M443" s="1" t="s">
        <v>21</v>
      </c>
      <c r="N443" s="1">
        <v>2.3530000000000001E-3</v>
      </c>
      <c r="O443" s="1">
        <v>0.22400880269656517</v>
      </c>
      <c r="P443" s="1" t="s">
        <v>21</v>
      </c>
    </row>
    <row r="444" spans="1:16" s="1" customFormat="1" ht="15" x14ac:dyDescent="0.3">
      <c r="A444" s="12" t="s">
        <v>278</v>
      </c>
      <c r="B444" s="1" t="s">
        <v>14</v>
      </c>
      <c r="C444" s="1" t="s">
        <v>1234</v>
      </c>
      <c r="D444" s="1" t="s">
        <v>16</v>
      </c>
      <c r="E444" s="1" t="s">
        <v>1320</v>
      </c>
      <c r="F444" s="1" t="s">
        <v>1321</v>
      </c>
      <c r="G444" s="1" t="s">
        <v>1322</v>
      </c>
      <c r="H444" s="1" t="s">
        <v>1323</v>
      </c>
      <c r="I444" s="1">
        <v>5.6534700722339296E-3</v>
      </c>
      <c r="J444" t="s">
        <v>80</v>
      </c>
      <c r="K444" s="1">
        <v>0.21158724684476199</v>
      </c>
      <c r="L444" s="1">
        <v>5.7642941452228404E-3</v>
      </c>
      <c r="M444" s="1" t="s">
        <v>80</v>
      </c>
      <c r="N444" s="1">
        <v>-1.4409999999999999E-2</v>
      </c>
      <c r="O444" s="1">
        <v>0.10793114297944739</v>
      </c>
      <c r="P444" s="1" t="s">
        <v>27</v>
      </c>
    </row>
    <row r="445" spans="1:16" s="1" customFormat="1" ht="15" x14ac:dyDescent="0.3">
      <c r="A445" s="12" t="s">
        <v>278</v>
      </c>
      <c r="B445" s="1" t="s">
        <v>14</v>
      </c>
      <c r="C445" s="1" t="s">
        <v>1234</v>
      </c>
      <c r="D445" s="1" t="s">
        <v>22</v>
      </c>
      <c r="E445" s="1" t="s">
        <v>1324</v>
      </c>
      <c r="F445" s="1" t="s">
        <v>1325</v>
      </c>
      <c r="G445" s="1" t="s">
        <v>350</v>
      </c>
      <c r="H445" s="1" t="s">
        <v>1326</v>
      </c>
      <c r="I445" s="1">
        <v>0.89742420048092297</v>
      </c>
      <c r="J445" t="s">
        <v>21</v>
      </c>
      <c r="K445" s="1">
        <v>0.26632450852669398</v>
      </c>
      <c r="L445" s="1">
        <v>1.5847761661455899E-2</v>
      </c>
      <c r="M445" s="1" t="s">
        <v>21</v>
      </c>
      <c r="N445" s="1">
        <v>1.145E-2</v>
      </c>
      <c r="O445" s="1">
        <v>0.21406971989230295</v>
      </c>
      <c r="P445" s="1" t="s">
        <v>21</v>
      </c>
    </row>
    <row r="446" spans="1:16" s="1" customFormat="1" ht="15" x14ac:dyDescent="0.3">
      <c r="A446" s="12" t="s">
        <v>278</v>
      </c>
      <c r="B446" s="1" t="s">
        <v>14</v>
      </c>
      <c r="C446" s="1" t="s">
        <v>1234</v>
      </c>
      <c r="D446" s="1" t="s">
        <v>28</v>
      </c>
      <c r="E446" s="1" t="s">
        <v>1327</v>
      </c>
      <c r="F446" s="1" t="s">
        <v>1328</v>
      </c>
      <c r="G446" s="1" t="s">
        <v>1329</v>
      </c>
      <c r="H446" s="1" t="s">
        <v>1330</v>
      </c>
      <c r="I446" s="1">
        <v>0.101917643554958</v>
      </c>
      <c r="J446" t="s">
        <v>27</v>
      </c>
      <c r="K446" s="1">
        <v>0.181552879529918</v>
      </c>
      <c r="L446" s="1">
        <v>1.61941003848729E-2</v>
      </c>
      <c r="M446" s="1" t="s">
        <v>27</v>
      </c>
      <c r="N446" s="1">
        <v>-1.541E-2</v>
      </c>
      <c r="O446" s="1">
        <v>5.4495596603518513E-2</v>
      </c>
      <c r="P446" s="1" t="s">
        <v>27</v>
      </c>
    </row>
    <row r="447" spans="1:16" s="1" customFormat="1" ht="15" x14ac:dyDescent="0.3">
      <c r="A447" s="12" t="s">
        <v>278</v>
      </c>
      <c r="B447" s="1" t="s">
        <v>14</v>
      </c>
      <c r="C447" s="1" t="s">
        <v>1234</v>
      </c>
      <c r="D447" s="1" t="s">
        <v>33</v>
      </c>
      <c r="E447" s="1" t="s">
        <v>1331</v>
      </c>
      <c r="F447" s="1" t="s">
        <v>1332</v>
      </c>
      <c r="G447" s="1" t="s">
        <v>1333</v>
      </c>
      <c r="H447" s="1" t="s">
        <v>1334</v>
      </c>
      <c r="I447" s="1">
        <v>0.63477746605113405</v>
      </c>
      <c r="J447" t="s">
        <v>21</v>
      </c>
      <c r="K447" s="1">
        <v>0.56212089478438798</v>
      </c>
      <c r="L447" s="1">
        <v>1.79893419739463E-3</v>
      </c>
      <c r="M447" s="1" t="s">
        <v>21</v>
      </c>
      <c r="N447" s="1">
        <v>1.7420000000000001E-2</v>
      </c>
      <c r="O447" s="1">
        <v>5.9782108572288946E-2</v>
      </c>
      <c r="P447" s="1" t="s">
        <v>21</v>
      </c>
    </row>
    <row r="448" spans="1:16" s="1" customFormat="1" ht="15" x14ac:dyDescent="0.3">
      <c r="A448" s="12" t="s">
        <v>278</v>
      </c>
      <c r="B448" s="1" t="s">
        <v>14</v>
      </c>
      <c r="C448" s="1" t="s">
        <v>1234</v>
      </c>
      <c r="D448" s="1" t="s">
        <v>36</v>
      </c>
      <c r="E448" s="1" t="s">
        <v>1335</v>
      </c>
      <c r="F448" s="1" t="s">
        <v>1336</v>
      </c>
      <c r="G448" s="1" t="s">
        <v>1337</v>
      </c>
      <c r="H448" s="1" t="s">
        <v>1338</v>
      </c>
      <c r="I448" s="1">
        <v>7.7901431685580801E-3</v>
      </c>
      <c r="J448" t="s">
        <v>80</v>
      </c>
      <c r="K448" s="1">
        <v>0.120123123392677</v>
      </c>
      <c r="L448" s="1">
        <v>1.72784489746503E-2</v>
      </c>
      <c r="M448" s="1" t="s">
        <v>80</v>
      </c>
      <c r="N448" s="1">
        <v>5.1590000000000004E-3</v>
      </c>
      <c r="O448" s="1">
        <v>0.40401021479824106</v>
      </c>
      <c r="P448" s="1" t="s">
        <v>21</v>
      </c>
    </row>
    <row r="449" spans="1:16" s="1" customFormat="1" ht="15" x14ac:dyDescent="0.3">
      <c r="A449" s="12" t="s">
        <v>278</v>
      </c>
      <c r="B449" s="1" t="s">
        <v>14</v>
      </c>
      <c r="C449" s="1" t="s">
        <v>1234</v>
      </c>
      <c r="D449" s="1" t="s">
        <v>40</v>
      </c>
      <c r="E449" s="1" t="s">
        <v>1339</v>
      </c>
      <c r="F449" s="1" t="s">
        <v>1340</v>
      </c>
      <c r="G449" s="1" t="s">
        <v>1341</v>
      </c>
      <c r="H449" s="1" t="s">
        <v>1342</v>
      </c>
      <c r="I449" s="1">
        <v>0.68069431274742798</v>
      </c>
      <c r="J449" t="s">
        <v>27</v>
      </c>
      <c r="K449" s="1">
        <v>2.7225436546996301E-2</v>
      </c>
      <c r="L449" s="1">
        <v>0.102876900814498</v>
      </c>
      <c r="M449" s="1" t="s">
        <v>27</v>
      </c>
      <c r="N449" s="1">
        <v>6.3619999999999996E-3</v>
      </c>
      <c r="O449" s="1">
        <v>0.35709515237783451</v>
      </c>
      <c r="P449" s="1" t="s">
        <v>21</v>
      </c>
    </row>
    <row r="450" spans="1:16" s="1" customFormat="1" ht="15" x14ac:dyDescent="0.3">
      <c r="A450" s="12" t="s">
        <v>278</v>
      </c>
      <c r="B450" s="1" t="s">
        <v>14</v>
      </c>
      <c r="C450" s="1" t="s">
        <v>1234</v>
      </c>
      <c r="D450" s="1" t="s">
        <v>43</v>
      </c>
      <c r="E450" s="1" t="s">
        <v>1343</v>
      </c>
      <c r="F450" s="1" t="s">
        <v>1344</v>
      </c>
      <c r="G450" s="1" t="s">
        <v>359</v>
      </c>
      <c r="H450" s="1" t="s">
        <v>1345</v>
      </c>
      <c r="I450" s="1">
        <v>2.01040925509643E-3</v>
      </c>
      <c r="J450" t="s">
        <v>39</v>
      </c>
      <c r="K450" s="1">
        <v>2.08474785674539E-5</v>
      </c>
      <c r="L450" s="1">
        <v>0.95148649654741702</v>
      </c>
      <c r="M450" s="1" t="s">
        <v>21</v>
      </c>
      <c r="N450" s="1">
        <v>-2.8340000000000001E-2</v>
      </c>
      <c r="O450" s="1">
        <v>3.5470021013999938E-5</v>
      </c>
      <c r="P450" s="1" t="s">
        <v>80</v>
      </c>
    </row>
    <row r="451" spans="1:16" s="1" customFormat="1" ht="15" x14ac:dyDescent="0.3">
      <c r="A451" s="12" t="s">
        <v>278</v>
      </c>
      <c r="B451" s="1" t="s">
        <v>14</v>
      </c>
      <c r="C451" s="1" t="s">
        <v>1234</v>
      </c>
      <c r="D451" s="1" t="s">
        <v>45</v>
      </c>
      <c r="E451" s="1" t="s">
        <v>1346</v>
      </c>
      <c r="F451" s="1" t="s">
        <v>1347</v>
      </c>
      <c r="G451" s="1" t="s">
        <v>1348</v>
      </c>
      <c r="H451" s="1" t="s">
        <v>1349</v>
      </c>
      <c r="I451" s="1">
        <v>1.45394321541452E-2</v>
      </c>
      <c r="J451" t="s">
        <v>80</v>
      </c>
      <c r="K451" s="1">
        <v>0.12645188058847401</v>
      </c>
      <c r="L451" s="1">
        <v>1.91134423873183E-2</v>
      </c>
      <c r="M451" s="1" t="s">
        <v>80</v>
      </c>
      <c r="N451" s="1">
        <v>9.7729999999999996E-4</v>
      </c>
      <c r="O451" s="1">
        <v>0.88347809281754541</v>
      </c>
      <c r="P451" s="1" t="s">
        <v>21</v>
      </c>
    </row>
    <row r="452" spans="1:16" s="1" customFormat="1" ht="15" x14ac:dyDescent="0.3">
      <c r="A452" s="12" t="s">
        <v>278</v>
      </c>
      <c r="B452" s="1" t="s">
        <v>14</v>
      </c>
      <c r="C452" s="1" t="s">
        <v>1234</v>
      </c>
      <c r="D452" s="1" t="s">
        <v>48</v>
      </c>
      <c r="E452" s="1" t="s">
        <v>1350</v>
      </c>
      <c r="F452" s="1" t="s">
        <v>1351</v>
      </c>
      <c r="G452" s="1" t="s">
        <v>1352</v>
      </c>
      <c r="H452" s="1" t="s">
        <v>1353</v>
      </c>
      <c r="I452" s="1">
        <v>1.7163206984237199E-2</v>
      </c>
      <c r="J452" t="s">
        <v>39</v>
      </c>
      <c r="K452" s="1">
        <v>2.6445578724665399E-6</v>
      </c>
      <c r="L452" s="1" t="s">
        <v>1271</v>
      </c>
      <c r="M452" s="1" t="s">
        <v>21</v>
      </c>
      <c r="N452" s="1">
        <v>-8.5100000000000002E-3</v>
      </c>
      <c r="O452" s="1">
        <v>6.9574421649686594E-2</v>
      </c>
      <c r="P452" s="1" t="s">
        <v>27</v>
      </c>
    </row>
    <row r="453" spans="1:16" s="1" customFormat="1" ht="15" x14ac:dyDescent="0.3">
      <c r="A453" s="12" t="s">
        <v>278</v>
      </c>
      <c r="B453" s="1" t="s">
        <v>14</v>
      </c>
      <c r="C453" s="1" t="s">
        <v>1234</v>
      </c>
      <c r="D453" s="1" t="s">
        <v>53</v>
      </c>
      <c r="E453" s="1" t="s">
        <v>1354</v>
      </c>
      <c r="F453" s="1" t="s">
        <v>1355</v>
      </c>
      <c r="G453" s="1" t="s">
        <v>1356</v>
      </c>
      <c r="H453" s="1" t="s">
        <v>1357</v>
      </c>
      <c r="I453" s="1">
        <v>3.4459022895197999E-3</v>
      </c>
      <c r="J453" t="s">
        <v>39</v>
      </c>
      <c r="K453" s="1">
        <v>2.8778579785893001E-7</v>
      </c>
      <c r="L453" s="1" t="s">
        <v>1271</v>
      </c>
      <c r="M453" s="1" t="s">
        <v>21</v>
      </c>
      <c r="N453" s="1">
        <v>2.9649999999999999E-2</v>
      </c>
      <c r="O453" s="1">
        <v>9.9507472768339224E-7</v>
      </c>
      <c r="P453" s="1" t="s">
        <v>39</v>
      </c>
    </row>
    <row r="454" spans="1:16" s="1" customFormat="1" ht="15" x14ac:dyDescent="0.3">
      <c r="A454" s="12" t="s">
        <v>278</v>
      </c>
      <c r="B454" s="1" t="s">
        <v>14</v>
      </c>
      <c r="C454" s="1" t="s">
        <v>1234</v>
      </c>
      <c r="D454" s="1" t="s">
        <v>58</v>
      </c>
      <c r="E454" s="1" t="s">
        <v>1358</v>
      </c>
      <c r="F454" s="1" t="s">
        <v>1359</v>
      </c>
      <c r="G454" s="1" t="s">
        <v>1360</v>
      </c>
      <c r="H454" s="1" t="s">
        <v>1361</v>
      </c>
      <c r="I454" s="1">
        <v>0.242238750864681</v>
      </c>
      <c r="J454" t="s">
        <v>21</v>
      </c>
      <c r="K454" s="1">
        <v>3.91464935080948E-2</v>
      </c>
      <c r="L454" s="1">
        <v>1.3039867463446901E-2</v>
      </c>
      <c r="M454" s="1" t="s">
        <v>21</v>
      </c>
      <c r="N454" s="1">
        <v>2.075E-3</v>
      </c>
      <c r="O454" s="1">
        <v>0.80116197538868938</v>
      </c>
      <c r="P454" s="1" t="s">
        <v>21</v>
      </c>
    </row>
    <row r="455" spans="1:16" s="1" customFormat="1" ht="15" x14ac:dyDescent="0.3">
      <c r="A455" s="12" t="s">
        <v>278</v>
      </c>
      <c r="B455" s="1" t="s">
        <v>14</v>
      </c>
      <c r="C455" s="1" t="s">
        <v>1234</v>
      </c>
      <c r="D455" s="1" t="s">
        <v>62</v>
      </c>
      <c r="E455" s="1" t="s">
        <v>1362</v>
      </c>
      <c r="F455" s="1" t="s">
        <v>1363</v>
      </c>
      <c r="G455" s="1" t="s">
        <v>1364</v>
      </c>
      <c r="H455" s="1" t="s">
        <v>1365</v>
      </c>
      <c r="I455" s="1">
        <v>0.58198893542863295</v>
      </c>
      <c r="J455" t="s">
        <v>27</v>
      </c>
      <c r="K455" s="1">
        <v>9.9971565467244002E-3</v>
      </c>
      <c r="L455" s="1">
        <v>7.3307747032895595E-2</v>
      </c>
      <c r="M455" s="1" t="s">
        <v>27</v>
      </c>
      <c r="N455" s="1">
        <v>-1.6780000000000001E-4</v>
      </c>
      <c r="O455" s="1">
        <v>0.98094668148578112</v>
      </c>
      <c r="P455" s="1" t="s">
        <v>27</v>
      </c>
    </row>
    <row r="456" spans="1:16" s="1" customFormat="1" ht="15" x14ac:dyDescent="0.3">
      <c r="A456" s="12" t="s">
        <v>278</v>
      </c>
      <c r="B456" s="1" t="s">
        <v>14</v>
      </c>
      <c r="C456" s="1" t="s">
        <v>1234</v>
      </c>
      <c r="D456" s="1" t="s">
        <v>65</v>
      </c>
      <c r="E456" s="1" t="s">
        <v>1366</v>
      </c>
      <c r="F456" s="1" t="s">
        <v>1367</v>
      </c>
      <c r="G456" s="1" t="s">
        <v>1368</v>
      </c>
      <c r="H456" s="1" t="s">
        <v>1369</v>
      </c>
      <c r="I456" s="1">
        <v>0.96632217387236596</v>
      </c>
      <c r="J456" t="s">
        <v>27</v>
      </c>
      <c r="K456" s="1">
        <v>0.13693779870647499</v>
      </c>
      <c r="L456" s="1">
        <v>1.46878373988624E-2</v>
      </c>
      <c r="M456" s="1" t="s">
        <v>27</v>
      </c>
      <c r="N456" s="1">
        <v>2.1170000000000001E-2</v>
      </c>
      <c r="O456" s="1">
        <v>1.1008033890844433E-3</v>
      </c>
      <c r="P456" s="1" t="s">
        <v>39</v>
      </c>
    </row>
    <row r="457" spans="1:16" s="1" customFormat="1" ht="15" x14ac:dyDescent="0.3">
      <c r="A457" s="12" t="s">
        <v>278</v>
      </c>
      <c r="B457" s="1" t="s">
        <v>14</v>
      </c>
      <c r="C457" s="1" t="s">
        <v>1234</v>
      </c>
      <c r="D457" s="1" t="s">
        <v>68</v>
      </c>
      <c r="E457" s="1" t="s">
        <v>1370</v>
      </c>
      <c r="F457" s="1" t="s">
        <v>1371</v>
      </c>
      <c r="G457" s="1" t="s">
        <v>1372</v>
      </c>
      <c r="H457" s="1" t="s">
        <v>1373</v>
      </c>
      <c r="I457" s="1">
        <v>4.3364667965317301E-2</v>
      </c>
      <c r="J457" t="s">
        <v>39</v>
      </c>
      <c r="K457" s="1">
        <v>0.121250533420849</v>
      </c>
      <c r="L457" s="1">
        <v>2.1040709885411301E-2</v>
      </c>
      <c r="M457" s="1" t="s">
        <v>39</v>
      </c>
      <c r="N457" s="1">
        <v>2.555E-3</v>
      </c>
      <c r="O457" s="1">
        <v>0.75536281246247816</v>
      </c>
      <c r="P457" s="1" t="s">
        <v>21</v>
      </c>
    </row>
    <row r="458" spans="1:16" s="1" customFormat="1" ht="15" x14ac:dyDescent="0.3">
      <c r="A458" s="12" t="s">
        <v>278</v>
      </c>
      <c r="B458" s="1" t="s">
        <v>14</v>
      </c>
      <c r="C458" s="1" t="s">
        <v>1234</v>
      </c>
      <c r="D458" s="1" t="s">
        <v>72</v>
      </c>
      <c r="E458" s="1" t="s">
        <v>1374</v>
      </c>
      <c r="F458" s="1" t="s">
        <v>1375</v>
      </c>
      <c r="G458" s="1" t="s">
        <v>1376</v>
      </c>
      <c r="H458" s="1" t="s">
        <v>1377</v>
      </c>
      <c r="I458" s="1">
        <v>3.5448910794880798E-3</v>
      </c>
      <c r="J458" t="s">
        <v>39</v>
      </c>
      <c r="K458" s="1">
        <v>2.7950237857965498E-4</v>
      </c>
      <c r="L458" s="1">
        <v>0.164358289168855</v>
      </c>
      <c r="M458" s="1" t="s">
        <v>21</v>
      </c>
      <c r="N458" s="1">
        <v>2.7659999999999998E-3</v>
      </c>
      <c r="O458" s="1">
        <v>0.699513568670032</v>
      </c>
      <c r="P458" s="1" t="s">
        <v>21</v>
      </c>
    </row>
    <row r="459" spans="1:16" s="1" customFormat="1" ht="15" x14ac:dyDescent="0.3">
      <c r="A459" s="12" t="s">
        <v>278</v>
      </c>
      <c r="B459" s="1" t="s">
        <v>14</v>
      </c>
      <c r="C459" s="1" t="s">
        <v>1234</v>
      </c>
      <c r="D459" s="1" t="s">
        <v>77</v>
      </c>
      <c r="E459" s="1" t="s">
        <v>1378</v>
      </c>
      <c r="F459" s="1" t="s">
        <v>1379</v>
      </c>
      <c r="G459" s="1" t="s">
        <v>1380</v>
      </c>
      <c r="H459" s="1" t="s">
        <v>1381</v>
      </c>
      <c r="I459" s="1">
        <v>3.9799225696257601E-4</v>
      </c>
      <c r="J459" t="s">
        <v>80</v>
      </c>
      <c r="K459" s="1">
        <v>0.33943808934173397</v>
      </c>
      <c r="L459" s="1">
        <v>1.6128877003269699E-3</v>
      </c>
      <c r="M459" s="1" t="s">
        <v>80</v>
      </c>
      <c r="N459" s="1">
        <v>-3.8830000000000003E-2</v>
      </c>
      <c r="O459" s="1">
        <v>1.2019132736797281E-6</v>
      </c>
      <c r="P459" s="1" t="s">
        <v>80</v>
      </c>
    </row>
    <row r="460" spans="1:16" s="1" customFormat="1" ht="15" x14ac:dyDescent="0.3">
      <c r="A460" s="12" t="s">
        <v>278</v>
      </c>
      <c r="B460" s="1" t="s">
        <v>14</v>
      </c>
      <c r="C460" s="1" t="s">
        <v>1234</v>
      </c>
      <c r="D460" s="1" t="s">
        <v>81</v>
      </c>
      <c r="E460" s="1" t="s">
        <v>1382</v>
      </c>
      <c r="F460" s="1" t="s">
        <v>1383</v>
      </c>
      <c r="G460" s="1" t="s">
        <v>1384</v>
      </c>
      <c r="H460" s="1" t="s">
        <v>1385</v>
      </c>
      <c r="I460" s="1">
        <v>9.0405980889274301E-6</v>
      </c>
      <c r="J460" t="s">
        <v>39</v>
      </c>
      <c r="K460" s="1">
        <v>5.9519383455105502E-3</v>
      </c>
      <c r="L460" s="1">
        <v>9.6707566638044098E-2</v>
      </c>
      <c r="M460" s="1" t="s">
        <v>39</v>
      </c>
      <c r="N460" s="1">
        <v>3.2770000000000001E-2</v>
      </c>
      <c r="O460" s="1">
        <v>2.9583804699531722E-7</v>
      </c>
      <c r="P460" s="1" t="s">
        <v>39</v>
      </c>
    </row>
    <row r="461" spans="1:16" s="1" customFormat="1" ht="15" x14ac:dyDescent="0.3">
      <c r="A461" s="12" t="s">
        <v>278</v>
      </c>
      <c r="B461" s="1" t="s">
        <v>14</v>
      </c>
      <c r="C461" s="1" t="s">
        <v>1234</v>
      </c>
      <c r="D461" s="1" t="s">
        <v>86</v>
      </c>
      <c r="E461" s="1" t="s">
        <v>1386</v>
      </c>
      <c r="F461" s="1" t="s">
        <v>1387</v>
      </c>
      <c r="G461" s="1" t="s">
        <v>1388</v>
      </c>
      <c r="H461" s="1" t="s">
        <v>1389</v>
      </c>
      <c r="I461" s="1">
        <v>0.99785427260485504</v>
      </c>
      <c r="J461" t="s">
        <v>27</v>
      </c>
      <c r="K461" s="1">
        <v>1.27025803446634E-3</v>
      </c>
      <c r="L461" s="1">
        <v>0.28138532634899999</v>
      </c>
      <c r="M461" s="1" t="s">
        <v>27</v>
      </c>
      <c r="N461" s="1">
        <v>1.9400000000000001E-2</v>
      </c>
      <c r="O461" s="1">
        <v>1.5085875197942935E-2</v>
      </c>
      <c r="P461" s="1" t="s">
        <v>39</v>
      </c>
    </row>
    <row r="462" spans="1:16" s="1" customFormat="1" ht="15" x14ac:dyDescent="0.3">
      <c r="A462" s="12" t="s">
        <v>278</v>
      </c>
      <c r="B462" s="1" t="s">
        <v>14</v>
      </c>
      <c r="C462" s="1" t="s">
        <v>1234</v>
      </c>
      <c r="D462" s="1" t="s">
        <v>89</v>
      </c>
      <c r="E462" s="1" t="s">
        <v>1390</v>
      </c>
      <c r="F462" s="1" t="s">
        <v>1391</v>
      </c>
      <c r="G462" s="1" t="s">
        <v>1392</v>
      </c>
      <c r="H462" s="1" t="s">
        <v>1393</v>
      </c>
      <c r="I462" s="1">
        <v>0.720925345708744</v>
      </c>
      <c r="J462" t="s">
        <v>27</v>
      </c>
      <c r="K462" s="1">
        <v>1.2855264349604E-2</v>
      </c>
      <c r="L462" s="1">
        <v>8.1888033892594803E-2</v>
      </c>
      <c r="M462" s="1" t="s">
        <v>27</v>
      </c>
      <c r="N462" s="1">
        <v>-8.6119999999999999E-3</v>
      </c>
      <c r="O462" s="1">
        <v>0.14720808555558124</v>
      </c>
      <c r="P462" s="1" t="s">
        <v>27</v>
      </c>
    </row>
    <row r="463" spans="1:16" s="1" customFormat="1" ht="15" x14ac:dyDescent="0.3">
      <c r="A463" s="12" t="s">
        <v>278</v>
      </c>
      <c r="B463" s="1" t="s">
        <v>14</v>
      </c>
      <c r="C463" s="1" t="s">
        <v>1234</v>
      </c>
      <c r="D463" s="1" t="s">
        <v>94</v>
      </c>
      <c r="E463" s="1" t="s">
        <v>1394</v>
      </c>
      <c r="F463" s="1" t="s">
        <v>1395</v>
      </c>
      <c r="G463" s="1" t="s">
        <v>1396</v>
      </c>
      <c r="H463" s="1" t="s">
        <v>1397</v>
      </c>
      <c r="I463" s="1">
        <v>8.4033456986696304E-3</v>
      </c>
      <c r="J463" t="s">
        <v>80</v>
      </c>
      <c r="K463" s="1">
        <v>0.20808410006307301</v>
      </c>
      <c r="L463" s="1">
        <v>8.0723697436568802E-3</v>
      </c>
      <c r="M463" s="1" t="s">
        <v>27</v>
      </c>
      <c r="N463" s="1">
        <v>-2.7009999999999999E-2</v>
      </c>
      <c r="O463" s="1">
        <v>7.9849669698753636E-4</v>
      </c>
      <c r="P463" s="1" t="s">
        <v>80</v>
      </c>
    </row>
    <row r="464" spans="1:16" s="1" customFormat="1" ht="15" x14ac:dyDescent="0.3">
      <c r="A464" s="12" t="s">
        <v>278</v>
      </c>
      <c r="B464" s="1" t="s">
        <v>14</v>
      </c>
      <c r="C464" s="1" t="s">
        <v>1234</v>
      </c>
      <c r="D464" s="1" t="s">
        <v>97</v>
      </c>
      <c r="E464" s="1" t="s">
        <v>1398</v>
      </c>
      <c r="F464" s="1" t="s">
        <v>1399</v>
      </c>
      <c r="G464" s="1" t="s">
        <v>1400</v>
      </c>
      <c r="H464" s="1" t="s">
        <v>1401</v>
      </c>
      <c r="I464" s="1">
        <v>1.20014503466032E-2</v>
      </c>
      <c r="J464" t="s">
        <v>39</v>
      </c>
      <c r="K464" s="1">
        <v>5.8017188413087797E-2</v>
      </c>
      <c r="L464" s="1">
        <v>1.8813075781103701E-2</v>
      </c>
      <c r="M464" s="1" t="s">
        <v>39</v>
      </c>
      <c r="N464" s="1">
        <v>6.7229999999999998E-3</v>
      </c>
      <c r="O464" s="1">
        <v>2.3995618769270988E-3</v>
      </c>
      <c r="P464" s="1" t="s">
        <v>39</v>
      </c>
    </row>
    <row r="465" spans="1:16" s="1" customFormat="1" ht="15" x14ac:dyDescent="0.3">
      <c r="A465" s="12" t="s">
        <v>278</v>
      </c>
      <c r="B465" s="1" t="s">
        <v>142</v>
      </c>
      <c r="C465" s="1" t="s">
        <v>1234</v>
      </c>
      <c r="D465" s="1" t="s">
        <v>16</v>
      </c>
      <c r="E465" s="1" t="s">
        <v>1402</v>
      </c>
      <c r="F465" s="1" t="s">
        <v>1403</v>
      </c>
      <c r="G465" s="1" t="s">
        <v>873</v>
      </c>
      <c r="H465" s="1" t="s">
        <v>1404</v>
      </c>
      <c r="I465" s="1">
        <v>5.4942338773883402E-3</v>
      </c>
      <c r="J465" t="s">
        <v>80</v>
      </c>
      <c r="K465" s="1">
        <v>1.7341696442198001E-2</v>
      </c>
      <c r="L465" s="1">
        <v>1.5160035075929E-2</v>
      </c>
      <c r="M465" s="1" t="s">
        <v>80</v>
      </c>
      <c r="N465" s="1">
        <v>-6.2969999999999996E-3</v>
      </c>
      <c r="O465" s="1">
        <v>0.21839938916300383</v>
      </c>
      <c r="P465" s="1" t="s">
        <v>27</v>
      </c>
    </row>
    <row r="466" spans="1:16" s="1" customFormat="1" ht="15" x14ac:dyDescent="0.3">
      <c r="A466" s="12" t="s">
        <v>278</v>
      </c>
      <c r="B466" s="1" t="s">
        <v>142</v>
      </c>
      <c r="C466" s="1" t="s">
        <v>1234</v>
      </c>
      <c r="D466" s="1" t="s">
        <v>22</v>
      </c>
      <c r="E466" s="1" t="s">
        <v>1405</v>
      </c>
      <c r="F466" s="1" t="s">
        <v>1406</v>
      </c>
      <c r="G466" s="1" t="s">
        <v>1132</v>
      </c>
      <c r="H466" s="1" t="s">
        <v>1407</v>
      </c>
      <c r="I466" s="1">
        <v>0.84128603924532297</v>
      </c>
      <c r="J466" t="s">
        <v>27</v>
      </c>
      <c r="K466" s="1">
        <v>1.03355377355653E-2</v>
      </c>
      <c r="L466" s="1">
        <v>3.5533294561296697E-2</v>
      </c>
      <c r="M466" s="1" t="s">
        <v>27</v>
      </c>
      <c r="N466" s="1">
        <v>-1.5560000000000001E-3</v>
      </c>
      <c r="O466" s="1">
        <v>0.78763265241009672</v>
      </c>
      <c r="P466" s="1" t="s">
        <v>27</v>
      </c>
    </row>
    <row r="467" spans="1:16" s="1" customFormat="1" ht="15" x14ac:dyDescent="0.3">
      <c r="A467" s="12" t="s">
        <v>278</v>
      </c>
      <c r="B467" s="1" t="s">
        <v>142</v>
      </c>
      <c r="C467" s="1" t="s">
        <v>1234</v>
      </c>
      <c r="D467" s="1" t="s">
        <v>28</v>
      </c>
      <c r="E467" s="1" t="s">
        <v>1408</v>
      </c>
      <c r="F467" s="1" t="s">
        <v>1409</v>
      </c>
      <c r="G467" s="1" t="s">
        <v>772</v>
      </c>
      <c r="H467" s="1" t="s">
        <v>1410</v>
      </c>
      <c r="I467" s="1">
        <v>0.38459742897515897</v>
      </c>
      <c r="J467" t="s">
        <v>27</v>
      </c>
      <c r="K467" s="1">
        <v>9.8890822351865894E-3</v>
      </c>
      <c r="L467" s="1">
        <v>3.0217563039833001E-2</v>
      </c>
      <c r="M467" s="1" t="s">
        <v>27</v>
      </c>
      <c r="N467" s="1">
        <v>-1.4590000000000001E-2</v>
      </c>
      <c r="O467" s="1">
        <v>3.946523868212517E-3</v>
      </c>
      <c r="P467" s="1" t="s">
        <v>80</v>
      </c>
    </row>
    <row r="468" spans="1:16" s="1" customFormat="1" ht="15" x14ac:dyDescent="0.3">
      <c r="A468" s="12" t="s">
        <v>278</v>
      </c>
      <c r="B468" s="1" t="s">
        <v>142</v>
      </c>
      <c r="C468" s="1" t="s">
        <v>1234</v>
      </c>
      <c r="D468" s="1" t="s">
        <v>33</v>
      </c>
      <c r="E468" s="1" t="s">
        <v>1411</v>
      </c>
      <c r="F468" s="1" t="s">
        <v>1412</v>
      </c>
      <c r="G468" s="1" t="s">
        <v>877</v>
      </c>
      <c r="H468" s="1" t="s">
        <v>1413</v>
      </c>
      <c r="I468" s="1">
        <v>0.79560692803377298</v>
      </c>
      <c r="J468" t="s">
        <v>27</v>
      </c>
      <c r="K468" s="1">
        <v>6.2673768936013499E-3</v>
      </c>
      <c r="L468" s="1">
        <v>2.5531745830910401E-2</v>
      </c>
      <c r="M468" s="1" t="s">
        <v>27</v>
      </c>
      <c r="N468" s="1">
        <v>-4.3439999999999998E-3</v>
      </c>
      <c r="O468" s="1">
        <v>0.38610868187082903</v>
      </c>
      <c r="P468" s="1" t="s">
        <v>27</v>
      </c>
    </row>
    <row r="469" spans="1:16" s="1" customFormat="1" ht="15" x14ac:dyDescent="0.3">
      <c r="A469" s="12" t="s">
        <v>278</v>
      </c>
      <c r="B469" s="1" t="s">
        <v>142</v>
      </c>
      <c r="C469" s="1" t="s">
        <v>1234</v>
      </c>
      <c r="D469" s="1" t="s">
        <v>36</v>
      </c>
      <c r="E469" s="1" t="s">
        <v>1414</v>
      </c>
      <c r="F469" s="1" t="s">
        <v>1415</v>
      </c>
      <c r="G469" s="1" t="s">
        <v>1416</v>
      </c>
      <c r="H469" s="1" t="s">
        <v>1417</v>
      </c>
      <c r="I469" s="1">
        <v>0.30518332066501302</v>
      </c>
      <c r="J469" t="s">
        <v>27</v>
      </c>
      <c r="K469" s="1">
        <v>2.4167010386365599E-3</v>
      </c>
      <c r="L469" s="1">
        <v>2.49417365110765E-2</v>
      </c>
      <c r="M469" s="1" t="s">
        <v>27</v>
      </c>
      <c r="N469" s="1">
        <v>-1.2290000000000001E-2</v>
      </c>
      <c r="O469" s="1">
        <v>5.2607043863875944E-4</v>
      </c>
      <c r="P469" s="1" t="s">
        <v>80</v>
      </c>
    </row>
    <row r="470" spans="1:16" s="1" customFormat="1" ht="15" x14ac:dyDescent="0.3">
      <c r="A470" s="12" t="s">
        <v>278</v>
      </c>
      <c r="B470" s="1" t="s">
        <v>142</v>
      </c>
      <c r="C470" s="1" t="s">
        <v>1234</v>
      </c>
      <c r="D470" s="1" t="s">
        <v>40</v>
      </c>
      <c r="E470" s="1" t="s">
        <v>1418</v>
      </c>
      <c r="F470" s="1" t="s">
        <v>1419</v>
      </c>
      <c r="G470" s="1" t="s">
        <v>299</v>
      </c>
      <c r="H470" s="1" t="s">
        <v>1420</v>
      </c>
      <c r="I470" s="1">
        <v>6.24752194026661E-2</v>
      </c>
      <c r="J470" t="s">
        <v>27</v>
      </c>
      <c r="K470" s="1">
        <v>1.52620761036091E-2</v>
      </c>
      <c r="L470" s="1">
        <v>2.28362249375113E-2</v>
      </c>
      <c r="M470" s="1" t="s">
        <v>27</v>
      </c>
      <c r="N470" s="1">
        <v>-8.5819999999999994E-3</v>
      </c>
      <c r="O470" s="1">
        <v>6.1541653961241477E-2</v>
      </c>
      <c r="P470" s="1" t="s">
        <v>27</v>
      </c>
    </row>
    <row r="471" spans="1:16" s="1" customFormat="1" ht="15" x14ac:dyDescent="0.3">
      <c r="A471" s="12" t="s">
        <v>278</v>
      </c>
      <c r="B471" s="1" t="s">
        <v>142</v>
      </c>
      <c r="C471" s="1" t="s">
        <v>1234</v>
      </c>
      <c r="D471" s="1" t="s">
        <v>43</v>
      </c>
      <c r="E471" s="1" t="s">
        <v>1421</v>
      </c>
      <c r="F471" s="1" t="s">
        <v>1422</v>
      </c>
      <c r="G471" s="1" t="s">
        <v>1423</v>
      </c>
      <c r="H471" s="1" t="s">
        <v>1424</v>
      </c>
      <c r="I471" s="1">
        <v>0.24630131081503401</v>
      </c>
      <c r="J471" t="s">
        <v>21</v>
      </c>
      <c r="K471" s="1">
        <v>9.1464109652539304E-4</v>
      </c>
      <c r="L471" s="1">
        <v>2.30051631660632E-2</v>
      </c>
      <c r="M471" s="1" t="s">
        <v>21</v>
      </c>
      <c r="N471" s="1">
        <v>1.707E-4</v>
      </c>
      <c r="O471" s="1">
        <v>0.97397313125636731</v>
      </c>
      <c r="P471" s="1" t="s">
        <v>21</v>
      </c>
    </row>
    <row r="472" spans="1:16" s="1" customFormat="1" ht="15" x14ac:dyDescent="0.3">
      <c r="A472" s="12" t="s">
        <v>278</v>
      </c>
      <c r="B472" s="1" t="s">
        <v>142</v>
      </c>
      <c r="C472" s="1" t="s">
        <v>1234</v>
      </c>
      <c r="D472" s="1" t="s">
        <v>45</v>
      </c>
      <c r="E472" s="1" t="s">
        <v>1425</v>
      </c>
      <c r="F472" s="1" t="s">
        <v>1426</v>
      </c>
      <c r="G472" s="1" t="s">
        <v>1427</v>
      </c>
      <c r="H472" s="1" t="s">
        <v>1428</v>
      </c>
      <c r="I472" s="1">
        <v>2.1272306270041499E-3</v>
      </c>
      <c r="J472" t="s">
        <v>80</v>
      </c>
      <c r="K472" s="1">
        <v>1.0465911307695501E-3</v>
      </c>
      <c r="L472" s="1">
        <v>3.4708444620275003E-2</v>
      </c>
      <c r="M472" s="1" t="s">
        <v>80</v>
      </c>
      <c r="N472" s="1">
        <v>-7.2020000000000001E-3</v>
      </c>
      <c r="O472" s="1">
        <v>7.7332165670666725E-2</v>
      </c>
      <c r="P472" s="1" t="s">
        <v>27</v>
      </c>
    </row>
    <row r="473" spans="1:16" s="1" customFormat="1" ht="15" x14ac:dyDescent="0.3">
      <c r="A473" s="12" t="s">
        <v>278</v>
      </c>
      <c r="B473" s="1" t="s">
        <v>142</v>
      </c>
      <c r="C473" s="1" t="s">
        <v>1234</v>
      </c>
      <c r="D473" s="1" t="s">
        <v>48</v>
      </c>
      <c r="E473" s="1" t="s">
        <v>1429</v>
      </c>
      <c r="F473" s="1" t="s">
        <v>1430</v>
      </c>
      <c r="G473" s="1" t="s">
        <v>1431</v>
      </c>
      <c r="H473" s="1" t="s">
        <v>1432</v>
      </c>
      <c r="I473" s="1">
        <v>3.4716300579594198E-2</v>
      </c>
      <c r="J473" t="s">
        <v>80</v>
      </c>
      <c r="K473" s="1">
        <v>6.6840543934132402E-4</v>
      </c>
      <c r="L473" s="1">
        <v>2.6023365383304398E-2</v>
      </c>
      <c r="M473" s="1" t="s">
        <v>27</v>
      </c>
      <c r="N473" s="1">
        <v>-9.9760000000000005E-3</v>
      </c>
      <c r="O473" s="1">
        <v>1.0910424211450283E-3</v>
      </c>
      <c r="P473" s="1" t="s">
        <v>80</v>
      </c>
    </row>
    <row r="474" spans="1:16" s="1" customFormat="1" ht="15" x14ac:dyDescent="0.3">
      <c r="A474" s="12" t="s">
        <v>278</v>
      </c>
      <c r="B474" s="1" t="s">
        <v>142</v>
      </c>
      <c r="C474" s="1" t="s">
        <v>1234</v>
      </c>
      <c r="D474" s="1" t="s">
        <v>53</v>
      </c>
      <c r="E474" s="1" t="s">
        <v>1433</v>
      </c>
      <c r="F474" s="1" t="s">
        <v>1434</v>
      </c>
      <c r="G474" s="1" t="s">
        <v>1435</v>
      </c>
      <c r="H474" s="1" t="s">
        <v>1436</v>
      </c>
      <c r="I474" s="1">
        <v>0</v>
      </c>
      <c r="J474" t="s">
        <v>39</v>
      </c>
      <c r="K474" s="1">
        <v>9.5753266424303303E-5</v>
      </c>
      <c r="L474" s="1">
        <v>1.21467326229594E-2</v>
      </c>
      <c r="M474" s="1" t="s">
        <v>39</v>
      </c>
      <c r="N474" s="1">
        <v>1.4239999999999999E-2</v>
      </c>
      <c r="O474" s="1">
        <v>4.2647871557247697E-4</v>
      </c>
      <c r="P474" s="1" t="s">
        <v>39</v>
      </c>
    </row>
    <row r="475" spans="1:16" s="1" customFormat="1" ht="15" x14ac:dyDescent="0.3">
      <c r="A475" s="12" t="s">
        <v>278</v>
      </c>
      <c r="B475" s="1" t="s">
        <v>142</v>
      </c>
      <c r="C475" s="1" t="s">
        <v>1234</v>
      </c>
      <c r="D475" s="1" t="s">
        <v>58</v>
      </c>
      <c r="E475" s="1" t="s">
        <v>1437</v>
      </c>
      <c r="F475" s="1" t="s">
        <v>1438</v>
      </c>
      <c r="G475" s="1" t="s">
        <v>1439</v>
      </c>
      <c r="H475" s="1" t="s">
        <v>1440</v>
      </c>
      <c r="I475" s="1">
        <v>9.0792875078561392E-3</v>
      </c>
      <c r="J475" t="s">
        <v>80</v>
      </c>
      <c r="K475" s="1">
        <v>1.00606469553441E-2</v>
      </c>
      <c r="L475" s="1">
        <v>1.43460034344263E-2</v>
      </c>
      <c r="M475" s="1" t="s">
        <v>80</v>
      </c>
      <c r="N475" s="1">
        <v>-1.051E-2</v>
      </c>
      <c r="O475" s="1">
        <v>2.8901231275262302E-2</v>
      </c>
      <c r="P475" s="1" t="s">
        <v>80</v>
      </c>
    </row>
    <row r="476" spans="1:16" s="1" customFormat="1" ht="15" x14ac:dyDescent="0.3">
      <c r="A476" s="12" t="s">
        <v>278</v>
      </c>
      <c r="B476" s="1" t="s">
        <v>142</v>
      </c>
      <c r="C476" s="1" t="s">
        <v>1234</v>
      </c>
      <c r="D476" s="1" t="s">
        <v>62</v>
      </c>
      <c r="E476" s="1" t="s">
        <v>1441</v>
      </c>
      <c r="F476" s="1" t="s">
        <v>1442</v>
      </c>
      <c r="G476" s="1" t="s">
        <v>1443</v>
      </c>
      <c r="H476" s="1" t="s">
        <v>1444</v>
      </c>
      <c r="I476" s="1">
        <v>0.953958993967577</v>
      </c>
      <c r="J476" t="s">
        <v>27</v>
      </c>
      <c r="K476" s="1">
        <v>6.5266448066429996E-3</v>
      </c>
      <c r="L476" s="1">
        <v>5.5970394816670099E-3</v>
      </c>
      <c r="M476" s="1" t="s">
        <v>27</v>
      </c>
      <c r="N476" s="1">
        <v>7.2789999999999999E-3</v>
      </c>
      <c r="O476" s="1">
        <v>6.777883656744535E-2</v>
      </c>
      <c r="P476" s="1" t="s">
        <v>21</v>
      </c>
    </row>
    <row r="477" spans="1:16" s="1" customFormat="1" ht="15" x14ac:dyDescent="0.3">
      <c r="A477" s="12" t="s">
        <v>278</v>
      </c>
      <c r="B477" s="1" t="s">
        <v>142</v>
      </c>
      <c r="C477" s="1" t="s">
        <v>1234</v>
      </c>
      <c r="D477" s="1" t="s">
        <v>65</v>
      </c>
      <c r="E477" s="1" t="s">
        <v>1445</v>
      </c>
      <c r="F477" s="1" t="s">
        <v>1446</v>
      </c>
      <c r="G477" s="1" t="s">
        <v>170</v>
      </c>
      <c r="H477" s="1" t="s">
        <v>1447</v>
      </c>
      <c r="I477" s="1">
        <v>1.82758014340201E-4</v>
      </c>
      <c r="J477" t="s">
        <v>80</v>
      </c>
      <c r="K477" s="1">
        <v>7.2239963024221003E-3</v>
      </c>
      <c r="L477" s="1">
        <v>1.2787291920068901E-2</v>
      </c>
      <c r="M477" s="1" t="s">
        <v>80</v>
      </c>
      <c r="N477" s="1">
        <v>-1.069E-2</v>
      </c>
      <c r="O477" s="1">
        <v>9.3734198817073192E-3</v>
      </c>
      <c r="P477" s="1" t="s">
        <v>80</v>
      </c>
    </row>
    <row r="478" spans="1:16" s="1" customFormat="1" ht="15" x14ac:dyDescent="0.3">
      <c r="A478" s="12" t="s">
        <v>278</v>
      </c>
      <c r="B478" s="1" t="s">
        <v>142</v>
      </c>
      <c r="C478" s="1" t="s">
        <v>1234</v>
      </c>
      <c r="D478" s="1" t="s">
        <v>68</v>
      </c>
      <c r="E478" s="1" t="s">
        <v>1448</v>
      </c>
      <c r="F478" s="1" t="s">
        <v>1449</v>
      </c>
      <c r="G478" s="1" t="s">
        <v>25</v>
      </c>
      <c r="H478" s="1" t="s">
        <v>1450</v>
      </c>
      <c r="I478" s="1">
        <v>8.5047688720418807E-6</v>
      </c>
      <c r="J478" t="s">
        <v>80</v>
      </c>
      <c r="K478" s="1">
        <v>1.40034601557886E-2</v>
      </c>
      <c r="L478" s="1">
        <v>2.58598393982367E-2</v>
      </c>
      <c r="M478" s="1" t="s">
        <v>80</v>
      </c>
      <c r="N478" s="1">
        <v>-1.7299999999999999E-2</v>
      </c>
      <c r="O478" s="1">
        <v>7.9275143406545422E-4</v>
      </c>
      <c r="P478" s="1" t="s">
        <v>80</v>
      </c>
    </row>
    <row r="479" spans="1:16" s="1" customFormat="1" ht="15" x14ac:dyDescent="0.3">
      <c r="A479" s="12" t="s">
        <v>278</v>
      </c>
      <c r="B479" s="1" t="s">
        <v>142</v>
      </c>
      <c r="C479" s="1" t="s">
        <v>1234</v>
      </c>
      <c r="D479" s="1" t="s">
        <v>72</v>
      </c>
      <c r="E479" s="1" t="s">
        <v>1451</v>
      </c>
      <c r="F479" s="1" t="s">
        <v>1452</v>
      </c>
      <c r="G479" s="1" t="s">
        <v>1453</v>
      </c>
      <c r="H479" s="1" t="s">
        <v>1454</v>
      </c>
      <c r="I479" s="1">
        <v>0.58674130084230502</v>
      </c>
      <c r="J479" t="s">
        <v>27</v>
      </c>
      <c r="K479" s="1">
        <v>2.1855470092919699E-3</v>
      </c>
      <c r="L479" s="1">
        <v>6.2942880479785997E-3</v>
      </c>
      <c r="M479" s="1" t="s">
        <v>27</v>
      </c>
      <c r="N479" s="1">
        <v>2.0430000000000001E-3</v>
      </c>
      <c r="O479" s="1">
        <v>0.61290335615727098</v>
      </c>
      <c r="P479" s="1" t="s">
        <v>21</v>
      </c>
    </row>
    <row r="480" spans="1:16" s="1" customFormat="1" ht="15" x14ac:dyDescent="0.3">
      <c r="A480" s="12" t="s">
        <v>278</v>
      </c>
      <c r="B480" s="1" t="s">
        <v>142</v>
      </c>
      <c r="C480" s="1" t="s">
        <v>1234</v>
      </c>
      <c r="D480" s="1" t="s">
        <v>77</v>
      </c>
      <c r="E480" s="1" t="s">
        <v>1455</v>
      </c>
      <c r="F480" s="1" t="s">
        <v>1456</v>
      </c>
      <c r="G480" s="1" t="s">
        <v>1457</v>
      </c>
      <c r="H480" s="1" t="s">
        <v>1458</v>
      </c>
      <c r="I480" s="1">
        <v>3.4659283913557298E-2</v>
      </c>
      <c r="J480" t="s">
        <v>80</v>
      </c>
      <c r="K480" s="1">
        <v>1.3324383404276901E-2</v>
      </c>
      <c r="L480" s="1">
        <v>1.9541228370773898E-2</v>
      </c>
      <c r="M480" s="1" t="s">
        <v>27</v>
      </c>
      <c r="N480" s="1">
        <v>-3.9789999999999999E-3</v>
      </c>
      <c r="O480" s="1">
        <v>0.36714576103027086</v>
      </c>
      <c r="P480" s="1" t="s">
        <v>27</v>
      </c>
    </row>
    <row r="481" spans="1:16" s="1" customFormat="1" ht="15" x14ac:dyDescent="0.3">
      <c r="A481" s="12" t="s">
        <v>278</v>
      </c>
      <c r="B481" s="1" t="s">
        <v>142</v>
      </c>
      <c r="C481" s="1" t="s">
        <v>1234</v>
      </c>
      <c r="D481" s="1" t="s">
        <v>81</v>
      </c>
      <c r="E481" s="1" t="s">
        <v>1459</v>
      </c>
      <c r="F481" s="1" t="s">
        <v>1460</v>
      </c>
      <c r="G481" s="1" t="s">
        <v>1461</v>
      </c>
      <c r="H481" s="1" t="s">
        <v>1462</v>
      </c>
      <c r="I481" s="1">
        <v>0.73153529337432799</v>
      </c>
      <c r="J481" t="s">
        <v>21</v>
      </c>
      <c r="K481" s="1">
        <v>4.2959800356834298E-3</v>
      </c>
      <c r="L481" s="1">
        <v>1.3121711199399399E-2</v>
      </c>
      <c r="M481" s="1" t="s">
        <v>21</v>
      </c>
      <c r="N481" s="1">
        <v>3.0810000000000001E-4</v>
      </c>
      <c r="O481" s="1">
        <v>0.93560002945916221</v>
      </c>
      <c r="P481" s="1" t="s">
        <v>21</v>
      </c>
    </row>
    <row r="482" spans="1:16" s="1" customFormat="1" ht="15" x14ac:dyDescent="0.3">
      <c r="A482" s="12" t="s">
        <v>278</v>
      </c>
      <c r="B482" s="1" t="s">
        <v>142</v>
      </c>
      <c r="C482" s="1" t="s">
        <v>1234</v>
      </c>
      <c r="D482" s="1" t="s">
        <v>86</v>
      </c>
      <c r="E482" s="1" t="s">
        <v>1463</v>
      </c>
      <c r="F482" s="1" t="s">
        <v>1464</v>
      </c>
      <c r="G482" s="1" t="s">
        <v>1193</v>
      </c>
      <c r="H482" s="1" t="s">
        <v>1465</v>
      </c>
      <c r="I482" s="1">
        <v>0.536861185992072</v>
      </c>
      <c r="J482" t="s">
        <v>27</v>
      </c>
      <c r="K482" s="1">
        <v>8.2329520363089203E-4</v>
      </c>
      <c r="L482" s="1">
        <v>5.1380684533061299E-2</v>
      </c>
      <c r="M482" s="1" t="s">
        <v>27</v>
      </c>
      <c r="N482" s="1">
        <v>-4.9420000000000002E-3</v>
      </c>
      <c r="O482" s="1">
        <v>0.30793393792149742</v>
      </c>
      <c r="P482" s="1" t="s">
        <v>27</v>
      </c>
    </row>
    <row r="483" spans="1:16" s="1" customFormat="1" ht="15" x14ac:dyDescent="0.3">
      <c r="A483" s="12" t="s">
        <v>278</v>
      </c>
      <c r="B483" s="1" t="s">
        <v>142</v>
      </c>
      <c r="C483" s="1" t="s">
        <v>1234</v>
      </c>
      <c r="D483" s="1" t="s">
        <v>89</v>
      </c>
      <c r="E483" s="1" t="s">
        <v>1466</v>
      </c>
      <c r="F483" s="1" t="s">
        <v>1467</v>
      </c>
      <c r="G483" s="1" t="s">
        <v>1468</v>
      </c>
      <c r="H483" s="1" t="s">
        <v>1469</v>
      </c>
      <c r="I483" s="1">
        <v>1.0781017598132299E-2</v>
      </c>
      <c r="J483" t="s">
        <v>80</v>
      </c>
      <c r="K483" s="1">
        <v>2.0431065536198299E-3</v>
      </c>
      <c r="L483" s="1">
        <v>4.0379743384106902E-2</v>
      </c>
      <c r="M483" s="1" t="s">
        <v>80</v>
      </c>
      <c r="N483" s="1">
        <v>-1.303E-2</v>
      </c>
      <c r="O483" s="1">
        <v>4.0012310672358689E-4</v>
      </c>
      <c r="P483" s="1" t="s">
        <v>80</v>
      </c>
    </row>
    <row r="484" spans="1:16" s="1" customFormat="1" ht="15" x14ac:dyDescent="0.3">
      <c r="A484" s="12" t="s">
        <v>278</v>
      </c>
      <c r="B484" s="1" t="s">
        <v>142</v>
      </c>
      <c r="C484" s="1" t="s">
        <v>1234</v>
      </c>
      <c r="D484" s="1" t="s">
        <v>94</v>
      </c>
      <c r="E484" s="1" t="s">
        <v>1470</v>
      </c>
      <c r="F484" s="1" t="s">
        <v>1471</v>
      </c>
      <c r="G484" s="1" t="s">
        <v>1472</v>
      </c>
      <c r="H484" s="1" t="s">
        <v>1473</v>
      </c>
      <c r="I484" s="1">
        <v>0.31049433471784299</v>
      </c>
      <c r="J484" t="s">
        <v>27</v>
      </c>
      <c r="K484" s="1">
        <v>1.1794917018791699E-2</v>
      </c>
      <c r="L484" s="1">
        <v>1.1276567036421501E-2</v>
      </c>
      <c r="M484" s="1" t="s">
        <v>27</v>
      </c>
      <c r="N484" s="1">
        <v>3.3370000000000001E-3</v>
      </c>
      <c r="O484" s="1">
        <v>0.41775422580355737</v>
      </c>
      <c r="P484" s="1" t="s">
        <v>21</v>
      </c>
    </row>
    <row r="485" spans="1:16" s="1" customFormat="1" ht="15" x14ac:dyDescent="0.3">
      <c r="A485" s="12" t="s">
        <v>278</v>
      </c>
      <c r="B485" s="1" t="s">
        <v>142</v>
      </c>
      <c r="C485" s="1" t="s">
        <v>1234</v>
      </c>
      <c r="D485" s="1" t="s">
        <v>97</v>
      </c>
      <c r="E485" s="1" t="s">
        <v>1474</v>
      </c>
      <c r="F485" s="1" t="s">
        <v>1475</v>
      </c>
      <c r="G485" s="1" t="s">
        <v>1476</v>
      </c>
      <c r="H485" s="1" t="s">
        <v>1477</v>
      </c>
      <c r="I485" s="1">
        <v>0.69732118099993501</v>
      </c>
      <c r="J485" t="s">
        <v>21</v>
      </c>
      <c r="K485" s="1">
        <v>1.79329670771411E-3</v>
      </c>
      <c r="L485" s="1">
        <v>1.7517827055823901E-2</v>
      </c>
      <c r="M485" s="1" t="s">
        <v>21</v>
      </c>
      <c r="N485" s="1">
        <v>-1.606E-3</v>
      </c>
      <c r="O485" s="1">
        <v>0.22934488436566425</v>
      </c>
      <c r="P485" s="1" t="s">
        <v>27</v>
      </c>
    </row>
    <row r="486" spans="1:16" s="1" customFormat="1" ht="15" x14ac:dyDescent="0.3">
      <c r="A486" s="12" t="s">
        <v>278</v>
      </c>
      <c r="B486" s="1" t="s">
        <v>220</v>
      </c>
      <c r="C486" s="1" t="s">
        <v>1234</v>
      </c>
      <c r="D486" s="1" t="s">
        <v>16</v>
      </c>
      <c r="E486" s="1" t="s">
        <v>1478</v>
      </c>
      <c r="F486" s="1" t="s">
        <v>1479</v>
      </c>
      <c r="G486" s="1" t="s">
        <v>1480</v>
      </c>
      <c r="H486" s="1" t="s">
        <v>1481</v>
      </c>
      <c r="I486" s="1">
        <v>2.1591730932973801E-3</v>
      </c>
      <c r="J486" t="s">
        <v>80</v>
      </c>
      <c r="K486" s="1">
        <v>9.8490688914014801E-2</v>
      </c>
      <c r="L486" s="1">
        <v>6.68772552850028E-4</v>
      </c>
      <c r="M486" s="1" t="s">
        <v>27</v>
      </c>
      <c r="N486" s="1">
        <v>-8.0190000000000001E-3</v>
      </c>
      <c r="O486" s="1">
        <v>0.19308088494130884</v>
      </c>
      <c r="P486" s="1" t="s">
        <v>27</v>
      </c>
    </row>
    <row r="487" spans="1:16" s="1" customFormat="1" ht="15" x14ac:dyDescent="0.3">
      <c r="A487" s="12" t="s">
        <v>278</v>
      </c>
      <c r="B487" s="1" t="s">
        <v>220</v>
      </c>
      <c r="C487" s="1" t="s">
        <v>1234</v>
      </c>
      <c r="D487" s="1" t="s">
        <v>22</v>
      </c>
      <c r="E487" s="1" t="s">
        <v>1482</v>
      </c>
      <c r="F487" s="1" t="s">
        <v>1483</v>
      </c>
      <c r="G487" s="1" t="s">
        <v>1484</v>
      </c>
      <c r="H487" s="1" t="s">
        <v>1485</v>
      </c>
      <c r="I487" s="1">
        <v>2.9420078959372702E-2</v>
      </c>
      <c r="J487" t="s">
        <v>39</v>
      </c>
      <c r="K487" s="1">
        <v>3.0115691540749799E-2</v>
      </c>
      <c r="L487" s="1">
        <v>2.4779910292796602E-2</v>
      </c>
      <c r="M487" s="1" t="s">
        <v>39</v>
      </c>
      <c r="N487" s="1">
        <v>4.7079999999999997E-2</v>
      </c>
      <c r="O487" s="1">
        <v>7.2756779137654976E-13</v>
      </c>
      <c r="P487" s="1" t="s">
        <v>39</v>
      </c>
    </row>
    <row r="488" spans="1:16" s="1" customFormat="1" ht="15" x14ac:dyDescent="0.3">
      <c r="A488" s="12" t="s">
        <v>278</v>
      </c>
      <c r="B488" s="1" t="s">
        <v>220</v>
      </c>
      <c r="C488" s="1" t="s">
        <v>1234</v>
      </c>
      <c r="D488" s="1" t="s">
        <v>28</v>
      </c>
      <c r="E488" s="1" t="s">
        <v>1486</v>
      </c>
      <c r="F488" s="1" t="s">
        <v>1487</v>
      </c>
      <c r="G488" s="1" t="s">
        <v>1488</v>
      </c>
      <c r="H488" s="1" t="s">
        <v>1489</v>
      </c>
      <c r="I488" s="1">
        <v>0.46588308987008298</v>
      </c>
      <c r="J488" t="s">
        <v>27</v>
      </c>
      <c r="K488" s="1">
        <v>1.9228293578629901E-2</v>
      </c>
      <c r="L488" s="1">
        <v>2.5618107688258299E-2</v>
      </c>
      <c r="M488" s="1" t="s">
        <v>27</v>
      </c>
      <c r="N488" s="1">
        <v>-2.1350000000000001E-2</v>
      </c>
      <c r="O488" s="1">
        <v>1.8392316307752705E-4</v>
      </c>
      <c r="P488" s="1" t="s">
        <v>80</v>
      </c>
    </row>
    <row r="489" spans="1:16" s="1" customFormat="1" ht="15" x14ac:dyDescent="0.3">
      <c r="A489" s="12" t="s">
        <v>278</v>
      </c>
      <c r="B489" s="1" t="s">
        <v>220</v>
      </c>
      <c r="C489" s="1" t="s">
        <v>1234</v>
      </c>
      <c r="D489" s="1" t="s">
        <v>33</v>
      </c>
      <c r="E489" s="1" t="s">
        <v>1490</v>
      </c>
      <c r="F489" s="1" t="s">
        <v>1491</v>
      </c>
      <c r="G489" s="1" t="s">
        <v>1492</v>
      </c>
      <c r="H489" s="1" t="s">
        <v>1493</v>
      </c>
      <c r="I489" s="1">
        <v>7.8761712943729006E-3</v>
      </c>
      <c r="J489" t="s">
        <v>39</v>
      </c>
      <c r="K489" s="1">
        <v>0.15455999842989099</v>
      </c>
      <c r="L489" s="1">
        <v>1.94448745559161E-3</v>
      </c>
      <c r="M489" s="1" t="s">
        <v>39</v>
      </c>
      <c r="N489" s="1">
        <v>1.2E-2</v>
      </c>
      <c r="O489" s="1">
        <v>5.7657167528109524E-2</v>
      </c>
      <c r="P489" s="1" t="s">
        <v>21</v>
      </c>
    </row>
    <row r="490" spans="1:16" s="1" customFormat="1" ht="15" x14ac:dyDescent="0.3">
      <c r="A490" s="12" t="s">
        <v>278</v>
      </c>
      <c r="B490" s="1" t="s">
        <v>220</v>
      </c>
      <c r="C490" s="1" t="s">
        <v>1234</v>
      </c>
      <c r="D490" s="1" t="s">
        <v>36</v>
      </c>
      <c r="E490" s="1" t="s">
        <v>1494</v>
      </c>
      <c r="F490" s="1" t="s">
        <v>1495</v>
      </c>
      <c r="G490" s="1" t="s">
        <v>1496</v>
      </c>
      <c r="H490" s="1" t="s">
        <v>1497</v>
      </c>
      <c r="I490" s="1">
        <v>0.18204941579699699</v>
      </c>
      <c r="J490" t="s">
        <v>27</v>
      </c>
      <c r="K490" s="1">
        <v>1.0069429493729101E-2</v>
      </c>
      <c r="L490" s="1">
        <v>1.0920259563521301E-2</v>
      </c>
      <c r="M490" s="1" t="s">
        <v>27</v>
      </c>
      <c r="N490" s="1">
        <v>5.8630000000000002E-3</v>
      </c>
      <c r="O490" s="1">
        <v>0.17234858623989349</v>
      </c>
      <c r="P490" s="1" t="s">
        <v>21</v>
      </c>
    </row>
    <row r="491" spans="1:16" s="1" customFormat="1" ht="15" x14ac:dyDescent="0.3">
      <c r="A491" s="12" t="s">
        <v>278</v>
      </c>
      <c r="B491" s="1" t="s">
        <v>220</v>
      </c>
      <c r="C491" s="1" t="s">
        <v>1234</v>
      </c>
      <c r="D491" s="1" t="s">
        <v>40</v>
      </c>
      <c r="E491" s="1" t="s">
        <v>1498</v>
      </c>
      <c r="F491" s="1" t="s">
        <v>1499</v>
      </c>
      <c r="G491" s="1" t="s">
        <v>1500</v>
      </c>
      <c r="H491" s="1" t="s">
        <v>1501</v>
      </c>
      <c r="I491" s="1">
        <v>0.35436363667529303</v>
      </c>
      <c r="J491" t="s">
        <v>27</v>
      </c>
      <c r="K491" s="1">
        <v>1.6214968502906699E-2</v>
      </c>
      <c r="L491" s="1">
        <v>1.6556800785363798E-2</v>
      </c>
      <c r="M491" s="1" t="s">
        <v>27</v>
      </c>
      <c r="N491" s="1">
        <v>-1.8630000000000001E-2</v>
      </c>
      <c r="O491" s="1">
        <v>1.7063608719975325E-4</v>
      </c>
      <c r="P491" s="1" t="s">
        <v>80</v>
      </c>
    </row>
    <row r="492" spans="1:16" s="1" customFormat="1" ht="15" x14ac:dyDescent="0.3">
      <c r="A492" s="12" t="s">
        <v>278</v>
      </c>
      <c r="B492" s="1" t="s">
        <v>220</v>
      </c>
      <c r="C492" s="1" t="s">
        <v>1234</v>
      </c>
      <c r="D492" s="1" t="s">
        <v>43</v>
      </c>
      <c r="E492" s="1" t="s">
        <v>1502</v>
      </c>
      <c r="F492" s="1" t="s">
        <v>1503</v>
      </c>
      <c r="G492" s="1" t="s">
        <v>1504</v>
      </c>
      <c r="H492" s="1" t="s">
        <v>1505</v>
      </c>
      <c r="I492" s="1">
        <v>0.34978802718683899</v>
      </c>
      <c r="J492" t="s">
        <v>21</v>
      </c>
      <c r="K492" s="1">
        <v>6.82858685274734E-6</v>
      </c>
      <c r="L492" s="1">
        <v>0.46846797148918901</v>
      </c>
      <c r="M492" s="1" t="s">
        <v>21</v>
      </c>
      <c r="N492" s="1">
        <v>7.0629999999999998E-3</v>
      </c>
      <c r="O492" s="1">
        <v>0.1675965557265548</v>
      </c>
      <c r="P492" s="1" t="s">
        <v>21</v>
      </c>
    </row>
    <row r="493" spans="1:16" s="1" customFormat="1" ht="15" x14ac:dyDescent="0.3">
      <c r="A493" s="12" t="s">
        <v>278</v>
      </c>
      <c r="B493" s="1" t="s">
        <v>220</v>
      </c>
      <c r="C493" s="1" t="s">
        <v>1234</v>
      </c>
      <c r="D493" s="1" t="s">
        <v>45</v>
      </c>
      <c r="E493" s="1" t="s">
        <v>1506</v>
      </c>
      <c r="F493" s="1" t="s">
        <v>1507</v>
      </c>
      <c r="G493" s="1" t="s">
        <v>1508</v>
      </c>
      <c r="H493" s="1" t="s">
        <v>1509</v>
      </c>
      <c r="I493" s="1">
        <v>6.12325388453158E-2</v>
      </c>
      <c r="J493" t="s">
        <v>27</v>
      </c>
      <c r="K493" s="1">
        <v>4.5029167662442599E-3</v>
      </c>
      <c r="L493" s="1">
        <v>2.3481153413081698E-2</v>
      </c>
      <c r="M493" s="1" t="s">
        <v>27</v>
      </c>
      <c r="N493" s="1">
        <v>-1.464E-2</v>
      </c>
      <c r="O493" s="1">
        <v>1.9232801064396016E-3</v>
      </c>
      <c r="P493" s="1" t="s">
        <v>80</v>
      </c>
    </row>
    <row r="494" spans="1:16" s="1" customFormat="1" ht="15" x14ac:dyDescent="0.3">
      <c r="A494" s="12" t="s">
        <v>278</v>
      </c>
      <c r="B494" s="1" t="s">
        <v>220</v>
      </c>
      <c r="C494" s="1" t="s">
        <v>1234</v>
      </c>
      <c r="D494" s="1" t="s">
        <v>48</v>
      </c>
      <c r="E494" s="1" t="s">
        <v>1510</v>
      </c>
      <c r="F494" s="1" t="s">
        <v>1511</v>
      </c>
      <c r="G494" s="1" t="s">
        <v>1512</v>
      </c>
      <c r="H494" s="1" t="s">
        <v>1513</v>
      </c>
      <c r="I494" s="1">
        <v>0.19990622602988101</v>
      </c>
      <c r="J494" t="s">
        <v>21</v>
      </c>
      <c r="K494" s="1">
        <v>1.0581344374815899E-5</v>
      </c>
      <c r="L494" s="1">
        <v>0.244545041957134</v>
      </c>
      <c r="M494" s="1" t="s">
        <v>21</v>
      </c>
      <c r="N494" s="1">
        <v>-2.81E-2</v>
      </c>
      <c r="O494" s="1">
        <v>6.079947825294236E-17</v>
      </c>
      <c r="P494" s="1" t="s">
        <v>80</v>
      </c>
    </row>
    <row r="495" spans="1:16" s="1" customFormat="1" ht="15" x14ac:dyDescent="0.3">
      <c r="A495" s="12" t="s">
        <v>278</v>
      </c>
      <c r="B495" s="1" t="s">
        <v>220</v>
      </c>
      <c r="C495" s="1" t="s">
        <v>1234</v>
      </c>
      <c r="D495" s="1" t="s">
        <v>53</v>
      </c>
      <c r="E495" s="1" t="s">
        <v>1514</v>
      </c>
      <c r="F495" s="1" t="s">
        <v>1515</v>
      </c>
      <c r="G495" s="1" t="s">
        <v>1516</v>
      </c>
      <c r="H495" s="1" t="s">
        <v>1517</v>
      </c>
      <c r="I495" s="1">
        <v>6.7677455861669996E-9</v>
      </c>
      <c r="J495" t="s">
        <v>39</v>
      </c>
      <c r="K495" s="1">
        <v>5.06136244027289E-11</v>
      </c>
      <c r="L495" s="1">
        <v>0.84565993465322398</v>
      </c>
      <c r="M495" s="1" t="s">
        <v>21</v>
      </c>
      <c r="N495" s="1">
        <v>2.725E-2</v>
      </c>
      <c r="O495" s="1">
        <v>3.8403048800565511E-10</v>
      </c>
      <c r="P495" s="1" t="s">
        <v>39</v>
      </c>
    </row>
    <row r="496" spans="1:16" s="1" customFormat="1" ht="15" x14ac:dyDescent="0.3">
      <c r="A496" s="12" t="s">
        <v>278</v>
      </c>
      <c r="B496" s="1" t="s">
        <v>220</v>
      </c>
      <c r="C496" s="1" t="s">
        <v>1234</v>
      </c>
      <c r="D496" s="1" t="s">
        <v>58</v>
      </c>
      <c r="E496" s="1" t="s">
        <v>1518</v>
      </c>
      <c r="F496" s="1" t="s">
        <v>1519</v>
      </c>
      <c r="G496" s="1" t="s">
        <v>1520</v>
      </c>
      <c r="H496" s="1" t="s">
        <v>1521</v>
      </c>
      <c r="I496" s="1">
        <v>1.08564875954299E-2</v>
      </c>
      <c r="J496" t="s">
        <v>39</v>
      </c>
      <c r="K496" s="1">
        <v>1.1982298116041699E-2</v>
      </c>
      <c r="L496" s="1">
        <v>4.1964953040639604E-3</v>
      </c>
      <c r="M496" s="1" t="s">
        <v>39</v>
      </c>
      <c r="N496" s="1">
        <v>-7.2769999999999996E-3</v>
      </c>
      <c r="O496" s="1">
        <v>0.20726319702271992</v>
      </c>
      <c r="P496" s="1" t="s">
        <v>27</v>
      </c>
    </row>
    <row r="497" spans="1:16" s="1" customFormat="1" ht="15" x14ac:dyDescent="0.3">
      <c r="A497" s="12" t="s">
        <v>278</v>
      </c>
      <c r="B497" s="1" t="s">
        <v>220</v>
      </c>
      <c r="C497" s="1" t="s">
        <v>1234</v>
      </c>
      <c r="D497" s="1" t="s">
        <v>62</v>
      </c>
      <c r="E497" s="1" t="s">
        <v>1522</v>
      </c>
      <c r="F497" s="1" t="s">
        <v>1523</v>
      </c>
      <c r="G497" s="1" t="s">
        <v>1524</v>
      </c>
      <c r="H497" s="1" t="s">
        <v>1525</v>
      </c>
      <c r="I497" s="1">
        <v>2.3476004483749199E-2</v>
      </c>
      <c r="J497" t="s">
        <v>39</v>
      </c>
      <c r="K497" s="1">
        <v>3.9805562921929596E-3</v>
      </c>
      <c r="L497" s="1">
        <v>5.8197238303584501E-3</v>
      </c>
      <c r="M497" s="1" t="s">
        <v>21</v>
      </c>
      <c r="N497" s="1">
        <v>2.2769999999999999E-2</v>
      </c>
      <c r="O497" s="1">
        <v>3.1987491007416072E-6</v>
      </c>
      <c r="P497" s="1" t="s">
        <v>39</v>
      </c>
    </row>
    <row r="498" spans="1:16" s="1" customFormat="1" ht="15" x14ac:dyDescent="0.3">
      <c r="A498" s="12" t="s">
        <v>278</v>
      </c>
      <c r="B498" s="1" t="s">
        <v>220</v>
      </c>
      <c r="C498" s="1" t="s">
        <v>1234</v>
      </c>
      <c r="D498" s="1" t="s">
        <v>65</v>
      </c>
      <c r="E498" s="1" t="s">
        <v>1526</v>
      </c>
      <c r="F498" s="1" t="s">
        <v>1527</v>
      </c>
      <c r="G498" s="1" t="s">
        <v>1528</v>
      </c>
      <c r="H498" s="1" t="s">
        <v>1529</v>
      </c>
      <c r="I498" s="1">
        <v>1.3754251085771701E-2</v>
      </c>
      <c r="J498" t="s">
        <v>80</v>
      </c>
      <c r="K498" s="1">
        <v>3.3711655233953697E-2</v>
      </c>
      <c r="L498" s="1">
        <v>3.1408443915731401E-3</v>
      </c>
      <c r="M498" s="1" t="s">
        <v>27</v>
      </c>
      <c r="N498" s="1">
        <v>4.2680000000000001E-3</v>
      </c>
      <c r="O498" s="1">
        <v>0.35204444794583822</v>
      </c>
      <c r="P498" s="1" t="s">
        <v>21</v>
      </c>
    </row>
    <row r="499" spans="1:16" s="1" customFormat="1" ht="15" x14ac:dyDescent="0.3">
      <c r="A499" s="12" t="s">
        <v>278</v>
      </c>
      <c r="B499" s="1" t="s">
        <v>220</v>
      </c>
      <c r="C499" s="1" t="s">
        <v>1234</v>
      </c>
      <c r="D499" s="1" t="s">
        <v>68</v>
      </c>
      <c r="E499" s="1" t="s">
        <v>1530</v>
      </c>
      <c r="F499" s="1" t="s">
        <v>1531</v>
      </c>
      <c r="G499" s="1" t="s">
        <v>1532</v>
      </c>
      <c r="H499" s="1" t="s">
        <v>1533</v>
      </c>
      <c r="I499" s="1">
        <v>5.1966431033778599E-5</v>
      </c>
      <c r="J499" t="s">
        <v>80</v>
      </c>
      <c r="K499" s="1">
        <v>4.9705484338943701E-2</v>
      </c>
      <c r="L499" s="1">
        <v>6.9889794490396503E-3</v>
      </c>
      <c r="M499" s="1" t="s">
        <v>80</v>
      </c>
      <c r="N499" s="1">
        <v>-2.8299999999999999E-2</v>
      </c>
      <c r="O499" s="1">
        <v>1.0081969806819632E-6</v>
      </c>
      <c r="P499" s="1" t="s">
        <v>80</v>
      </c>
    </row>
    <row r="500" spans="1:16" s="1" customFormat="1" ht="15" x14ac:dyDescent="0.3">
      <c r="A500" s="12" t="s">
        <v>278</v>
      </c>
      <c r="B500" s="1" t="s">
        <v>220</v>
      </c>
      <c r="C500" s="1" t="s">
        <v>1234</v>
      </c>
      <c r="D500" s="1" t="s">
        <v>72</v>
      </c>
      <c r="E500" s="1" t="s">
        <v>1534</v>
      </c>
      <c r="F500" s="1" t="s">
        <v>1535</v>
      </c>
      <c r="G500" s="1" t="s">
        <v>1536</v>
      </c>
      <c r="H500" s="1" t="s">
        <v>1537</v>
      </c>
      <c r="I500" s="1">
        <v>1.35391335320312E-3</v>
      </c>
      <c r="J500" t="s">
        <v>80</v>
      </c>
      <c r="K500" s="1">
        <v>5.2035147799067705E-4</v>
      </c>
      <c r="L500" s="1">
        <v>3.4757670954627101E-3</v>
      </c>
      <c r="M500" s="1" t="s">
        <v>80</v>
      </c>
      <c r="N500" s="1">
        <v>-2.9729999999999999E-2</v>
      </c>
      <c r="O500" s="1">
        <v>1.3199142837436018E-9</v>
      </c>
      <c r="P500" s="1" t="s">
        <v>80</v>
      </c>
    </row>
    <row r="501" spans="1:16" s="1" customFormat="1" ht="15" x14ac:dyDescent="0.3">
      <c r="A501" s="12" t="s">
        <v>278</v>
      </c>
      <c r="B501" s="1" t="s">
        <v>220</v>
      </c>
      <c r="C501" s="1" t="s">
        <v>1234</v>
      </c>
      <c r="D501" s="1" t="s">
        <v>77</v>
      </c>
      <c r="E501" s="1" t="s">
        <v>1538</v>
      </c>
      <c r="F501" s="1" t="s">
        <v>1535</v>
      </c>
      <c r="G501" s="1" t="s">
        <v>1539</v>
      </c>
      <c r="H501" s="1" t="s">
        <v>1540</v>
      </c>
      <c r="I501" s="1">
        <v>1.15375901510419E-2</v>
      </c>
      <c r="J501" t="s">
        <v>80</v>
      </c>
      <c r="K501" s="1">
        <v>0.105988063626486</v>
      </c>
      <c r="L501" s="1">
        <v>9.5701534616443595E-4</v>
      </c>
      <c r="M501" s="1" t="s">
        <v>27</v>
      </c>
      <c r="N501" s="1">
        <v>-2.087E-2</v>
      </c>
      <c r="O501" s="1">
        <v>1.361197996745105E-4</v>
      </c>
      <c r="P501" s="1" t="s">
        <v>80</v>
      </c>
    </row>
    <row r="502" spans="1:16" s="1" customFormat="1" ht="15" x14ac:dyDescent="0.3">
      <c r="A502" s="12" t="s">
        <v>278</v>
      </c>
      <c r="B502" s="1" t="s">
        <v>220</v>
      </c>
      <c r="C502" s="1" t="s">
        <v>1234</v>
      </c>
      <c r="D502" s="1" t="s">
        <v>81</v>
      </c>
      <c r="E502" s="1" t="s">
        <v>1541</v>
      </c>
      <c r="F502" s="1" t="s">
        <v>1542</v>
      </c>
      <c r="G502" s="1" t="s">
        <v>1543</v>
      </c>
      <c r="H502" s="1" t="s">
        <v>1544</v>
      </c>
      <c r="I502" s="1">
        <v>5.4388042457242903E-4</v>
      </c>
      <c r="J502" t="s">
        <v>39</v>
      </c>
      <c r="K502" s="1">
        <v>2.3806275540993998E-3</v>
      </c>
      <c r="L502" s="1">
        <v>2.36489434735652E-2</v>
      </c>
      <c r="M502" s="1" t="s">
        <v>39</v>
      </c>
      <c r="N502" s="1">
        <v>-6.7790000000000003E-3</v>
      </c>
      <c r="O502" s="1">
        <v>0.13094293064035056</v>
      </c>
      <c r="P502" s="1" t="s">
        <v>27</v>
      </c>
    </row>
    <row r="503" spans="1:16" s="1" customFormat="1" ht="15" x14ac:dyDescent="0.3">
      <c r="A503" s="12" t="s">
        <v>278</v>
      </c>
      <c r="B503" s="1" t="s">
        <v>220</v>
      </c>
      <c r="C503" s="1" t="s">
        <v>1234</v>
      </c>
      <c r="D503" s="1" t="s">
        <v>86</v>
      </c>
      <c r="E503" s="1" t="s">
        <v>1545</v>
      </c>
      <c r="F503" s="1" t="s">
        <v>1546</v>
      </c>
      <c r="G503" s="1" t="s">
        <v>1547</v>
      </c>
      <c r="H503" s="1" t="s">
        <v>1548</v>
      </c>
      <c r="I503" s="1">
        <v>0.440198156159814</v>
      </c>
      <c r="J503" t="s">
        <v>21</v>
      </c>
      <c r="K503" s="1">
        <v>1.7133104116762201E-4</v>
      </c>
      <c r="L503" s="1">
        <v>0.15647571519344</v>
      </c>
      <c r="M503" s="1" t="s">
        <v>21</v>
      </c>
      <c r="N503" s="1">
        <v>1.4469999999999999E-3</v>
      </c>
      <c r="O503" s="1">
        <v>0.79713453272631885</v>
      </c>
      <c r="P503" s="1" t="s">
        <v>21</v>
      </c>
    </row>
    <row r="504" spans="1:16" s="1" customFormat="1" ht="15" x14ac:dyDescent="0.3">
      <c r="A504" s="12" t="s">
        <v>278</v>
      </c>
      <c r="B504" s="1" t="s">
        <v>220</v>
      </c>
      <c r="C504" s="1" t="s">
        <v>1234</v>
      </c>
      <c r="D504" s="1" t="s">
        <v>89</v>
      </c>
      <c r="E504" s="1" t="s">
        <v>1549</v>
      </c>
      <c r="F504" s="1" t="s">
        <v>1550</v>
      </c>
      <c r="G504" s="1" t="s">
        <v>1551</v>
      </c>
      <c r="H504" s="1" t="s">
        <v>1552</v>
      </c>
      <c r="I504" s="1">
        <v>4.3867535733799201E-4</v>
      </c>
      <c r="J504" t="s">
        <v>80</v>
      </c>
      <c r="K504" s="1">
        <v>1.0426761711640499E-3</v>
      </c>
      <c r="L504" s="1">
        <v>7.1422458495771002E-2</v>
      </c>
      <c r="M504" s="1" t="s">
        <v>80</v>
      </c>
      <c r="N504" s="1">
        <v>-2.9250000000000002E-2</v>
      </c>
      <c r="O504" s="1">
        <v>3.7677311260121944E-12</v>
      </c>
      <c r="P504" s="1" t="s">
        <v>80</v>
      </c>
    </row>
    <row r="505" spans="1:16" s="1" customFormat="1" ht="15" x14ac:dyDescent="0.3">
      <c r="A505" s="12" t="s">
        <v>278</v>
      </c>
      <c r="B505" s="1" t="s">
        <v>220</v>
      </c>
      <c r="C505" s="1" t="s">
        <v>1234</v>
      </c>
      <c r="D505" s="1" t="s">
        <v>94</v>
      </c>
      <c r="E505" s="1" t="s">
        <v>1553</v>
      </c>
      <c r="F505" s="1" t="s">
        <v>1554</v>
      </c>
      <c r="G505" s="1" t="s">
        <v>1555</v>
      </c>
      <c r="H505" s="1" t="s">
        <v>1556</v>
      </c>
      <c r="I505" s="1">
        <v>2.47518239238076E-9</v>
      </c>
      <c r="J505" t="s">
        <v>80</v>
      </c>
      <c r="K505" s="1">
        <v>0.29698180099459898</v>
      </c>
      <c r="L505" s="1">
        <v>6.8567723729540106E-5</v>
      </c>
      <c r="M505" s="1" t="s">
        <v>80</v>
      </c>
      <c r="N505" s="1">
        <v>-1.822E-2</v>
      </c>
      <c r="O505" s="1">
        <v>5.2736000331461631E-4</v>
      </c>
      <c r="P505" s="1" t="s">
        <v>80</v>
      </c>
    </row>
    <row r="506" spans="1:16" s="1" customFormat="1" ht="15" x14ac:dyDescent="0.3">
      <c r="A506" s="12" t="s">
        <v>278</v>
      </c>
      <c r="B506" s="1" t="s">
        <v>220</v>
      </c>
      <c r="C506" s="1" t="s">
        <v>1234</v>
      </c>
      <c r="D506" s="1" t="s">
        <v>97</v>
      </c>
      <c r="E506" s="1" t="s">
        <v>1557</v>
      </c>
      <c r="F506" s="1" t="s">
        <v>1558</v>
      </c>
      <c r="G506" s="1" t="s">
        <v>1559</v>
      </c>
      <c r="H506" s="1" t="s">
        <v>1560</v>
      </c>
      <c r="I506" s="1">
        <v>0.48190570061704802</v>
      </c>
      <c r="J506" t="s">
        <v>21</v>
      </c>
      <c r="K506" s="1">
        <v>9.9169572782309406E-3</v>
      </c>
      <c r="L506" s="1">
        <v>2.5450308711150198E-4</v>
      </c>
      <c r="M506" s="1" t="s">
        <v>21</v>
      </c>
      <c r="N506" s="1">
        <v>-2.3760000000000001E-3</v>
      </c>
      <c r="O506" s="1">
        <v>0.12702750404234112</v>
      </c>
      <c r="P506" s="1" t="s">
        <v>27</v>
      </c>
    </row>
    <row r="507" spans="1:16" s="1" customFormat="1" ht="15" x14ac:dyDescent="0.3">
      <c r="A507" s="12" t="s">
        <v>219</v>
      </c>
      <c r="B507" s="1" t="s">
        <v>102</v>
      </c>
      <c r="C507" s="1" t="s">
        <v>1234</v>
      </c>
      <c r="D507" s="1" t="s">
        <v>16</v>
      </c>
      <c r="E507" s="1" t="s">
        <v>1561</v>
      </c>
      <c r="F507" s="1" t="s">
        <v>1562</v>
      </c>
      <c r="G507" s="1" t="s">
        <v>84</v>
      </c>
      <c r="H507" s="1" t="s">
        <v>1563</v>
      </c>
      <c r="I507" s="1">
        <v>0.59986227908867296</v>
      </c>
      <c r="J507" t="s">
        <v>27</v>
      </c>
      <c r="K507" s="1">
        <v>1.8576157021838201E-2</v>
      </c>
      <c r="L507" s="1">
        <v>0.11653688042791301</v>
      </c>
      <c r="M507" s="1" t="s">
        <v>27</v>
      </c>
      <c r="N507" s="1">
        <v>5.0940000000000002E-4</v>
      </c>
      <c r="O507" s="1">
        <v>0.60760846405880886</v>
      </c>
      <c r="P507" s="1" t="s">
        <v>21</v>
      </c>
    </row>
    <row r="508" spans="1:16" s="1" customFormat="1" ht="15" x14ac:dyDescent="0.3">
      <c r="A508" s="12" t="s">
        <v>219</v>
      </c>
      <c r="B508" s="1" t="s">
        <v>102</v>
      </c>
      <c r="C508" s="1" t="s">
        <v>1234</v>
      </c>
      <c r="D508" s="1" t="s">
        <v>22</v>
      </c>
      <c r="E508" s="1" t="s">
        <v>1564</v>
      </c>
      <c r="F508" s="1" t="s">
        <v>1565</v>
      </c>
      <c r="G508" s="1" t="s">
        <v>196</v>
      </c>
      <c r="H508" s="1" t="s">
        <v>1566</v>
      </c>
      <c r="I508" s="1">
        <v>0.65114546048650102</v>
      </c>
      <c r="J508" t="s">
        <v>21</v>
      </c>
      <c r="K508" s="1">
        <v>2.7713199365161301E-2</v>
      </c>
      <c r="L508" s="1">
        <v>0.15889660089869401</v>
      </c>
      <c r="M508" s="1" t="s">
        <v>21</v>
      </c>
      <c r="N508" s="1">
        <v>8.3239999999999996E-4</v>
      </c>
      <c r="O508" s="1">
        <v>0.42925452477157588</v>
      </c>
      <c r="P508" s="1" t="s">
        <v>21</v>
      </c>
    </row>
    <row r="509" spans="1:16" s="1" customFormat="1" ht="15" x14ac:dyDescent="0.3">
      <c r="A509" s="12" t="s">
        <v>219</v>
      </c>
      <c r="B509" s="1" t="s">
        <v>102</v>
      </c>
      <c r="C509" s="1" t="s">
        <v>1234</v>
      </c>
      <c r="D509" s="1" t="s">
        <v>28</v>
      </c>
      <c r="E509" s="1" t="s">
        <v>1567</v>
      </c>
      <c r="F509" s="1" t="s">
        <v>1568</v>
      </c>
      <c r="G509" s="1" t="s">
        <v>19</v>
      </c>
      <c r="H509" s="1" t="s">
        <v>1569</v>
      </c>
      <c r="I509" s="1">
        <v>0.227826243541668</v>
      </c>
      <c r="J509" t="s">
        <v>27</v>
      </c>
      <c r="K509" s="1">
        <v>6.17384773637675E-3</v>
      </c>
      <c r="L509" s="1">
        <v>0.104205379143609</v>
      </c>
      <c r="M509" s="1" t="s">
        <v>27</v>
      </c>
      <c r="N509" s="1">
        <v>-8.9979999999999997E-4</v>
      </c>
      <c r="O509" s="1">
        <v>0.29111896427698258</v>
      </c>
      <c r="P509" s="1" t="s">
        <v>27</v>
      </c>
    </row>
    <row r="510" spans="1:16" s="1" customFormat="1" ht="15" x14ac:dyDescent="0.3">
      <c r="A510" s="12" t="s">
        <v>219</v>
      </c>
      <c r="B510" s="1" t="s">
        <v>102</v>
      </c>
      <c r="C510" s="1" t="s">
        <v>1234</v>
      </c>
      <c r="D510" s="1" t="s">
        <v>33</v>
      </c>
      <c r="E510" s="1" t="s">
        <v>1570</v>
      </c>
      <c r="F510" s="1" t="s">
        <v>1568</v>
      </c>
      <c r="G510" s="1" t="s">
        <v>19</v>
      </c>
      <c r="H510" s="1" t="s">
        <v>1571</v>
      </c>
      <c r="I510" s="1">
        <v>0.26575251059587401</v>
      </c>
      <c r="J510" t="s">
        <v>27</v>
      </c>
      <c r="K510" s="1">
        <v>2.03531120369356E-2</v>
      </c>
      <c r="L510" s="1">
        <v>0.11739396534407399</v>
      </c>
      <c r="M510" s="1" t="s">
        <v>27</v>
      </c>
      <c r="N510" s="1">
        <v>-1.3359999999999999E-3</v>
      </c>
      <c r="O510" s="1">
        <v>0.19072975275094908</v>
      </c>
      <c r="P510" s="1" t="s">
        <v>27</v>
      </c>
    </row>
    <row r="511" spans="1:16" s="1" customFormat="1" ht="15" x14ac:dyDescent="0.3">
      <c r="A511" s="12" t="s">
        <v>219</v>
      </c>
      <c r="B511" s="1" t="s">
        <v>102</v>
      </c>
      <c r="C511" s="1" t="s">
        <v>1234</v>
      </c>
      <c r="D511" s="1" t="s">
        <v>36</v>
      </c>
      <c r="E511" s="1" t="s">
        <v>1572</v>
      </c>
      <c r="F511" s="1" t="s">
        <v>1568</v>
      </c>
      <c r="G511" s="1" t="s">
        <v>19</v>
      </c>
      <c r="H511" s="1" t="s">
        <v>1573</v>
      </c>
      <c r="I511" s="1">
        <v>4.2107035337048501E-2</v>
      </c>
      <c r="J511" t="s">
        <v>80</v>
      </c>
      <c r="K511" s="1">
        <v>6.1375178313007898E-3</v>
      </c>
      <c r="L511" s="1">
        <v>7.0186426963672693E-2</v>
      </c>
      <c r="M511" s="1" t="s">
        <v>80</v>
      </c>
      <c r="N511" s="1">
        <v>-1E-3</v>
      </c>
      <c r="O511" s="1">
        <v>0.14108605903836116</v>
      </c>
      <c r="P511" s="1" t="s">
        <v>27</v>
      </c>
    </row>
    <row r="512" spans="1:16" s="1" customFormat="1" ht="15" x14ac:dyDescent="0.3">
      <c r="A512" s="12" t="s">
        <v>219</v>
      </c>
      <c r="B512" s="1" t="s">
        <v>102</v>
      </c>
      <c r="C512" s="1" t="s">
        <v>1234</v>
      </c>
      <c r="D512" s="1" t="s">
        <v>40</v>
      </c>
      <c r="E512" s="1" t="s">
        <v>1574</v>
      </c>
      <c r="F512" s="1" t="s">
        <v>1575</v>
      </c>
      <c r="G512" s="1" t="s">
        <v>806</v>
      </c>
      <c r="H512" s="1" t="s">
        <v>1576</v>
      </c>
      <c r="I512" s="1">
        <v>0.19061418488669499</v>
      </c>
      <c r="J512" t="s">
        <v>21</v>
      </c>
      <c r="K512" s="1">
        <v>2.88926298811931E-3</v>
      </c>
      <c r="L512" s="1">
        <v>8.3886158861951499E-2</v>
      </c>
      <c r="M512" s="1" t="s">
        <v>21</v>
      </c>
      <c r="N512" s="1">
        <v>7.5889999999999996E-4</v>
      </c>
      <c r="O512" s="1">
        <v>0.3276817147280362</v>
      </c>
      <c r="P512" s="1" t="s">
        <v>21</v>
      </c>
    </row>
    <row r="513" spans="1:16" s="1" customFormat="1" ht="15" x14ac:dyDescent="0.3">
      <c r="A513" s="12" t="s">
        <v>219</v>
      </c>
      <c r="B513" s="1" t="s">
        <v>102</v>
      </c>
      <c r="C513" s="1" t="s">
        <v>1234</v>
      </c>
      <c r="D513" s="1" t="s">
        <v>43</v>
      </c>
      <c r="E513" s="1" t="s">
        <v>1577</v>
      </c>
      <c r="F513" s="1" t="s">
        <v>1578</v>
      </c>
      <c r="G513" s="1" t="s">
        <v>196</v>
      </c>
      <c r="H513" s="1" t="s">
        <v>1579</v>
      </c>
      <c r="I513" s="1">
        <v>0.95823420907337697</v>
      </c>
      <c r="J513" t="s">
        <v>21</v>
      </c>
      <c r="K513" s="1">
        <v>2.13365863849457E-4</v>
      </c>
      <c r="L513" s="1">
        <v>0.116250768702332</v>
      </c>
      <c r="M513" s="1" t="s">
        <v>21</v>
      </c>
      <c r="N513" s="1">
        <v>1.195E-4</v>
      </c>
      <c r="O513" s="1">
        <v>0.87709870261637146</v>
      </c>
      <c r="P513" s="1" t="s">
        <v>21</v>
      </c>
    </row>
    <row r="514" spans="1:16" s="1" customFormat="1" ht="15" x14ac:dyDescent="0.3">
      <c r="A514" s="12" t="s">
        <v>219</v>
      </c>
      <c r="B514" s="1" t="s">
        <v>102</v>
      </c>
      <c r="C514" s="1" t="s">
        <v>1234</v>
      </c>
      <c r="D514" s="1" t="s">
        <v>45</v>
      </c>
      <c r="E514" s="1" t="s">
        <v>1580</v>
      </c>
      <c r="F514" s="1" t="s">
        <v>1581</v>
      </c>
      <c r="G514" s="1" t="s">
        <v>460</v>
      </c>
      <c r="H514" s="1" t="s">
        <v>1582</v>
      </c>
      <c r="I514" s="1">
        <v>0.439565635878988</v>
      </c>
      <c r="J514" t="s">
        <v>21</v>
      </c>
      <c r="K514" s="1">
        <v>5.44348641140546E-3</v>
      </c>
      <c r="L514" s="1">
        <v>5.5652221187174299E-2</v>
      </c>
      <c r="M514" s="1" t="s">
        <v>21</v>
      </c>
      <c r="N514" s="1">
        <v>-4.4129999999999999E-5</v>
      </c>
      <c r="O514" s="1">
        <v>0.95305583506788683</v>
      </c>
      <c r="P514" s="1" t="s">
        <v>27</v>
      </c>
    </row>
    <row r="515" spans="1:16" s="1" customFormat="1" ht="15" x14ac:dyDescent="0.3">
      <c r="A515" s="12" t="s">
        <v>219</v>
      </c>
      <c r="B515" s="1" t="s">
        <v>102</v>
      </c>
      <c r="C515" s="1" t="s">
        <v>1234</v>
      </c>
      <c r="D515" s="1" t="s">
        <v>48</v>
      </c>
      <c r="E515" s="1" t="s">
        <v>1583</v>
      </c>
      <c r="F515" s="1" t="s">
        <v>1584</v>
      </c>
      <c r="G515" s="1" t="s">
        <v>877</v>
      </c>
      <c r="H515" s="1" t="s">
        <v>1585</v>
      </c>
      <c r="I515" s="1">
        <v>2.6103856603054698E-4</v>
      </c>
      <c r="J515" t="s">
        <v>39</v>
      </c>
      <c r="K515" s="1">
        <v>3.99120162196009E-4</v>
      </c>
      <c r="L515" s="1">
        <v>7.1789181816254405E-2</v>
      </c>
      <c r="M515" s="1" t="s">
        <v>39</v>
      </c>
      <c r="N515" s="1">
        <v>1.078E-3</v>
      </c>
      <c r="O515" s="1">
        <v>3.6904661681529817E-2</v>
      </c>
      <c r="P515" s="1" t="s">
        <v>39</v>
      </c>
    </row>
    <row r="516" spans="1:16" s="1" customFormat="1" ht="15" x14ac:dyDescent="0.3">
      <c r="A516" s="12" t="s">
        <v>219</v>
      </c>
      <c r="B516" s="1" t="s">
        <v>102</v>
      </c>
      <c r="C516" s="1" t="s">
        <v>1234</v>
      </c>
      <c r="D516" s="1" t="s">
        <v>53</v>
      </c>
      <c r="E516" s="1" t="s">
        <v>1586</v>
      </c>
      <c r="F516" s="1" t="s">
        <v>1587</v>
      </c>
      <c r="G516" s="1" t="s">
        <v>25</v>
      </c>
      <c r="H516" s="1" t="s">
        <v>1588</v>
      </c>
      <c r="I516" s="1">
        <v>1.68896829735939E-2</v>
      </c>
      <c r="J516" t="s">
        <v>80</v>
      </c>
      <c r="K516" s="1">
        <v>3.08018832662071E-10</v>
      </c>
      <c r="L516" s="1">
        <v>8.9749246587746898E-2</v>
      </c>
      <c r="M516" s="1" t="s">
        <v>80</v>
      </c>
      <c r="N516" s="1">
        <v>-2.007E-4</v>
      </c>
      <c r="O516" s="1">
        <v>0.74878700745337801</v>
      </c>
      <c r="P516" s="1" t="s">
        <v>27</v>
      </c>
    </row>
    <row r="517" spans="1:16" s="1" customFormat="1" ht="15" x14ac:dyDescent="0.3">
      <c r="A517" s="12" t="s">
        <v>219</v>
      </c>
      <c r="B517" s="1" t="s">
        <v>102</v>
      </c>
      <c r="C517" s="1" t="s">
        <v>1234</v>
      </c>
      <c r="D517" s="1" t="s">
        <v>58</v>
      </c>
      <c r="E517" s="1" t="s">
        <v>1589</v>
      </c>
      <c r="F517" s="1" t="s">
        <v>1590</v>
      </c>
      <c r="G517" s="1" t="s">
        <v>25</v>
      </c>
      <c r="H517" s="1" t="s">
        <v>1591</v>
      </c>
      <c r="I517" s="1">
        <v>5.2221168853243703E-2</v>
      </c>
      <c r="J517" t="s">
        <v>27</v>
      </c>
      <c r="K517" s="1">
        <v>1.10315033071906E-3</v>
      </c>
      <c r="L517" s="1">
        <v>7.6143145875094104E-2</v>
      </c>
      <c r="M517" s="1" t="s">
        <v>80</v>
      </c>
      <c r="N517" s="1">
        <v>-5.555E-4</v>
      </c>
      <c r="O517" s="1">
        <v>0.54029434995235981</v>
      </c>
      <c r="P517" s="1" t="s">
        <v>27</v>
      </c>
    </row>
    <row r="518" spans="1:16" s="1" customFormat="1" ht="15" x14ac:dyDescent="0.3">
      <c r="A518" s="12" t="s">
        <v>219</v>
      </c>
      <c r="B518" s="1" t="s">
        <v>102</v>
      </c>
      <c r="C518" s="1" t="s">
        <v>1234</v>
      </c>
      <c r="D518" s="1" t="s">
        <v>62</v>
      </c>
      <c r="E518" s="1" t="s">
        <v>1592</v>
      </c>
      <c r="F518" s="1" t="s">
        <v>1593</v>
      </c>
      <c r="G518" s="1" t="s">
        <v>451</v>
      </c>
      <c r="H518" s="1" t="s">
        <v>1594</v>
      </c>
      <c r="I518" s="1">
        <v>0.50961729415453805</v>
      </c>
      <c r="J518" t="s">
        <v>21</v>
      </c>
      <c r="K518" s="1">
        <v>3.1863747760385602E-4</v>
      </c>
      <c r="L518" s="1">
        <v>8.5215437835284694E-2</v>
      </c>
      <c r="M518" s="1" t="s">
        <v>21</v>
      </c>
      <c r="N518" s="1">
        <v>-1.3179999999999999E-5</v>
      </c>
      <c r="O518" s="1">
        <v>0.98595339875456123</v>
      </c>
      <c r="P518" s="1" t="s">
        <v>27</v>
      </c>
    </row>
    <row r="519" spans="1:16" s="1" customFormat="1" ht="15" x14ac:dyDescent="0.3">
      <c r="A519" s="12" t="s">
        <v>219</v>
      </c>
      <c r="B519" s="1" t="s">
        <v>102</v>
      </c>
      <c r="C519" s="1" t="s">
        <v>1234</v>
      </c>
      <c r="D519" s="1" t="s">
        <v>65</v>
      </c>
      <c r="E519" s="1" t="s">
        <v>1595</v>
      </c>
      <c r="F519" s="1" t="s">
        <v>1596</v>
      </c>
      <c r="G519" s="1" t="s">
        <v>1597</v>
      </c>
      <c r="H519" s="1" t="s">
        <v>1598</v>
      </c>
      <c r="I519" s="1">
        <v>2.09554362751163E-9</v>
      </c>
      <c r="J519" t="s">
        <v>39</v>
      </c>
      <c r="K519" s="1">
        <v>1.1679098719487001E-3</v>
      </c>
      <c r="L519" s="1">
        <v>5.5485027347559703E-2</v>
      </c>
      <c r="M519" s="1" t="s">
        <v>39</v>
      </c>
      <c r="N519" s="1">
        <v>2.0100000000000001E-3</v>
      </c>
      <c r="O519" s="1">
        <v>3.8208073591972204E-3</v>
      </c>
      <c r="P519" s="1" t="s">
        <v>39</v>
      </c>
    </row>
    <row r="520" spans="1:16" s="1" customFormat="1" ht="15" x14ac:dyDescent="0.3">
      <c r="A520" s="12" t="s">
        <v>219</v>
      </c>
      <c r="B520" s="1" t="s">
        <v>102</v>
      </c>
      <c r="C520" s="1" t="s">
        <v>1234</v>
      </c>
      <c r="D520" s="1" t="s">
        <v>68</v>
      </c>
      <c r="E520" s="1" t="s">
        <v>1599</v>
      </c>
      <c r="F520" s="1" t="s">
        <v>1600</v>
      </c>
      <c r="G520" s="1" t="s">
        <v>25</v>
      </c>
      <c r="H520" s="1" t="s">
        <v>1601</v>
      </c>
      <c r="I520" s="1">
        <v>9.1343551920221505E-2</v>
      </c>
      <c r="J520" t="s">
        <v>27</v>
      </c>
      <c r="K520" s="1">
        <v>1.7480589198504801E-2</v>
      </c>
      <c r="L520" s="1">
        <v>0.120758983615742</v>
      </c>
      <c r="M520" s="1" t="s">
        <v>80</v>
      </c>
      <c r="N520" s="1">
        <v>-4.0259999999999997E-4</v>
      </c>
      <c r="O520" s="1">
        <v>0.68007560732437966</v>
      </c>
      <c r="P520" s="1" t="s">
        <v>27</v>
      </c>
    </row>
    <row r="521" spans="1:16" s="1" customFormat="1" ht="15" x14ac:dyDescent="0.3">
      <c r="A521" s="12" t="s">
        <v>219</v>
      </c>
      <c r="B521" s="1" t="s">
        <v>102</v>
      </c>
      <c r="C521" s="1" t="s">
        <v>1234</v>
      </c>
      <c r="D521" s="1" t="s">
        <v>72</v>
      </c>
      <c r="E521" s="1" t="s">
        <v>1602</v>
      </c>
      <c r="F521" s="1" t="s">
        <v>1600</v>
      </c>
      <c r="G521" s="1" t="s">
        <v>84</v>
      </c>
      <c r="H521" s="1" t="s">
        <v>1603</v>
      </c>
      <c r="I521" s="1">
        <v>0.19806738472806401</v>
      </c>
      <c r="J521" t="s">
        <v>27</v>
      </c>
      <c r="K521" s="1">
        <v>7.6134324202836697E-6</v>
      </c>
      <c r="L521" s="1">
        <v>4.5608679095532199E-2</v>
      </c>
      <c r="M521" s="1" t="s">
        <v>27</v>
      </c>
      <c r="N521" s="1">
        <v>-1.8540000000000001E-4</v>
      </c>
      <c r="O521" s="1">
        <v>0.81587842433016378</v>
      </c>
      <c r="P521" s="1" t="s">
        <v>27</v>
      </c>
    </row>
    <row r="522" spans="1:16" s="1" customFormat="1" ht="15" x14ac:dyDescent="0.3">
      <c r="A522" s="12" t="s">
        <v>219</v>
      </c>
      <c r="B522" s="1" t="s">
        <v>102</v>
      </c>
      <c r="C522" s="1" t="s">
        <v>1234</v>
      </c>
      <c r="D522" s="1" t="s">
        <v>77</v>
      </c>
      <c r="E522" s="1" t="s">
        <v>1604</v>
      </c>
      <c r="F522" s="1" t="s">
        <v>1605</v>
      </c>
      <c r="G522" s="1" t="s">
        <v>84</v>
      </c>
      <c r="H522" s="1" t="s">
        <v>1606</v>
      </c>
      <c r="I522" s="1">
        <v>0.35284998066239898</v>
      </c>
      <c r="J522" t="s">
        <v>27</v>
      </c>
      <c r="K522" s="1">
        <v>3.3241538648842703E-2</v>
      </c>
      <c r="L522" s="1">
        <v>7.2357989986242502E-2</v>
      </c>
      <c r="M522" s="1" t="s">
        <v>27</v>
      </c>
      <c r="N522" s="1">
        <v>6.0399999999999998E-5</v>
      </c>
      <c r="O522" s="1">
        <v>0.94684268044159592</v>
      </c>
      <c r="P522" s="1" t="s">
        <v>21</v>
      </c>
    </row>
    <row r="523" spans="1:16" s="1" customFormat="1" ht="15" x14ac:dyDescent="0.3">
      <c r="A523" s="12" t="s">
        <v>219</v>
      </c>
      <c r="B523" s="1" t="s">
        <v>102</v>
      </c>
      <c r="C523" s="1" t="s">
        <v>1234</v>
      </c>
      <c r="D523" s="1" t="s">
        <v>81</v>
      </c>
      <c r="E523" s="1" t="s">
        <v>1607</v>
      </c>
      <c r="F523" s="1" t="s">
        <v>1587</v>
      </c>
      <c r="G523" s="1" t="s">
        <v>25</v>
      </c>
      <c r="H523" s="1" t="s">
        <v>1608</v>
      </c>
      <c r="I523" s="1">
        <v>1.6658197554688298E-2</v>
      </c>
      <c r="J523" t="s">
        <v>80</v>
      </c>
      <c r="K523" s="1">
        <v>1.9704065596907201E-3</v>
      </c>
      <c r="L523" s="1">
        <v>7.7932717337360097E-2</v>
      </c>
      <c r="M523" s="1" t="s">
        <v>80</v>
      </c>
      <c r="N523" s="1">
        <v>-1.6149999999999999E-3</v>
      </c>
      <c r="O523" s="1">
        <v>2.0539995588269074E-2</v>
      </c>
      <c r="P523" s="1" t="s">
        <v>80</v>
      </c>
    </row>
    <row r="524" spans="1:16" s="1" customFormat="1" ht="15" x14ac:dyDescent="0.3">
      <c r="A524" s="12" t="s">
        <v>219</v>
      </c>
      <c r="B524" s="1" t="s">
        <v>102</v>
      </c>
      <c r="C524" s="1" t="s">
        <v>1234</v>
      </c>
      <c r="D524" s="1" t="s">
        <v>86</v>
      </c>
      <c r="E524" s="1" t="s">
        <v>1609</v>
      </c>
      <c r="F524" s="1" t="s">
        <v>1600</v>
      </c>
      <c r="G524" s="1" t="s">
        <v>423</v>
      </c>
      <c r="H524" s="1" t="s">
        <v>1610</v>
      </c>
      <c r="I524" s="1">
        <v>0.23256851249781199</v>
      </c>
      <c r="J524" t="s">
        <v>21</v>
      </c>
      <c r="K524" s="1">
        <v>3.1699489174851201E-3</v>
      </c>
      <c r="L524" s="1">
        <v>0.112274575961923</v>
      </c>
      <c r="M524" s="1" t="s">
        <v>21</v>
      </c>
      <c r="N524" s="1">
        <v>2.4489999999999999E-4</v>
      </c>
      <c r="O524" s="1">
        <v>0.78683680452502913</v>
      </c>
      <c r="P524" s="1" t="s">
        <v>21</v>
      </c>
    </row>
    <row r="525" spans="1:16" s="1" customFormat="1" ht="15" x14ac:dyDescent="0.3">
      <c r="A525" s="12" t="s">
        <v>219</v>
      </c>
      <c r="B525" s="1" t="s">
        <v>102</v>
      </c>
      <c r="C525" s="1" t="s">
        <v>1234</v>
      </c>
      <c r="D525" s="1" t="s">
        <v>89</v>
      </c>
      <c r="E525" s="1" t="s">
        <v>1611</v>
      </c>
      <c r="F525" s="1" t="s">
        <v>1562</v>
      </c>
      <c r="G525" s="1" t="s">
        <v>31</v>
      </c>
      <c r="H525" s="1" t="s">
        <v>1612</v>
      </c>
      <c r="I525" s="1">
        <v>0.12671274348811501</v>
      </c>
      <c r="J525" t="s">
        <v>27</v>
      </c>
      <c r="K525" s="1">
        <v>2.3612899238624201E-3</v>
      </c>
      <c r="L525" s="1">
        <v>8.3367382429457307E-2</v>
      </c>
      <c r="M525" s="1" t="s">
        <v>27</v>
      </c>
      <c r="N525" s="1">
        <v>-6.3080000000000005E-4</v>
      </c>
      <c r="O525" s="1">
        <v>0.33280828827424624</v>
      </c>
      <c r="P525" s="1" t="s">
        <v>27</v>
      </c>
    </row>
    <row r="526" spans="1:16" s="1" customFormat="1" ht="15" x14ac:dyDescent="0.3">
      <c r="A526" s="12" t="s">
        <v>219</v>
      </c>
      <c r="B526" s="1" t="s">
        <v>102</v>
      </c>
      <c r="C526" s="1" t="s">
        <v>1234</v>
      </c>
      <c r="D526" s="1" t="s">
        <v>94</v>
      </c>
      <c r="E526" s="1" t="s">
        <v>1613</v>
      </c>
      <c r="F526" s="1" t="s">
        <v>1562</v>
      </c>
      <c r="G526" s="1" t="s">
        <v>84</v>
      </c>
      <c r="H526" s="1" t="s">
        <v>1614</v>
      </c>
      <c r="I526" s="1">
        <v>0.39145064079432601</v>
      </c>
      <c r="J526" t="s">
        <v>27</v>
      </c>
      <c r="K526" s="1">
        <v>1.9567833749924698E-2</v>
      </c>
      <c r="L526" s="1">
        <v>7.9474639300889494E-2</v>
      </c>
      <c r="M526" s="1" t="s">
        <v>27</v>
      </c>
      <c r="N526" s="1">
        <v>4.1439999999999999E-4</v>
      </c>
      <c r="O526" s="1">
        <v>0.64728912676175487</v>
      </c>
      <c r="P526" s="1" t="s">
        <v>21</v>
      </c>
    </row>
    <row r="527" spans="1:16" s="1" customFormat="1" ht="15" x14ac:dyDescent="0.3">
      <c r="A527" s="12" t="s">
        <v>219</v>
      </c>
      <c r="B527" s="1" t="s">
        <v>102</v>
      </c>
      <c r="C527" s="1" t="s">
        <v>1234</v>
      </c>
      <c r="D527" s="1" t="s">
        <v>97</v>
      </c>
      <c r="E527" s="1" t="s">
        <v>1615</v>
      </c>
      <c r="F527" s="1" t="s">
        <v>1616</v>
      </c>
      <c r="G527" s="1" t="s">
        <v>1617</v>
      </c>
      <c r="H527" s="1" t="s">
        <v>1618</v>
      </c>
      <c r="I527" s="1">
        <v>0.11351856941957</v>
      </c>
      <c r="J527" t="s">
        <v>27</v>
      </c>
      <c r="K527" s="1">
        <v>1.6333261840385501E-3</v>
      </c>
      <c r="L527" s="1">
        <v>3.7300273572623603E-2</v>
      </c>
      <c r="M527" s="1" t="s">
        <v>27</v>
      </c>
      <c r="N527" s="1">
        <v>-2.1350000000000001E-4</v>
      </c>
      <c r="O527" s="1">
        <v>0.37708341564833092</v>
      </c>
      <c r="P527" s="1" t="s">
        <v>27</v>
      </c>
    </row>
    <row r="528" spans="1:16" s="1" customFormat="1" ht="15" x14ac:dyDescent="0.3">
      <c r="A528" s="12" t="s">
        <v>219</v>
      </c>
      <c r="B528" s="1" t="s">
        <v>14</v>
      </c>
      <c r="C528" s="1" t="s">
        <v>1234</v>
      </c>
      <c r="D528" s="1" t="s">
        <v>16</v>
      </c>
      <c r="E528" s="1" t="s">
        <v>1619</v>
      </c>
      <c r="F528" s="1" t="s">
        <v>1620</v>
      </c>
      <c r="G528" s="1" t="s">
        <v>555</v>
      </c>
      <c r="H528" s="1" t="s">
        <v>1621</v>
      </c>
      <c r="I528" s="1">
        <v>0.18788394534379299</v>
      </c>
      <c r="J528" t="s">
        <v>27</v>
      </c>
      <c r="K528" s="1">
        <v>1.94317461075709E-2</v>
      </c>
      <c r="L528" s="1">
        <v>2.5362933199482601E-2</v>
      </c>
      <c r="M528" s="1" t="s">
        <v>27</v>
      </c>
      <c r="N528" s="1">
        <v>6.7159999999999995E-4</v>
      </c>
      <c r="O528" s="1">
        <v>0.7234623973177472</v>
      </c>
      <c r="P528" s="1" t="s">
        <v>21</v>
      </c>
    </row>
    <row r="529" spans="1:16" s="1" customFormat="1" ht="15" x14ac:dyDescent="0.3">
      <c r="A529" s="12" t="s">
        <v>219</v>
      </c>
      <c r="B529" s="1" t="s">
        <v>14</v>
      </c>
      <c r="C529" s="1" t="s">
        <v>1234</v>
      </c>
      <c r="D529" s="1" t="s">
        <v>22</v>
      </c>
      <c r="E529" s="1" t="s">
        <v>1622</v>
      </c>
      <c r="F529" s="1" t="s">
        <v>1623</v>
      </c>
      <c r="G529" s="1" t="s">
        <v>163</v>
      </c>
      <c r="H529" s="1" t="s">
        <v>1624</v>
      </c>
      <c r="I529" s="1">
        <v>0.20539480914429301</v>
      </c>
      <c r="J529" t="s">
        <v>27</v>
      </c>
      <c r="K529" s="1">
        <v>7.5289406279772902E-2</v>
      </c>
      <c r="L529" s="1">
        <v>5.8338867456482098E-2</v>
      </c>
      <c r="M529" s="1" t="s">
        <v>27</v>
      </c>
      <c r="N529" s="1">
        <v>-1.8489999999999999E-3</v>
      </c>
      <c r="O529" s="1">
        <v>0.35836608730335751</v>
      </c>
      <c r="P529" s="1" t="s">
        <v>27</v>
      </c>
    </row>
    <row r="530" spans="1:16" s="1" customFormat="1" ht="15" x14ac:dyDescent="0.3">
      <c r="A530" s="12" t="s">
        <v>219</v>
      </c>
      <c r="B530" s="1" t="s">
        <v>14</v>
      </c>
      <c r="C530" s="1" t="s">
        <v>1234</v>
      </c>
      <c r="D530" s="1" t="s">
        <v>28</v>
      </c>
      <c r="E530" s="1" t="s">
        <v>1625</v>
      </c>
      <c r="F530" s="1" t="s">
        <v>1626</v>
      </c>
      <c r="G530" s="1" t="s">
        <v>1132</v>
      </c>
      <c r="H530" s="1" t="s">
        <v>1627</v>
      </c>
      <c r="I530" s="1">
        <v>8.4064688553544306E-2</v>
      </c>
      <c r="J530" t="s">
        <v>21</v>
      </c>
      <c r="K530" s="1">
        <v>8.9195834463794404E-3</v>
      </c>
      <c r="L530" s="1">
        <v>4.1480881459172503E-2</v>
      </c>
      <c r="M530" s="1" t="s">
        <v>21</v>
      </c>
      <c r="N530" s="1">
        <v>2.1199999999999999E-3</v>
      </c>
      <c r="O530" s="1">
        <v>0.19342378880110289</v>
      </c>
      <c r="P530" s="1" t="s">
        <v>21</v>
      </c>
    </row>
    <row r="531" spans="1:16" s="1" customFormat="1" ht="15" x14ac:dyDescent="0.3">
      <c r="A531" s="12" t="s">
        <v>219</v>
      </c>
      <c r="B531" s="1" t="s">
        <v>14</v>
      </c>
      <c r="C531" s="1" t="s">
        <v>1234</v>
      </c>
      <c r="D531" s="1" t="s">
        <v>33</v>
      </c>
      <c r="E531" s="1" t="s">
        <v>1628</v>
      </c>
      <c r="F531" s="1" t="s">
        <v>1629</v>
      </c>
      <c r="G531" s="1" t="s">
        <v>155</v>
      </c>
      <c r="H531" s="1" t="s">
        <v>1630</v>
      </c>
      <c r="I531" s="1">
        <v>0.19081298768555899</v>
      </c>
      <c r="J531" t="s">
        <v>27</v>
      </c>
      <c r="K531" s="1">
        <v>4.7242035664820402E-2</v>
      </c>
      <c r="L531" s="1">
        <v>2.5719485067321898E-2</v>
      </c>
      <c r="M531" s="1" t="s">
        <v>27</v>
      </c>
      <c r="N531" s="1">
        <v>-5.2460000000000003E-5</v>
      </c>
      <c r="O531" s="1">
        <v>0.97856002395847874</v>
      </c>
      <c r="P531" s="1" t="s">
        <v>27</v>
      </c>
    </row>
    <row r="532" spans="1:16" s="1" customFormat="1" ht="15" x14ac:dyDescent="0.3">
      <c r="A532" s="12" t="s">
        <v>219</v>
      </c>
      <c r="B532" s="1" t="s">
        <v>14</v>
      </c>
      <c r="C532" s="1" t="s">
        <v>1234</v>
      </c>
      <c r="D532" s="1" t="s">
        <v>36</v>
      </c>
      <c r="E532" s="1" t="s">
        <v>1631</v>
      </c>
      <c r="F532" s="1" t="s">
        <v>1632</v>
      </c>
      <c r="G532" s="1" t="s">
        <v>1633</v>
      </c>
      <c r="H532" s="1" t="s">
        <v>1634</v>
      </c>
      <c r="I532" s="1">
        <v>0.68739006049561002</v>
      </c>
      <c r="J532" t="s">
        <v>21</v>
      </c>
      <c r="K532" s="1">
        <v>7.9034593867759496E-3</v>
      </c>
      <c r="L532" s="1">
        <v>1.45042386970006E-2</v>
      </c>
      <c r="M532" s="1" t="s">
        <v>21</v>
      </c>
      <c r="N532" s="1">
        <v>3.3560000000000003E-4</v>
      </c>
      <c r="O532" s="1">
        <v>0.796294026431275</v>
      </c>
      <c r="P532" s="1" t="s">
        <v>21</v>
      </c>
    </row>
    <row r="533" spans="1:16" s="1" customFormat="1" ht="15" x14ac:dyDescent="0.3">
      <c r="A533" s="12" t="s">
        <v>219</v>
      </c>
      <c r="B533" s="1" t="s">
        <v>14</v>
      </c>
      <c r="C533" s="1" t="s">
        <v>1234</v>
      </c>
      <c r="D533" s="1" t="s">
        <v>40</v>
      </c>
      <c r="E533" s="1" t="s">
        <v>1635</v>
      </c>
      <c r="F533" s="1" t="s">
        <v>1636</v>
      </c>
      <c r="G533" s="1" t="s">
        <v>361</v>
      </c>
      <c r="H533" s="1" t="s">
        <v>1637</v>
      </c>
      <c r="I533" s="1">
        <v>0.21786382419730099</v>
      </c>
      <c r="J533" t="s">
        <v>21</v>
      </c>
      <c r="K533" s="1">
        <v>2.2451449183771301E-3</v>
      </c>
      <c r="L533" s="1">
        <v>4.3867237087046297E-2</v>
      </c>
      <c r="M533" s="1" t="s">
        <v>21</v>
      </c>
      <c r="N533" s="1">
        <v>3.3549999999999999E-3</v>
      </c>
      <c r="O533" s="1">
        <v>2.3702029858644738E-2</v>
      </c>
      <c r="P533" s="1" t="s">
        <v>39</v>
      </c>
    </row>
    <row r="534" spans="1:16" s="1" customFormat="1" ht="15" x14ac:dyDescent="0.3">
      <c r="A534" s="12" t="s">
        <v>219</v>
      </c>
      <c r="B534" s="1" t="s">
        <v>14</v>
      </c>
      <c r="C534" s="1" t="s">
        <v>1234</v>
      </c>
      <c r="D534" s="1" t="s">
        <v>43</v>
      </c>
      <c r="E534" s="1" t="s">
        <v>1638</v>
      </c>
      <c r="F534" s="1" t="s">
        <v>1639</v>
      </c>
      <c r="G534" s="1" t="s">
        <v>555</v>
      </c>
      <c r="H534" s="1" t="s">
        <v>1640</v>
      </c>
      <c r="I534" s="1">
        <v>0.18162087428593199</v>
      </c>
      <c r="J534" t="s">
        <v>27</v>
      </c>
      <c r="K534" s="1">
        <v>3.5927826122161798E-5</v>
      </c>
      <c r="L534" s="1">
        <v>5.7603634769987103E-2</v>
      </c>
      <c r="M534" s="1" t="s">
        <v>27</v>
      </c>
      <c r="N534" s="1">
        <v>-4.1269999999999996E-3</v>
      </c>
      <c r="O534" s="1">
        <v>5.2446386357141396E-3</v>
      </c>
      <c r="P534" s="1" t="s">
        <v>80</v>
      </c>
    </row>
    <row r="535" spans="1:16" s="1" customFormat="1" ht="15" x14ac:dyDescent="0.3">
      <c r="A535" s="12" t="s">
        <v>219</v>
      </c>
      <c r="B535" s="1" t="s">
        <v>14</v>
      </c>
      <c r="C535" s="1" t="s">
        <v>1234</v>
      </c>
      <c r="D535" s="1" t="s">
        <v>45</v>
      </c>
      <c r="E535" s="1" t="s">
        <v>1641</v>
      </c>
      <c r="F535" s="1" t="s">
        <v>1642</v>
      </c>
      <c r="G535" s="1" t="s">
        <v>182</v>
      </c>
      <c r="H535" s="1" t="s">
        <v>1643</v>
      </c>
      <c r="I535" s="1">
        <v>9.8576292045495201E-2</v>
      </c>
      <c r="J535" t="s">
        <v>27</v>
      </c>
      <c r="K535" s="1">
        <v>4.2362651372468401E-3</v>
      </c>
      <c r="L535" s="1">
        <v>2.56448991251421E-2</v>
      </c>
      <c r="M535" s="1" t="s">
        <v>27</v>
      </c>
      <c r="N535" s="1">
        <v>4.1159999999999998E-4</v>
      </c>
      <c r="O535" s="1">
        <v>0.77409644368784825</v>
      </c>
      <c r="P535" s="1" t="s">
        <v>21</v>
      </c>
    </row>
    <row r="536" spans="1:16" s="1" customFormat="1" ht="15" x14ac:dyDescent="0.3">
      <c r="A536" s="12" t="s">
        <v>219</v>
      </c>
      <c r="B536" s="1" t="s">
        <v>14</v>
      </c>
      <c r="C536" s="1" t="s">
        <v>1234</v>
      </c>
      <c r="D536" s="1" t="s">
        <v>48</v>
      </c>
      <c r="E536" s="1" t="s">
        <v>1644</v>
      </c>
      <c r="F536" s="1" t="s">
        <v>1645</v>
      </c>
      <c r="G536" s="1" t="s">
        <v>1646</v>
      </c>
      <c r="H536" s="1" t="s">
        <v>1647</v>
      </c>
      <c r="I536" s="1">
        <v>7.5501249696685601E-10</v>
      </c>
      <c r="J536" t="s">
        <v>39</v>
      </c>
      <c r="K536" s="1">
        <v>4.2647676843254898E-5</v>
      </c>
      <c r="L536" s="1">
        <v>7.5565790861805301E-2</v>
      </c>
      <c r="M536" s="1" t="s">
        <v>39</v>
      </c>
      <c r="N536" s="1">
        <v>-8.0239999999999999E-4</v>
      </c>
      <c r="O536" s="1">
        <v>0.41696501025339761</v>
      </c>
      <c r="P536" s="1" t="s">
        <v>27</v>
      </c>
    </row>
    <row r="537" spans="1:16" s="1" customFormat="1" ht="15" x14ac:dyDescent="0.3">
      <c r="A537" s="12" t="s">
        <v>219</v>
      </c>
      <c r="B537" s="1" t="s">
        <v>14</v>
      </c>
      <c r="C537" s="1" t="s">
        <v>1234</v>
      </c>
      <c r="D537" s="1" t="s">
        <v>53</v>
      </c>
      <c r="E537" s="1" t="s">
        <v>1648</v>
      </c>
      <c r="F537" s="1" t="s">
        <v>1649</v>
      </c>
      <c r="G537" s="1" t="s">
        <v>1650</v>
      </c>
      <c r="H537" s="1" t="s">
        <v>1651</v>
      </c>
      <c r="I537" s="1">
        <v>0</v>
      </c>
      <c r="J537" t="s">
        <v>39</v>
      </c>
      <c r="K537" s="1">
        <v>1.5765166949677201E-14</v>
      </c>
      <c r="L537" s="1">
        <v>0.1129717949874</v>
      </c>
      <c r="M537" s="1" t="s">
        <v>39</v>
      </c>
      <c r="N537" s="1">
        <v>1.89E-2</v>
      </c>
      <c r="O537" s="1">
        <v>2.4511013575663927E-55</v>
      </c>
      <c r="P537" s="1" t="s">
        <v>39</v>
      </c>
    </row>
    <row r="538" spans="1:16" s="1" customFormat="1" ht="15" x14ac:dyDescent="0.3">
      <c r="A538" s="12" t="s">
        <v>219</v>
      </c>
      <c r="B538" s="1" t="s">
        <v>14</v>
      </c>
      <c r="C538" s="1" t="s">
        <v>1234</v>
      </c>
      <c r="D538" s="1" t="s">
        <v>58</v>
      </c>
      <c r="E538" s="1" t="s">
        <v>1652</v>
      </c>
      <c r="F538" s="1" t="s">
        <v>1653</v>
      </c>
      <c r="G538" s="1" t="s">
        <v>400</v>
      </c>
      <c r="H538" s="1" t="s">
        <v>1654</v>
      </c>
      <c r="I538" s="1">
        <v>2.7368999796722401E-2</v>
      </c>
      <c r="J538" t="s">
        <v>80</v>
      </c>
      <c r="K538" s="1">
        <v>6.9610722086022004E-4</v>
      </c>
      <c r="L538" s="1">
        <v>1.60720137528799E-2</v>
      </c>
      <c r="M538" s="1" t="s">
        <v>27</v>
      </c>
      <c r="N538" s="1">
        <v>-6.0009999999999998E-6</v>
      </c>
      <c r="O538" s="1">
        <v>0.99725145587722452</v>
      </c>
      <c r="P538" s="1" t="s">
        <v>27</v>
      </c>
    </row>
    <row r="539" spans="1:16" s="1" customFormat="1" ht="15" x14ac:dyDescent="0.3">
      <c r="A539" s="12" t="s">
        <v>219</v>
      </c>
      <c r="B539" s="1" t="s">
        <v>14</v>
      </c>
      <c r="C539" s="1" t="s">
        <v>1234</v>
      </c>
      <c r="D539" s="1" t="s">
        <v>62</v>
      </c>
      <c r="E539" s="1" t="s">
        <v>1655</v>
      </c>
      <c r="F539" s="1" t="s">
        <v>1656</v>
      </c>
      <c r="G539" s="1" t="s">
        <v>1657</v>
      </c>
      <c r="H539" s="1" t="s">
        <v>1658</v>
      </c>
      <c r="I539" s="1">
        <v>7.6829611384887601E-5</v>
      </c>
      <c r="J539" t="s">
        <v>39</v>
      </c>
      <c r="K539" s="1">
        <v>8.6225623987523593E-5</v>
      </c>
      <c r="L539" s="1">
        <v>2.77115781851336E-2</v>
      </c>
      <c r="M539" s="1" t="s">
        <v>39</v>
      </c>
      <c r="N539" s="1">
        <v>1.7330000000000001E-4</v>
      </c>
      <c r="O539" s="1">
        <v>0.90361124294180994</v>
      </c>
      <c r="P539" s="1" t="s">
        <v>21</v>
      </c>
    </row>
    <row r="540" spans="1:16" s="1" customFormat="1" ht="15" x14ac:dyDescent="0.3">
      <c r="A540" s="12" t="s">
        <v>219</v>
      </c>
      <c r="B540" s="1" t="s">
        <v>14</v>
      </c>
      <c r="C540" s="1" t="s">
        <v>1234</v>
      </c>
      <c r="D540" s="1" t="s">
        <v>65</v>
      </c>
      <c r="E540" s="1" t="s">
        <v>1659</v>
      </c>
      <c r="F540" s="1" t="s">
        <v>1660</v>
      </c>
      <c r="G540" s="1" t="s">
        <v>451</v>
      </c>
      <c r="H540" s="1" t="s">
        <v>1661</v>
      </c>
      <c r="I540" s="1">
        <v>0.164221479302358</v>
      </c>
      <c r="J540" t="s">
        <v>27</v>
      </c>
      <c r="K540" s="1">
        <v>1.30616673374961E-3</v>
      </c>
      <c r="L540" s="1">
        <v>4.1372611862092602E-2</v>
      </c>
      <c r="M540" s="1" t="s">
        <v>27</v>
      </c>
      <c r="N540" s="1">
        <v>-3.2119999999999997E-5</v>
      </c>
      <c r="O540" s="1">
        <v>0.98071869706237602</v>
      </c>
      <c r="P540" s="1" t="s">
        <v>27</v>
      </c>
    </row>
    <row r="541" spans="1:16" s="1" customFormat="1" ht="15" x14ac:dyDescent="0.3">
      <c r="A541" s="12" t="s">
        <v>219</v>
      </c>
      <c r="B541" s="1" t="s">
        <v>14</v>
      </c>
      <c r="C541" s="1" t="s">
        <v>1234</v>
      </c>
      <c r="D541" s="1" t="s">
        <v>68</v>
      </c>
      <c r="E541" s="1" t="s">
        <v>1662</v>
      </c>
      <c r="F541" s="1" t="s">
        <v>1663</v>
      </c>
      <c r="G541" s="1" t="s">
        <v>806</v>
      </c>
      <c r="H541" s="1" t="s">
        <v>1664</v>
      </c>
      <c r="I541" s="1">
        <v>0.61046662378544703</v>
      </c>
      <c r="J541" t="s">
        <v>27</v>
      </c>
      <c r="K541" s="1">
        <v>4.1071384560423502E-2</v>
      </c>
      <c r="L541" s="1">
        <v>2.62496786206751E-2</v>
      </c>
      <c r="M541" s="1" t="s">
        <v>27</v>
      </c>
      <c r="N541" s="1">
        <v>-4.5630000000000002E-3</v>
      </c>
      <c r="O541" s="1">
        <v>1.454320491183928E-2</v>
      </c>
      <c r="P541" s="1" t="s">
        <v>80</v>
      </c>
    </row>
    <row r="542" spans="1:16" s="1" customFormat="1" ht="15" x14ac:dyDescent="0.3">
      <c r="A542" s="12" t="s">
        <v>219</v>
      </c>
      <c r="B542" s="1" t="s">
        <v>14</v>
      </c>
      <c r="C542" s="1" t="s">
        <v>1234</v>
      </c>
      <c r="D542" s="1" t="s">
        <v>72</v>
      </c>
      <c r="E542" s="1" t="s">
        <v>1665</v>
      </c>
      <c r="F542" s="1" t="s">
        <v>1666</v>
      </c>
      <c r="G542" s="1" t="s">
        <v>1667</v>
      </c>
      <c r="H542" s="1" t="s">
        <v>1668</v>
      </c>
      <c r="I542" s="1">
        <v>3.2798236009470197E-2</v>
      </c>
      <c r="J542" t="s">
        <v>39</v>
      </c>
      <c r="K542" s="1">
        <v>1.05064415678591E-6</v>
      </c>
      <c r="L542" s="1">
        <v>1.3707373456237E-2</v>
      </c>
      <c r="M542" s="1" t="s">
        <v>21</v>
      </c>
      <c r="N542" s="1">
        <v>3.3800000000000002E-3</v>
      </c>
      <c r="O542" s="1">
        <v>2.6490673076155463E-2</v>
      </c>
      <c r="P542" s="1" t="s">
        <v>39</v>
      </c>
    </row>
    <row r="543" spans="1:16" s="1" customFormat="1" ht="15" x14ac:dyDescent="0.3">
      <c r="A543" s="12" t="s">
        <v>219</v>
      </c>
      <c r="B543" s="1" t="s">
        <v>14</v>
      </c>
      <c r="C543" s="1" t="s">
        <v>1234</v>
      </c>
      <c r="D543" s="1" t="s">
        <v>77</v>
      </c>
      <c r="E543" s="1" t="s">
        <v>1669</v>
      </c>
      <c r="F543" s="1" t="s">
        <v>1639</v>
      </c>
      <c r="G543" s="1" t="s">
        <v>19</v>
      </c>
      <c r="H543" s="1" t="s">
        <v>1670</v>
      </c>
      <c r="I543" s="1">
        <v>3.87571113182283E-3</v>
      </c>
      <c r="J543" t="s">
        <v>80</v>
      </c>
      <c r="K543" s="1">
        <v>5.8944199840600502E-2</v>
      </c>
      <c r="L543" s="1">
        <v>1.28597051069892E-2</v>
      </c>
      <c r="M543" s="1" t="s">
        <v>80</v>
      </c>
      <c r="N543" s="1">
        <v>-7.3949999999999997E-3</v>
      </c>
      <c r="O543" s="1">
        <v>1.9998045296097155E-5</v>
      </c>
      <c r="P543" s="1" t="s">
        <v>80</v>
      </c>
    </row>
    <row r="544" spans="1:16" s="1" customFormat="1" ht="15" x14ac:dyDescent="0.3">
      <c r="A544" s="12" t="s">
        <v>219</v>
      </c>
      <c r="B544" s="1" t="s">
        <v>14</v>
      </c>
      <c r="C544" s="1" t="s">
        <v>1234</v>
      </c>
      <c r="D544" s="1" t="s">
        <v>81</v>
      </c>
      <c r="E544" s="1" t="s">
        <v>1671</v>
      </c>
      <c r="F544" s="1" t="s">
        <v>1672</v>
      </c>
      <c r="G544" s="1" t="s">
        <v>1673</v>
      </c>
      <c r="H544" s="1" t="s">
        <v>1674</v>
      </c>
      <c r="I544" s="1">
        <v>0.74715369871699699</v>
      </c>
      <c r="J544" t="s">
        <v>21</v>
      </c>
      <c r="K544" s="1">
        <v>2.1252302061014499E-4</v>
      </c>
      <c r="L544" s="1">
        <v>1.9207158302535401E-2</v>
      </c>
      <c r="M544" s="1" t="s">
        <v>21</v>
      </c>
      <c r="N544" s="1">
        <v>-1.691E-3</v>
      </c>
      <c r="O544" s="1">
        <v>0.20462800730684988</v>
      </c>
      <c r="P544" s="1" t="s">
        <v>27</v>
      </c>
    </row>
    <row r="545" spans="1:16" s="1" customFormat="1" ht="15" x14ac:dyDescent="0.3">
      <c r="A545" s="12" t="s">
        <v>219</v>
      </c>
      <c r="B545" s="1" t="s">
        <v>14</v>
      </c>
      <c r="C545" s="1" t="s">
        <v>1234</v>
      </c>
      <c r="D545" s="1" t="s">
        <v>86</v>
      </c>
      <c r="E545" s="1" t="s">
        <v>1675</v>
      </c>
      <c r="F545" s="1" t="s">
        <v>1629</v>
      </c>
      <c r="G545" s="1" t="s">
        <v>155</v>
      </c>
      <c r="H545" s="1" t="s">
        <v>1676</v>
      </c>
      <c r="I545" s="1">
        <v>0.169893349592872</v>
      </c>
      <c r="J545" t="s">
        <v>27</v>
      </c>
      <c r="K545" s="1">
        <v>1.56431061668572E-3</v>
      </c>
      <c r="L545" s="1">
        <v>4.6501772352439102E-2</v>
      </c>
      <c r="M545" s="1" t="s">
        <v>27</v>
      </c>
      <c r="N545" s="1">
        <v>-2.026E-3</v>
      </c>
      <c r="O545" s="1">
        <v>0.24213391729307168</v>
      </c>
      <c r="P545" s="1" t="s">
        <v>27</v>
      </c>
    </row>
    <row r="546" spans="1:16" s="1" customFormat="1" ht="15" x14ac:dyDescent="0.3">
      <c r="A546" s="12" t="s">
        <v>219</v>
      </c>
      <c r="B546" s="1" t="s">
        <v>14</v>
      </c>
      <c r="C546" s="1" t="s">
        <v>1234</v>
      </c>
      <c r="D546" s="1" t="s">
        <v>89</v>
      </c>
      <c r="E546" s="1" t="s">
        <v>1677</v>
      </c>
      <c r="F546" s="1" t="s">
        <v>1678</v>
      </c>
      <c r="G546" s="1" t="s">
        <v>469</v>
      </c>
      <c r="H546" s="1" t="s">
        <v>1679</v>
      </c>
      <c r="I546" s="1">
        <v>0.335428627056853</v>
      </c>
      <c r="J546" t="s">
        <v>27</v>
      </c>
      <c r="K546" s="1">
        <v>1.44399315503851E-3</v>
      </c>
      <c r="L546" s="1">
        <v>3.1307867975189002E-2</v>
      </c>
      <c r="M546" s="1" t="s">
        <v>27</v>
      </c>
      <c r="N546" s="1">
        <v>-1.1410000000000001E-3</v>
      </c>
      <c r="O546" s="1">
        <v>0.35983266509246137</v>
      </c>
      <c r="P546" s="1" t="s">
        <v>27</v>
      </c>
    </row>
    <row r="547" spans="1:16" s="1" customFormat="1" ht="15" x14ac:dyDescent="0.3">
      <c r="A547" s="12" t="s">
        <v>219</v>
      </c>
      <c r="B547" s="1" t="s">
        <v>14</v>
      </c>
      <c r="C547" s="1" t="s">
        <v>1234</v>
      </c>
      <c r="D547" s="1" t="s">
        <v>94</v>
      </c>
      <c r="E547" s="1" t="s">
        <v>1680</v>
      </c>
      <c r="F547" s="1" t="s">
        <v>1681</v>
      </c>
      <c r="G547" s="1" t="s">
        <v>25</v>
      </c>
      <c r="H547" s="1" t="s">
        <v>1682</v>
      </c>
      <c r="I547" s="1">
        <v>1.7244482006177899E-3</v>
      </c>
      <c r="J547" t="s">
        <v>80</v>
      </c>
      <c r="K547" s="1">
        <v>3.0401877554989201E-2</v>
      </c>
      <c r="L547" s="1">
        <v>1.8586028359771401E-2</v>
      </c>
      <c r="M547" s="1" t="s">
        <v>80</v>
      </c>
      <c r="N547" s="1">
        <v>-1.4530000000000001E-3</v>
      </c>
      <c r="O547" s="1">
        <v>0.40181105196888833</v>
      </c>
      <c r="P547" s="1" t="s">
        <v>27</v>
      </c>
    </row>
    <row r="548" spans="1:16" s="1" customFormat="1" ht="15" x14ac:dyDescent="0.3">
      <c r="A548" s="12" t="s">
        <v>219</v>
      </c>
      <c r="B548" s="1" t="s">
        <v>14</v>
      </c>
      <c r="C548" s="1" t="s">
        <v>1234</v>
      </c>
      <c r="D548" s="1" t="s">
        <v>97</v>
      </c>
      <c r="E548" s="1" t="s">
        <v>1683</v>
      </c>
      <c r="F548" s="1" t="s">
        <v>1684</v>
      </c>
      <c r="G548" s="1" t="s">
        <v>1685</v>
      </c>
      <c r="H548" s="1" t="s">
        <v>1686</v>
      </c>
      <c r="I548" s="1">
        <v>4.8006043584791799E-13</v>
      </c>
      <c r="J548" t="s">
        <v>39</v>
      </c>
      <c r="K548" s="1">
        <v>6.8225365332696996E-4</v>
      </c>
      <c r="L548" s="1">
        <v>2.0918227361634401E-2</v>
      </c>
      <c r="M548" s="1" t="s">
        <v>39</v>
      </c>
      <c r="N548" s="1">
        <v>2.1080000000000001E-3</v>
      </c>
      <c r="O548" s="1">
        <v>5.5374620698544787E-6</v>
      </c>
      <c r="P548" s="1" t="s">
        <v>39</v>
      </c>
    </row>
    <row r="549" spans="1:16" s="1" customFormat="1" ht="15" x14ac:dyDescent="0.3">
      <c r="A549" s="12" t="s">
        <v>219</v>
      </c>
      <c r="B549" s="1" t="s">
        <v>142</v>
      </c>
      <c r="C549" s="1" t="s">
        <v>1234</v>
      </c>
      <c r="D549" s="1" t="s">
        <v>16</v>
      </c>
      <c r="E549" s="1" t="s">
        <v>1687</v>
      </c>
      <c r="F549" s="1" t="s">
        <v>1688</v>
      </c>
      <c r="G549" s="1" t="s">
        <v>1689</v>
      </c>
      <c r="H549" s="1" t="s">
        <v>1690</v>
      </c>
      <c r="I549" s="1">
        <v>0.24492109295273301</v>
      </c>
      <c r="J549" t="s">
        <v>27</v>
      </c>
      <c r="K549" s="1">
        <v>1.3600178956699301E-2</v>
      </c>
      <c r="L549" s="1">
        <v>1.4120200177361901E-2</v>
      </c>
      <c r="M549" s="1" t="s">
        <v>27</v>
      </c>
      <c r="N549" s="1">
        <v>-1.3190000000000001E-3</v>
      </c>
      <c r="O549" s="1">
        <v>0.51042973277979187</v>
      </c>
      <c r="P549" s="1" t="s">
        <v>27</v>
      </c>
    </row>
    <row r="550" spans="1:16" s="1" customFormat="1" ht="15" x14ac:dyDescent="0.3">
      <c r="A550" s="12" t="s">
        <v>219</v>
      </c>
      <c r="B550" s="1" t="s">
        <v>142</v>
      </c>
      <c r="C550" s="1" t="s">
        <v>1234</v>
      </c>
      <c r="D550" s="1" t="s">
        <v>22</v>
      </c>
      <c r="E550" s="1" t="s">
        <v>1691</v>
      </c>
      <c r="F550" s="1" t="s">
        <v>1692</v>
      </c>
      <c r="G550" s="1" t="s">
        <v>845</v>
      </c>
      <c r="H550" s="1" t="s">
        <v>1693</v>
      </c>
      <c r="I550" s="1">
        <v>0.91113357112322702</v>
      </c>
      <c r="J550" t="s">
        <v>27</v>
      </c>
      <c r="K550" s="1">
        <v>7.1755415653664799E-3</v>
      </c>
      <c r="L550" s="1">
        <v>4.7969079350948698E-2</v>
      </c>
      <c r="M550" s="1" t="s">
        <v>27</v>
      </c>
      <c r="N550" s="1">
        <v>-2.496E-3</v>
      </c>
      <c r="O550" s="1">
        <v>0.27259567602345297</v>
      </c>
      <c r="P550" s="1" t="s">
        <v>27</v>
      </c>
    </row>
    <row r="551" spans="1:16" s="1" customFormat="1" ht="15" x14ac:dyDescent="0.3">
      <c r="A551" s="12" t="s">
        <v>219</v>
      </c>
      <c r="B551" s="1" t="s">
        <v>142</v>
      </c>
      <c r="C551" s="1" t="s">
        <v>1234</v>
      </c>
      <c r="D551" s="1" t="s">
        <v>28</v>
      </c>
      <c r="E551" s="1" t="s">
        <v>1694</v>
      </c>
      <c r="F551" s="1" t="s">
        <v>1695</v>
      </c>
      <c r="G551" s="1" t="s">
        <v>1696</v>
      </c>
      <c r="H551" s="1" t="s">
        <v>1697</v>
      </c>
      <c r="I551" s="1">
        <v>0.19346474873894101</v>
      </c>
      <c r="J551" t="s">
        <v>27</v>
      </c>
      <c r="K551" s="1">
        <v>8.3334244541677406E-3</v>
      </c>
      <c r="L551" s="1">
        <v>3.03121773716384E-2</v>
      </c>
      <c r="M551" s="1" t="s">
        <v>27</v>
      </c>
      <c r="N551" s="1">
        <v>-9.0969999999999992E-3</v>
      </c>
      <c r="O551" s="1">
        <v>3.9985518212851525E-6</v>
      </c>
      <c r="P551" s="1" t="s">
        <v>80</v>
      </c>
    </row>
    <row r="552" spans="1:16" s="1" customFormat="1" ht="15" x14ac:dyDescent="0.3">
      <c r="A552" s="12" t="s">
        <v>219</v>
      </c>
      <c r="B552" s="1" t="s">
        <v>142</v>
      </c>
      <c r="C552" s="1" t="s">
        <v>1234</v>
      </c>
      <c r="D552" s="1" t="s">
        <v>33</v>
      </c>
      <c r="E552" s="1" t="s">
        <v>1698</v>
      </c>
      <c r="F552" s="1" t="s">
        <v>1699</v>
      </c>
      <c r="G552" s="1" t="s">
        <v>1700</v>
      </c>
      <c r="H552" s="1" t="s">
        <v>1701</v>
      </c>
      <c r="I552" s="1">
        <v>4.1601262382848697E-2</v>
      </c>
      <c r="J552" t="s">
        <v>39</v>
      </c>
      <c r="K552" s="1">
        <v>4.73954144459554E-3</v>
      </c>
      <c r="L552" s="1">
        <v>2.4871057498942299E-2</v>
      </c>
      <c r="M552" s="1" t="s">
        <v>21</v>
      </c>
      <c r="N552" s="1">
        <v>1.472E-3</v>
      </c>
      <c r="O552" s="1">
        <v>0.45380241799107846</v>
      </c>
      <c r="P552" s="1" t="s">
        <v>21</v>
      </c>
    </row>
    <row r="553" spans="1:16" s="1" customFormat="1" ht="15" x14ac:dyDescent="0.3">
      <c r="A553" s="12" t="s">
        <v>219</v>
      </c>
      <c r="B553" s="1" t="s">
        <v>142</v>
      </c>
      <c r="C553" s="1" t="s">
        <v>1234</v>
      </c>
      <c r="D553" s="1" t="s">
        <v>36</v>
      </c>
      <c r="E553" s="1" t="s">
        <v>1702</v>
      </c>
      <c r="F553" s="1" t="s">
        <v>1703</v>
      </c>
      <c r="G553" s="1" t="s">
        <v>1704</v>
      </c>
      <c r="H553" s="1" t="s">
        <v>1705</v>
      </c>
      <c r="I553" s="1">
        <v>0.86916098951874099</v>
      </c>
      <c r="J553" t="s">
        <v>21</v>
      </c>
      <c r="K553" s="1">
        <v>4.6105213474844104E-3</v>
      </c>
      <c r="L553" s="1">
        <v>2.4681237570646199E-2</v>
      </c>
      <c r="M553" s="1" t="s">
        <v>21</v>
      </c>
      <c r="N553" s="1">
        <v>-2.3770000000000002E-3</v>
      </c>
      <c r="O553" s="1">
        <v>9.1390623012396491E-2</v>
      </c>
      <c r="P553" s="1" t="s">
        <v>27</v>
      </c>
    </row>
    <row r="554" spans="1:16" s="1" customFormat="1" ht="15" x14ac:dyDescent="0.3">
      <c r="A554" s="12" t="s">
        <v>219</v>
      </c>
      <c r="B554" s="1" t="s">
        <v>142</v>
      </c>
      <c r="C554" s="1" t="s">
        <v>1234</v>
      </c>
      <c r="D554" s="1" t="s">
        <v>40</v>
      </c>
      <c r="E554" s="1" t="s">
        <v>1706</v>
      </c>
      <c r="F554" s="1" t="s">
        <v>1707</v>
      </c>
      <c r="G554" s="1" t="s">
        <v>1708</v>
      </c>
      <c r="H554" s="1" t="s">
        <v>1709</v>
      </c>
      <c r="I554" s="1">
        <v>7.2145183502563296E-3</v>
      </c>
      <c r="J554" t="s">
        <v>80</v>
      </c>
      <c r="K554" s="1">
        <v>5.2391453333998098E-2</v>
      </c>
      <c r="L554" s="1">
        <v>8.0855271085389403E-3</v>
      </c>
      <c r="M554" s="1" t="s">
        <v>80</v>
      </c>
      <c r="N554" s="1">
        <v>-8.1069999999999996E-3</v>
      </c>
      <c r="O554" s="1">
        <v>1.8020707876759143E-5</v>
      </c>
      <c r="P554" s="1" t="s">
        <v>80</v>
      </c>
    </row>
    <row r="555" spans="1:16" s="1" customFormat="1" ht="15" x14ac:dyDescent="0.3">
      <c r="A555" s="12" t="s">
        <v>219</v>
      </c>
      <c r="B555" s="1" t="s">
        <v>142</v>
      </c>
      <c r="C555" s="1" t="s">
        <v>1234</v>
      </c>
      <c r="D555" s="1" t="s">
        <v>43</v>
      </c>
      <c r="E555" s="1" t="s">
        <v>1710</v>
      </c>
      <c r="F555" s="1" t="s">
        <v>1711</v>
      </c>
      <c r="G555" s="1" t="s">
        <v>1712</v>
      </c>
      <c r="H555" s="1" t="s">
        <v>1713</v>
      </c>
      <c r="I555" s="1">
        <v>0.85006822534484505</v>
      </c>
      <c r="J555" t="s">
        <v>21</v>
      </c>
      <c r="K555" s="1">
        <v>5.7563843314545305E-4</v>
      </c>
      <c r="L555" s="1">
        <v>2.6433828996190699E-2</v>
      </c>
      <c r="M555" s="1" t="s">
        <v>21</v>
      </c>
      <c r="N555" s="1">
        <v>1.4120000000000001E-3</v>
      </c>
      <c r="O555" s="1">
        <v>0.49097153820302519</v>
      </c>
      <c r="P555" s="1" t="s">
        <v>21</v>
      </c>
    </row>
    <row r="556" spans="1:16" s="1" customFormat="1" ht="15" x14ac:dyDescent="0.3">
      <c r="A556" s="12" t="s">
        <v>219</v>
      </c>
      <c r="B556" s="1" t="s">
        <v>142</v>
      </c>
      <c r="C556" s="1" t="s">
        <v>1234</v>
      </c>
      <c r="D556" s="1" t="s">
        <v>45</v>
      </c>
      <c r="E556" s="1" t="s">
        <v>1714</v>
      </c>
      <c r="F556" s="1" t="s">
        <v>1715</v>
      </c>
      <c r="G556" s="1" t="s">
        <v>1472</v>
      </c>
      <c r="H556" s="1" t="s">
        <v>1716</v>
      </c>
      <c r="I556" s="1">
        <v>0.59032063413466696</v>
      </c>
      <c r="J556" t="s">
        <v>27</v>
      </c>
      <c r="K556" s="1">
        <v>3.5554167141482702E-4</v>
      </c>
      <c r="L556" s="1">
        <v>6.23640942460277E-2</v>
      </c>
      <c r="M556" s="1" t="s">
        <v>27</v>
      </c>
      <c r="N556" s="1">
        <v>-1.6260000000000001E-3</v>
      </c>
      <c r="O556" s="1">
        <v>0.30588427819858083</v>
      </c>
      <c r="P556" s="1" t="s">
        <v>27</v>
      </c>
    </row>
    <row r="557" spans="1:16" s="1" customFormat="1" ht="15" x14ac:dyDescent="0.3">
      <c r="A557" s="12" t="s">
        <v>219</v>
      </c>
      <c r="B557" s="1" t="s">
        <v>142</v>
      </c>
      <c r="C557" s="1" t="s">
        <v>1234</v>
      </c>
      <c r="D557" s="1" t="s">
        <v>48</v>
      </c>
      <c r="E557" s="1" t="s">
        <v>1717</v>
      </c>
      <c r="F557" s="1" t="s">
        <v>1718</v>
      </c>
      <c r="G557" s="1" t="s">
        <v>1719</v>
      </c>
      <c r="H557" s="1" t="s">
        <v>1720</v>
      </c>
      <c r="I557" s="1">
        <v>0.11807224205719</v>
      </c>
      <c r="J557" t="s">
        <v>21</v>
      </c>
      <c r="K557" s="1">
        <v>7.1550950333720798E-4</v>
      </c>
      <c r="L557" s="1">
        <v>3.2437569959803098E-2</v>
      </c>
      <c r="M557" s="1" t="s">
        <v>21</v>
      </c>
      <c r="N557" s="1">
        <v>-2.5600000000000002E-3</v>
      </c>
      <c r="O557" s="1">
        <v>3.3351419958191755E-2</v>
      </c>
      <c r="P557" s="1" t="s">
        <v>80</v>
      </c>
    </row>
    <row r="558" spans="1:16" s="1" customFormat="1" ht="15" x14ac:dyDescent="0.3">
      <c r="A558" s="12" t="s">
        <v>219</v>
      </c>
      <c r="B558" s="1" t="s">
        <v>142</v>
      </c>
      <c r="C558" s="1" t="s">
        <v>1234</v>
      </c>
      <c r="D558" s="1" t="s">
        <v>53</v>
      </c>
      <c r="E558" s="1" t="s">
        <v>1721</v>
      </c>
      <c r="F558" s="1" t="s">
        <v>1722</v>
      </c>
      <c r="G558" s="1" t="s">
        <v>1723</v>
      </c>
      <c r="H558" s="1" t="s">
        <v>1724</v>
      </c>
      <c r="I558" s="1">
        <v>2.24202878484903E-11</v>
      </c>
      <c r="J558" t="s">
        <v>39</v>
      </c>
      <c r="K558" s="1">
        <v>1.11047598342684E-4</v>
      </c>
      <c r="L558" s="1">
        <v>1.1309017553111899E-2</v>
      </c>
      <c r="M558" s="1" t="s">
        <v>39</v>
      </c>
      <c r="N558" s="1">
        <v>9.5200000000000005E-4</v>
      </c>
      <c r="O558" s="1">
        <v>0.55822944015988019</v>
      </c>
      <c r="P558" s="1" t="s">
        <v>21</v>
      </c>
    </row>
    <row r="559" spans="1:16" s="1" customFormat="1" ht="15" x14ac:dyDescent="0.3">
      <c r="A559" s="12" t="s">
        <v>219</v>
      </c>
      <c r="B559" s="1" t="s">
        <v>142</v>
      </c>
      <c r="C559" s="1" t="s">
        <v>1234</v>
      </c>
      <c r="D559" s="1" t="s">
        <v>58</v>
      </c>
      <c r="E559" s="1" t="s">
        <v>1725</v>
      </c>
      <c r="F559" s="1" t="s">
        <v>1726</v>
      </c>
      <c r="G559" s="1" t="s">
        <v>1727</v>
      </c>
      <c r="H559" s="1" t="s">
        <v>1728</v>
      </c>
      <c r="I559" s="1">
        <v>5.0652679683689302E-3</v>
      </c>
      <c r="J559" t="s">
        <v>80</v>
      </c>
      <c r="K559" s="1">
        <v>7.0923567179530496E-3</v>
      </c>
      <c r="L559" s="1">
        <v>1.11179904482981E-2</v>
      </c>
      <c r="M559" s="1" t="s">
        <v>80</v>
      </c>
      <c r="N559" s="1">
        <v>-6.5370000000000003E-3</v>
      </c>
      <c r="O559" s="1">
        <v>5.1169451200188114E-4</v>
      </c>
      <c r="P559" s="1" t="s">
        <v>80</v>
      </c>
    </row>
    <row r="560" spans="1:16" s="1" customFormat="1" ht="15" x14ac:dyDescent="0.3">
      <c r="A560" s="12" t="s">
        <v>219</v>
      </c>
      <c r="B560" s="1" t="s">
        <v>142</v>
      </c>
      <c r="C560" s="1" t="s">
        <v>1234</v>
      </c>
      <c r="D560" s="1" t="s">
        <v>62</v>
      </c>
      <c r="E560" s="1" t="s">
        <v>1729</v>
      </c>
      <c r="F560" s="1" t="s">
        <v>1730</v>
      </c>
      <c r="G560" s="1" t="s">
        <v>1731</v>
      </c>
      <c r="H560" s="1" t="s">
        <v>1732</v>
      </c>
      <c r="I560" s="1">
        <v>0.60557888825873096</v>
      </c>
      <c r="J560" t="s">
        <v>27</v>
      </c>
      <c r="K560" s="1">
        <v>4.2346165376951897E-3</v>
      </c>
      <c r="L560" s="1">
        <v>5.4960539507357097E-3</v>
      </c>
      <c r="M560" s="1" t="s">
        <v>27</v>
      </c>
      <c r="N560" s="1">
        <v>1.518E-3</v>
      </c>
      <c r="O560" s="1">
        <v>0.33331134417354036</v>
      </c>
      <c r="P560" s="1" t="s">
        <v>21</v>
      </c>
    </row>
    <row r="561" spans="1:16" s="1" customFormat="1" ht="15" x14ac:dyDescent="0.3">
      <c r="A561" s="12" t="s">
        <v>219</v>
      </c>
      <c r="B561" s="1" t="s">
        <v>142</v>
      </c>
      <c r="C561" s="1" t="s">
        <v>1234</v>
      </c>
      <c r="D561" s="1" t="s">
        <v>65</v>
      </c>
      <c r="E561" s="1" t="s">
        <v>1733</v>
      </c>
      <c r="F561" s="1" t="s">
        <v>1734</v>
      </c>
      <c r="G561" s="1" t="s">
        <v>1735</v>
      </c>
      <c r="H561" s="1" t="s">
        <v>1736</v>
      </c>
      <c r="I561" s="1">
        <v>5.4047257068867899E-2</v>
      </c>
      <c r="J561" t="s">
        <v>27</v>
      </c>
      <c r="K561" s="1">
        <v>1.5327924818181999E-2</v>
      </c>
      <c r="L561" s="1">
        <v>9.1714564155129796E-3</v>
      </c>
      <c r="M561" s="1" t="s">
        <v>27</v>
      </c>
      <c r="N561" s="1">
        <v>-5.6309999999999997E-4</v>
      </c>
      <c r="O561" s="1">
        <v>0.73196547089558139</v>
      </c>
      <c r="P561" s="1" t="s">
        <v>27</v>
      </c>
    </row>
    <row r="562" spans="1:16" s="1" customFormat="1" ht="15" x14ac:dyDescent="0.3">
      <c r="A562" s="12" t="s">
        <v>219</v>
      </c>
      <c r="B562" s="1" t="s">
        <v>142</v>
      </c>
      <c r="C562" s="1" t="s">
        <v>1234</v>
      </c>
      <c r="D562" s="1" t="s">
        <v>68</v>
      </c>
      <c r="E562" s="1" t="s">
        <v>1737</v>
      </c>
      <c r="F562" s="1" t="s">
        <v>1738</v>
      </c>
      <c r="G562" s="1" t="s">
        <v>1739</v>
      </c>
      <c r="H562" s="1" t="s">
        <v>1740</v>
      </c>
      <c r="I562" s="1">
        <v>0.65582913252421204</v>
      </c>
      <c r="J562" t="s">
        <v>27</v>
      </c>
      <c r="K562" s="1">
        <v>1.8770303829230801E-2</v>
      </c>
      <c r="L562" s="1">
        <v>1.46708319414802E-2</v>
      </c>
      <c r="M562" s="1" t="s">
        <v>27</v>
      </c>
      <c r="N562" s="1">
        <v>7.2179999999999998E-4</v>
      </c>
      <c r="O562" s="1">
        <v>0.72770137071157359</v>
      </c>
      <c r="P562" s="1" t="s">
        <v>21</v>
      </c>
    </row>
    <row r="563" spans="1:16" s="1" customFormat="1" ht="15" x14ac:dyDescent="0.3">
      <c r="A563" s="12" t="s">
        <v>219</v>
      </c>
      <c r="B563" s="1" t="s">
        <v>142</v>
      </c>
      <c r="C563" s="1" t="s">
        <v>1234</v>
      </c>
      <c r="D563" s="1" t="s">
        <v>72</v>
      </c>
      <c r="E563" s="1" t="s">
        <v>1741</v>
      </c>
      <c r="F563" s="1" t="s">
        <v>1742</v>
      </c>
      <c r="G563" s="1" t="s">
        <v>1743</v>
      </c>
      <c r="H563" s="1" t="s">
        <v>1744</v>
      </c>
      <c r="I563" s="1">
        <v>2.07041778283112E-3</v>
      </c>
      <c r="J563" t="s">
        <v>80</v>
      </c>
      <c r="K563" s="1">
        <v>3.9947793224124296E-3</v>
      </c>
      <c r="L563" s="1">
        <v>3.84089223476936E-3</v>
      </c>
      <c r="M563" s="1" t="s">
        <v>80</v>
      </c>
      <c r="N563" s="1">
        <v>-6.6109999999999997E-3</v>
      </c>
      <c r="O563" s="1">
        <v>4.9665549007867799E-5</v>
      </c>
      <c r="P563" s="1" t="s">
        <v>80</v>
      </c>
    </row>
    <row r="564" spans="1:16" s="1" customFormat="1" ht="15" x14ac:dyDescent="0.3">
      <c r="A564" s="12" t="s">
        <v>219</v>
      </c>
      <c r="B564" s="1" t="s">
        <v>142</v>
      </c>
      <c r="C564" s="1" t="s">
        <v>1234</v>
      </c>
      <c r="D564" s="1" t="s">
        <v>77</v>
      </c>
      <c r="E564" s="1" t="s">
        <v>1745</v>
      </c>
      <c r="F564" s="1" t="s">
        <v>1746</v>
      </c>
      <c r="G564" s="1" t="s">
        <v>1747</v>
      </c>
      <c r="H564" s="1" t="s">
        <v>1748</v>
      </c>
      <c r="I564" s="1">
        <v>2.05576063821062E-2</v>
      </c>
      <c r="J564" t="s">
        <v>80</v>
      </c>
      <c r="K564" s="1">
        <v>7.3645667950802102E-2</v>
      </c>
      <c r="L564" s="1">
        <v>4.3820869507382697E-3</v>
      </c>
      <c r="M564" s="1" t="s">
        <v>27</v>
      </c>
      <c r="N564" s="1">
        <v>-9.7340000000000002E-4</v>
      </c>
      <c r="O564" s="1">
        <v>0.59679780675889038</v>
      </c>
      <c r="P564" s="1" t="s">
        <v>27</v>
      </c>
    </row>
    <row r="565" spans="1:16" s="1" customFormat="1" ht="15" x14ac:dyDescent="0.3">
      <c r="A565" s="12" t="s">
        <v>219</v>
      </c>
      <c r="B565" s="1" t="s">
        <v>142</v>
      </c>
      <c r="C565" s="1" t="s">
        <v>1234</v>
      </c>
      <c r="D565" s="1" t="s">
        <v>81</v>
      </c>
      <c r="E565" s="1" t="s">
        <v>1749</v>
      </c>
      <c r="F565" s="1" t="s">
        <v>1750</v>
      </c>
      <c r="G565" s="1" t="s">
        <v>1751</v>
      </c>
      <c r="H565" s="1" t="s">
        <v>1752</v>
      </c>
      <c r="I565" s="1">
        <v>0.70806757264166997</v>
      </c>
      <c r="J565" t="s">
        <v>21</v>
      </c>
      <c r="K565" s="1">
        <v>1.00682977518781E-2</v>
      </c>
      <c r="L565" s="1">
        <v>8.9361429702019494E-3</v>
      </c>
      <c r="M565" s="1" t="s">
        <v>21</v>
      </c>
      <c r="N565" s="1">
        <v>-1.6230000000000001E-3</v>
      </c>
      <c r="O565" s="1">
        <v>0.28722616192470046</v>
      </c>
      <c r="P565" s="1" t="s">
        <v>27</v>
      </c>
    </row>
    <row r="566" spans="1:16" s="1" customFormat="1" ht="15" x14ac:dyDescent="0.3">
      <c r="A566" s="12" t="s">
        <v>219</v>
      </c>
      <c r="B566" s="1" t="s">
        <v>142</v>
      </c>
      <c r="C566" s="1" t="s">
        <v>1234</v>
      </c>
      <c r="D566" s="1" t="s">
        <v>86</v>
      </c>
      <c r="E566" s="1" t="s">
        <v>1753</v>
      </c>
      <c r="F566" s="1" t="s">
        <v>1754</v>
      </c>
      <c r="G566" s="1" t="s">
        <v>1755</v>
      </c>
      <c r="H566" s="1" t="s">
        <v>1756</v>
      </c>
      <c r="I566" s="1">
        <v>0.53730206669623504</v>
      </c>
      <c r="J566" t="s">
        <v>21</v>
      </c>
      <c r="K566" s="1">
        <v>1.8600558913690599E-3</v>
      </c>
      <c r="L566" s="1">
        <v>4.7127341777998003E-2</v>
      </c>
      <c r="M566" s="1" t="s">
        <v>21</v>
      </c>
      <c r="N566" s="1">
        <v>-1.3439999999999999E-3</v>
      </c>
      <c r="O566" s="1">
        <v>0.48935073600926504</v>
      </c>
      <c r="P566" s="1" t="s">
        <v>27</v>
      </c>
    </row>
    <row r="567" spans="1:16" s="1" customFormat="1" ht="15" x14ac:dyDescent="0.3">
      <c r="A567" s="12" t="s">
        <v>219</v>
      </c>
      <c r="B567" s="1" t="s">
        <v>142</v>
      </c>
      <c r="C567" s="1" t="s">
        <v>1234</v>
      </c>
      <c r="D567" s="1" t="s">
        <v>89</v>
      </c>
      <c r="E567" s="1" t="s">
        <v>1757</v>
      </c>
      <c r="F567" s="1" t="s">
        <v>1758</v>
      </c>
      <c r="G567" s="1" t="s">
        <v>1759</v>
      </c>
      <c r="H567" s="1" t="s">
        <v>1760</v>
      </c>
      <c r="I567" s="1">
        <v>0.37887015107467498</v>
      </c>
      <c r="J567" t="s">
        <v>27</v>
      </c>
      <c r="K567" s="1">
        <v>1.9714765072435E-3</v>
      </c>
      <c r="L567" s="1">
        <v>2.97104790703758E-2</v>
      </c>
      <c r="M567" s="1" t="s">
        <v>27</v>
      </c>
      <c r="N567" s="1">
        <v>-1.8400000000000001E-3</v>
      </c>
      <c r="O567" s="1">
        <v>0.20914444573756241</v>
      </c>
      <c r="P567" s="1" t="s">
        <v>27</v>
      </c>
    </row>
    <row r="568" spans="1:16" s="1" customFormat="1" ht="15" x14ac:dyDescent="0.3">
      <c r="A568" s="12" t="s">
        <v>219</v>
      </c>
      <c r="B568" s="1" t="s">
        <v>142</v>
      </c>
      <c r="C568" s="1" t="s">
        <v>1234</v>
      </c>
      <c r="D568" s="1" t="s">
        <v>94</v>
      </c>
      <c r="E568" s="1" t="s">
        <v>1761</v>
      </c>
      <c r="F568" s="1" t="s">
        <v>1762</v>
      </c>
      <c r="G568" s="1" t="s">
        <v>1763</v>
      </c>
      <c r="H568" s="1" t="s">
        <v>1764</v>
      </c>
      <c r="I568" s="1">
        <v>3.7452866846615601E-3</v>
      </c>
      <c r="J568" t="s">
        <v>80</v>
      </c>
      <c r="K568" s="1">
        <v>2.3748610587773299E-2</v>
      </c>
      <c r="L568" s="1">
        <v>7.4667640481928003E-3</v>
      </c>
      <c r="M568" s="1" t="s">
        <v>80</v>
      </c>
      <c r="N568" s="1">
        <v>-1.304E-3</v>
      </c>
      <c r="O568" s="1">
        <v>0.43159242226637173</v>
      </c>
      <c r="P568" s="1" t="s">
        <v>27</v>
      </c>
    </row>
    <row r="569" spans="1:16" s="1" customFormat="1" ht="15" x14ac:dyDescent="0.3">
      <c r="A569" s="12" t="s">
        <v>219</v>
      </c>
      <c r="B569" s="1" t="s">
        <v>142</v>
      </c>
      <c r="C569" s="1" t="s">
        <v>1234</v>
      </c>
      <c r="D569" s="1" t="s">
        <v>97</v>
      </c>
      <c r="E569" s="1" t="s">
        <v>1765</v>
      </c>
      <c r="F569" s="1" t="s">
        <v>1766</v>
      </c>
      <c r="G569" s="1" t="s">
        <v>1767</v>
      </c>
      <c r="H569" s="1" t="s">
        <v>1768</v>
      </c>
      <c r="I569" s="1">
        <v>3.6168045108891898E-3</v>
      </c>
      <c r="J569" t="s">
        <v>39</v>
      </c>
      <c r="K569" s="1">
        <v>1.6537389596054601E-2</v>
      </c>
      <c r="L569" s="1">
        <v>4.6921989718891098E-3</v>
      </c>
      <c r="M569" s="1" t="s">
        <v>39</v>
      </c>
      <c r="N569" s="1">
        <v>6.1510000000000004E-4</v>
      </c>
      <c r="O569" s="1">
        <v>0.2499229730999292</v>
      </c>
      <c r="P569" s="1" t="s">
        <v>21</v>
      </c>
    </row>
    <row r="570" spans="1:16" s="1" customFormat="1" ht="15" x14ac:dyDescent="0.3">
      <c r="A570" s="12" t="s">
        <v>219</v>
      </c>
      <c r="B570" s="1" t="s">
        <v>220</v>
      </c>
      <c r="C570" s="1" t="s">
        <v>1234</v>
      </c>
      <c r="D570" s="1" t="s">
        <v>16</v>
      </c>
      <c r="E570" s="1" t="s">
        <v>1769</v>
      </c>
      <c r="F570" s="1" t="s">
        <v>1770</v>
      </c>
      <c r="G570" s="1" t="s">
        <v>1771</v>
      </c>
      <c r="H570" s="1" t="s">
        <v>1772</v>
      </c>
      <c r="I570" s="1">
        <v>9.1681941244470794E-2</v>
      </c>
      <c r="J570" t="s">
        <v>27</v>
      </c>
      <c r="K570" s="1">
        <v>5.4119835132986203E-2</v>
      </c>
      <c r="L570" s="1">
        <v>7.8035746356753801E-3</v>
      </c>
      <c r="M570" s="1" t="s">
        <v>27</v>
      </c>
      <c r="N570" s="1">
        <v>1.2330000000000001E-5</v>
      </c>
      <c r="O570" s="1">
        <v>0.99307696162672543</v>
      </c>
      <c r="P570" s="1" t="s">
        <v>21</v>
      </c>
    </row>
    <row r="571" spans="1:16" s="1" customFormat="1" ht="15" x14ac:dyDescent="0.3">
      <c r="A571" s="12" t="s">
        <v>219</v>
      </c>
      <c r="B571" s="1" t="s">
        <v>220</v>
      </c>
      <c r="C571" s="1" t="s">
        <v>1234</v>
      </c>
      <c r="D571" s="1" t="s">
        <v>22</v>
      </c>
      <c r="E571" s="1" t="s">
        <v>1773</v>
      </c>
      <c r="F571" s="1" t="s">
        <v>1774</v>
      </c>
      <c r="G571" s="1" t="s">
        <v>1121</v>
      </c>
      <c r="H571" s="1" t="s">
        <v>1775</v>
      </c>
      <c r="I571" s="1">
        <v>0.68050173569712202</v>
      </c>
      <c r="J571" t="s">
        <v>27</v>
      </c>
      <c r="K571" s="1">
        <v>2.0144228176837999E-2</v>
      </c>
      <c r="L571" s="1">
        <v>4.2518669434422798E-2</v>
      </c>
      <c r="M571" s="1" t="s">
        <v>27</v>
      </c>
      <c r="N571" s="1">
        <v>-9.4079999999999999E-4</v>
      </c>
      <c r="O571" s="1">
        <v>0.54825969545087527</v>
      </c>
      <c r="P571" s="1" t="s">
        <v>27</v>
      </c>
    </row>
    <row r="572" spans="1:16" s="1" customFormat="1" ht="15" x14ac:dyDescent="0.3">
      <c r="A572" s="12" t="s">
        <v>219</v>
      </c>
      <c r="B572" s="1" t="s">
        <v>220</v>
      </c>
      <c r="C572" s="1" t="s">
        <v>1234</v>
      </c>
      <c r="D572" s="1" t="s">
        <v>28</v>
      </c>
      <c r="E572" s="1" t="s">
        <v>1776</v>
      </c>
      <c r="F572" s="1" t="s">
        <v>1777</v>
      </c>
      <c r="G572" s="1" t="s">
        <v>1778</v>
      </c>
      <c r="H572" s="1" t="s">
        <v>1779</v>
      </c>
      <c r="I572" s="1">
        <v>0.76014476565311195</v>
      </c>
      <c r="J572" t="s">
        <v>21</v>
      </c>
      <c r="K572" s="1">
        <v>8.2621737940341607E-3</v>
      </c>
      <c r="L572" s="1">
        <v>4.4126527891421699E-2</v>
      </c>
      <c r="M572" s="1" t="s">
        <v>21</v>
      </c>
      <c r="N572" s="1">
        <v>-3.3899999999999998E-3</v>
      </c>
      <c r="O572" s="1">
        <v>9.9479020229601249E-3</v>
      </c>
      <c r="P572" s="1" t="s">
        <v>80</v>
      </c>
    </row>
    <row r="573" spans="1:16" s="1" customFormat="1" ht="15" x14ac:dyDescent="0.3">
      <c r="A573" s="12" t="s">
        <v>219</v>
      </c>
      <c r="B573" s="1" t="s">
        <v>220</v>
      </c>
      <c r="C573" s="1" t="s">
        <v>1234</v>
      </c>
      <c r="D573" s="1" t="s">
        <v>33</v>
      </c>
      <c r="E573" s="1" t="s">
        <v>1780</v>
      </c>
      <c r="F573" s="1" t="s">
        <v>1781</v>
      </c>
      <c r="G573" s="1" t="s">
        <v>1782</v>
      </c>
      <c r="H573" s="1" t="s">
        <v>1783</v>
      </c>
      <c r="I573" s="1">
        <v>0.43082748564159501</v>
      </c>
      <c r="J573" t="s">
        <v>21</v>
      </c>
      <c r="K573" s="1">
        <v>2.2001204188341301E-2</v>
      </c>
      <c r="L573" s="1">
        <v>2.04264681360555E-2</v>
      </c>
      <c r="M573" s="1" t="s">
        <v>21</v>
      </c>
      <c r="N573" s="1">
        <v>1.054E-3</v>
      </c>
      <c r="O573" s="1">
        <v>0.45794478197699062</v>
      </c>
      <c r="P573" s="1" t="s">
        <v>21</v>
      </c>
    </row>
    <row r="574" spans="1:16" s="1" customFormat="1" ht="15" x14ac:dyDescent="0.3">
      <c r="A574" s="12" t="s">
        <v>219</v>
      </c>
      <c r="B574" s="1" t="s">
        <v>220</v>
      </c>
      <c r="C574" s="1" t="s">
        <v>1234</v>
      </c>
      <c r="D574" s="1" t="s">
        <v>36</v>
      </c>
      <c r="E574" s="1" t="s">
        <v>1784</v>
      </c>
      <c r="F574" s="1" t="s">
        <v>1785</v>
      </c>
      <c r="G574" s="1" t="s">
        <v>1786</v>
      </c>
      <c r="H574" s="1" t="s">
        <v>1787</v>
      </c>
      <c r="I574" s="1">
        <v>0.35920766275861798</v>
      </c>
      <c r="J574" t="s">
        <v>21</v>
      </c>
      <c r="K574" s="1">
        <v>7.40035253795868E-3</v>
      </c>
      <c r="L574" s="1">
        <v>2.4772895340924899E-2</v>
      </c>
      <c r="M574" s="1" t="s">
        <v>21</v>
      </c>
      <c r="N574" s="1">
        <v>-1.1429999999999999E-3</v>
      </c>
      <c r="O574" s="1">
        <v>0.24642819537313965</v>
      </c>
      <c r="P574" s="1" t="s">
        <v>27</v>
      </c>
    </row>
    <row r="575" spans="1:16" s="1" customFormat="1" ht="15" x14ac:dyDescent="0.3">
      <c r="A575" s="12" t="s">
        <v>219</v>
      </c>
      <c r="B575" s="1" t="s">
        <v>220</v>
      </c>
      <c r="C575" s="1" t="s">
        <v>1234</v>
      </c>
      <c r="D575" s="1" t="s">
        <v>40</v>
      </c>
      <c r="E575" s="1" t="s">
        <v>1788</v>
      </c>
      <c r="F575" s="1" t="s">
        <v>1789</v>
      </c>
      <c r="G575" s="1" t="s">
        <v>1790</v>
      </c>
      <c r="H575" s="1" t="s">
        <v>1791</v>
      </c>
      <c r="I575" s="1">
        <v>0.11676802129304301</v>
      </c>
      <c r="J575" t="s">
        <v>27</v>
      </c>
      <c r="K575" s="1">
        <v>4.6143941022409603E-2</v>
      </c>
      <c r="L575" s="1">
        <v>1.3015334182495E-2</v>
      </c>
      <c r="M575" s="1" t="s">
        <v>27</v>
      </c>
      <c r="N575" s="1">
        <v>-1.8910000000000001E-3</v>
      </c>
      <c r="O575" s="1">
        <v>0.12390996914692116</v>
      </c>
      <c r="P575" s="1" t="s">
        <v>27</v>
      </c>
    </row>
    <row r="576" spans="1:16" s="1" customFormat="1" ht="15" x14ac:dyDescent="0.3">
      <c r="A576" s="12" t="s">
        <v>219</v>
      </c>
      <c r="B576" s="1" t="s">
        <v>220</v>
      </c>
      <c r="C576" s="1" t="s">
        <v>1234</v>
      </c>
      <c r="D576" s="1" t="s">
        <v>43</v>
      </c>
      <c r="E576" s="1" t="s">
        <v>1792</v>
      </c>
      <c r="F576" s="1" t="s">
        <v>1793</v>
      </c>
      <c r="G576" s="1" t="s">
        <v>1794</v>
      </c>
      <c r="H576" s="1" t="s">
        <v>1795</v>
      </c>
      <c r="I576" s="1">
        <v>0.33867241691765698</v>
      </c>
      <c r="J576" t="s">
        <v>27</v>
      </c>
      <c r="K576" s="1">
        <v>1.07018063987607E-4</v>
      </c>
      <c r="L576" s="1">
        <v>0.113047533175249</v>
      </c>
      <c r="M576" s="1" t="s">
        <v>27</v>
      </c>
      <c r="N576" s="1">
        <v>-2.3089999999999999E-3</v>
      </c>
      <c r="O576" s="1">
        <v>6.9943104147097812E-2</v>
      </c>
      <c r="P576" s="1" t="s">
        <v>27</v>
      </c>
    </row>
    <row r="577" spans="1:16" s="1" customFormat="1" ht="15" x14ac:dyDescent="0.3">
      <c r="A577" s="12" t="s">
        <v>219</v>
      </c>
      <c r="B577" s="1" t="s">
        <v>220</v>
      </c>
      <c r="C577" s="1" t="s">
        <v>1234</v>
      </c>
      <c r="D577" s="1" t="s">
        <v>45</v>
      </c>
      <c r="E577" s="1" t="s">
        <v>1796</v>
      </c>
      <c r="F577" s="1" t="s">
        <v>1797</v>
      </c>
      <c r="G577" s="1" t="s">
        <v>1798</v>
      </c>
      <c r="H577" s="1" t="s">
        <v>1799</v>
      </c>
      <c r="I577" s="1">
        <v>0.38292483957952</v>
      </c>
      <c r="J577" t="s">
        <v>27</v>
      </c>
      <c r="K577" s="1">
        <v>8.4319484572903402E-4</v>
      </c>
      <c r="L577" s="1">
        <v>5.76734839421984E-2</v>
      </c>
      <c r="M577" s="1" t="s">
        <v>27</v>
      </c>
      <c r="N577" s="1">
        <v>-7.1869999999999996E-4</v>
      </c>
      <c r="O577" s="1">
        <v>0.51505829767113076</v>
      </c>
      <c r="P577" s="1" t="s">
        <v>27</v>
      </c>
    </row>
    <row r="578" spans="1:16" s="1" customFormat="1" ht="15" x14ac:dyDescent="0.3">
      <c r="A578" s="12" t="s">
        <v>219</v>
      </c>
      <c r="B578" s="1" t="s">
        <v>220</v>
      </c>
      <c r="C578" s="1" t="s">
        <v>1234</v>
      </c>
      <c r="D578" s="1" t="s">
        <v>48</v>
      </c>
      <c r="E578" s="1" t="s">
        <v>1800</v>
      </c>
      <c r="F578" s="1" t="s">
        <v>1801</v>
      </c>
      <c r="G578" s="1" t="s">
        <v>1802</v>
      </c>
      <c r="H578" s="1" t="s">
        <v>1803</v>
      </c>
      <c r="I578" s="1">
        <v>9.2280372057021207E-2</v>
      </c>
      <c r="J578" t="s">
        <v>21</v>
      </c>
      <c r="K578" s="1">
        <v>2.2200753944978701E-4</v>
      </c>
      <c r="L578" s="1">
        <v>8.4877537122655694E-2</v>
      </c>
      <c r="M578" s="1" t="s">
        <v>21</v>
      </c>
      <c r="N578" s="1">
        <v>-1.4549999999999999E-3</v>
      </c>
      <c r="O578" s="1">
        <v>6.8899109069686326E-2</v>
      </c>
      <c r="P578" s="1" t="s">
        <v>27</v>
      </c>
    </row>
    <row r="579" spans="1:16" s="1" customFormat="1" ht="15" x14ac:dyDescent="0.3">
      <c r="A579" s="12" t="s">
        <v>219</v>
      </c>
      <c r="B579" s="1" t="s">
        <v>220</v>
      </c>
      <c r="C579" s="1" t="s">
        <v>1234</v>
      </c>
      <c r="D579" s="1" t="s">
        <v>53</v>
      </c>
      <c r="E579" s="1" t="s">
        <v>1804</v>
      </c>
      <c r="F579" s="1" t="s">
        <v>1805</v>
      </c>
      <c r="G579" s="1" t="s">
        <v>1806</v>
      </c>
      <c r="H579" s="1" t="s">
        <v>1807</v>
      </c>
      <c r="I579" s="1">
        <v>0</v>
      </c>
      <c r="J579" t="s">
        <v>39</v>
      </c>
      <c r="K579" s="1">
        <v>3.2666804816727799E-9</v>
      </c>
      <c r="L579" s="1">
        <v>0.325043507354567</v>
      </c>
      <c r="M579" s="1" t="s">
        <v>39</v>
      </c>
      <c r="N579" s="1">
        <v>1.074E-2</v>
      </c>
      <c r="O579" s="1">
        <v>1.0660104195773116E-25</v>
      </c>
      <c r="P579" s="1" t="s">
        <v>39</v>
      </c>
    </row>
    <row r="580" spans="1:16" s="1" customFormat="1" ht="15" x14ac:dyDescent="0.3">
      <c r="A580" s="12" t="s">
        <v>219</v>
      </c>
      <c r="B580" s="1" t="s">
        <v>220</v>
      </c>
      <c r="C580" s="1" t="s">
        <v>1234</v>
      </c>
      <c r="D580" s="1" t="s">
        <v>58</v>
      </c>
      <c r="E580" s="1" t="s">
        <v>1808</v>
      </c>
      <c r="F580" s="1" t="s">
        <v>1809</v>
      </c>
      <c r="G580" s="1" t="s">
        <v>1810</v>
      </c>
      <c r="H580" s="1" t="s">
        <v>1811</v>
      </c>
      <c r="I580" s="1">
        <v>1.04419159934566E-3</v>
      </c>
      <c r="J580" t="s">
        <v>80</v>
      </c>
      <c r="K580" s="1">
        <v>5.6784416239670198E-3</v>
      </c>
      <c r="L580" s="1">
        <v>1.1119326140817801E-2</v>
      </c>
      <c r="M580" s="1" t="s">
        <v>80</v>
      </c>
      <c r="N580" s="1">
        <v>-2.7169999999999998E-3</v>
      </c>
      <c r="O580" s="1">
        <v>3.9574540078293106E-2</v>
      </c>
      <c r="P580" s="1" t="s">
        <v>80</v>
      </c>
    </row>
    <row r="581" spans="1:16" s="1" customFormat="1" ht="15" x14ac:dyDescent="0.3">
      <c r="A581" s="12" t="s">
        <v>219</v>
      </c>
      <c r="B581" s="1" t="s">
        <v>220</v>
      </c>
      <c r="C581" s="1" t="s">
        <v>1234</v>
      </c>
      <c r="D581" s="1" t="s">
        <v>62</v>
      </c>
      <c r="E581" s="1" t="s">
        <v>1812</v>
      </c>
      <c r="F581" s="1" t="s">
        <v>1813</v>
      </c>
      <c r="G581" s="1" t="s">
        <v>1814</v>
      </c>
      <c r="H581" s="1" t="s">
        <v>1815</v>
      </c>
      <c r="I581" s="1">
        <v>0.14361607707469201</v>
      </c>
      <c r="J581" t="s">
        <v>21</v>
      </c>
      <c r="K581" s="1">
        <v>3.3721491699821898E-3</v>
      </c>
      <c r="L581" s="1">
        <v>1.26294552568368E-2</v>
      </c>
      <c r="M581" s="1" t="s">
        <v>21</v>
      </c>
      <c r="N581" s="1">
        <v>8.0159999999999997E-4</v>
      </c>
      <c r="O581" s="1">
        <v>0.46414598278236563</v>
      </c>
      <c r="P581" s="1" t="s">
        <v>21</v>
      </c>
    </row>
    <row r="582" spans="1:16" s="1" customFormat="1" ht="15" x14ac:dyDescent="0.3">
      <c r="A582" s="12" t="s">
        <v>219</v>
      </c>
      <c r="B582" s="1" t="s">
        <v>220</v>
      </c>
      <c r="C582" s="1" t="s">
        <v>1234</v>
      </c>
      <c r="D582" s="1" t="s">
        <v>65</v>
      </c>
      <c r="E582" s="1" t="s">
        <v>1816</v>
      </c>
      <c r="F582" s="1" t="s">
        <v>1817</v>
      </c>
      <c r="G582" s="1" t="s">
        <v>1818</v>
      </c>
      <c r="H582" s="1" t="s">
        <v>1819</v>
      </c>
      <c r="I582" s="1">
        <v>3.5933826843614097E-2</v>
      </c>
      <c r="J582" t="s">
        <v>80</v>
      </c>
      <c r="K582" s="1">
        <v>2.0487007296010398E-2</v>
      </c>
      <c r="L582" s="1">
        <v>1.30096615726643E-2</v>
      </c>
      <c r="M582" s="1" t="s">
        <v>27</v>
      </c>
      <c r="N582" s="1">
        <v>-3.1080000000000002E-4</v>
      </c>
      <c r="O582" s="1">
        <v>0.77453600418656321</v>
      </c>
      <c r="P582" s="1" t="s">
        <v>27</v>
      </c>
    </row>
    <row r="583" spans="1:16" s="1" customFormat="1" ht="15" x14ac:dyDescent="0.3">
      <c r="A583" s="12" t="s">
        <v>219</v>
      </c>
      <c r="B583" s="1" t="s">
        <v>220</v>
      </c>
      <c r="C583" s="1" t="s">
        <v>1234</v>
      </c>
      <c r="D583" s="1" t="s">
        <v>68</v>
      </c>
      <c r="E583" s="1" t="s">
        <v>1820</v>
      </c>
      <c r="F583" s="1" t="s">
        <v>1821</v>
      </c>
      <c r="G583" s="1" t="s">
        <v>1822</v>
      </c>
      <c r="H583" s="1" t="s">
        <v>1823</v>
      </c>
      <c r="I583" s="1">
        <v>0.69816626042269303</v>
      </c>
      <c r="J583" t="s">
        <v>27</v>
      </c>
      <c r="K583" s="1">
        <v>8.9597367250482299E-2</v>
      </c>
      <c r="L583" s="1">
        <v>8.8737271944135908E-3</v>
      </c>
      <c r="M583" s="1" t="s">
        <v>27</v>
      </c>
      <c r="N583" s="1">
        <v>-1.632E-3</v>
      </c>
      <c r="O583" s="1">
        <v>0.25676105459722559</v>
      </c>
      <c r="P583" s="1" t="s">
        <v>27</v>
      </c>
    </row>
    <row r="584" spans="1:16" s="1" customFormat="1" ht="15" x14ac:dyDescent="0.3">
      <c r="A584" s="12" t="s">
        <v>219</v>
      </c>
      <c r="B584" s="1" t="s">
        <v>220</v>
      </c>
      <c r="C584" s="1" t="s">
        <v>1234</v>
      </c>
      <c r="D584" s="1" t="s">
        <v>72</v>
      </c>
      <c r="E584" s="1" t="s">
        <v>1824</v>
      </c>
      <c r="F584" s="1" t="s">
        <v>1825</v>
      </c>
      <c r="G584" s="1" t="s">
        <v>1826</v>
      </c>
      <c r="H584" s="1" t="s">
        <v>1827</v>
      </c>
      <c r="I584" s="1">
        <v>0.161986243184427</v>
      </c>
      <c r="J584" t="s">
        <v>27</v>
      </c>
      <c r="K584" s="1">
        <v>1.7413916707058599E-3</v>
      </c>
      <c r="L584" s="1">
        <v>4.98858240390887E-3</v>
      </c>
      <c r="M584" s="1" t="s">
        <v>27</v>
      </c>
      <c r="N584" s="1">
        <v>-1.7340000000000001E-3</v>
      </c>
      <c r="O584" s="1">
        <v>0.13061244571742417</v>
      </c>
      <c r="P584" s="1" t="s">
        <v>27</v>
      </c>
    </row>
    <row r="585" spans="1:16" s="1" customFormat="1" ht="15" x14ac:dyDescent="0.3">
      <c r="A585" s="12" t="s">
        <v>219</v>
      </c>
      <c r="B585" s="1" t="s">
        <v>220</v>
      </c>
      <c r="C585" s="1" t="s">
        <v>1234</v>
      </c>
      <c r="D585" s="1" t="s">
        <v>77</v>
      </c>
      <c r="E585" s="1" t="s">
        <v>1828</v>
      </c>
      <c r="F585" s="1" t="s">
        <v>1829</v>
      </c>
      <c r="G585" s="1" t="s">
        <v>1830</v>
      </c>
      <c r="H585" s="1" t="s">
        <v>1831</v>
      </c>
      <c r="I585" s="1">
        <v>1.0768631944828601E-3</v>
      </c>
      <c r="J585" t="s">
        <v>80</v>
      </c>
      <c r="K585" s="1">
        <v>0.17312926751666599</v>
      </c>
      <c r="L585" s="1">
        <v>2.2838992277959299E-3</v>
      </c>
      <c r="M585" s="1" t="s">
        <v>80</v>
      </c>
      <c r="N585" s="1">
        <v>-3.4949999999999998E-3</v>
      </c>
      <c r="O585" s="1">
        <v>7.3651285208644621E-3</v>
      </c>
      <c r="P585" s="1" t="s">
        <v>80</v>
      </c>
    </row>
    <row r="586" spans="1:16" s="1" customFormat="1" ht="15" x14ac:dyDescent="0.3">
      <c r="A586" s="12" t="s">
        <v>219</v>
      </c>
      <c r="B586" s="1" t="s">
        <v>220</v>
      </c>
      <c r="C586" s="1" t="s">
        <v>1234</v>
      </c>
      <c r="D586" s="1" t="s">
        <v>81</v>
      </c>
      <c r="E586" s="1" t="s">
        <v>1832</v>
      </c>
      <c r="F586" s="1" t="s">
        <v>1833</v>
      </c>
      <c r="G586" s="1" t="s">
        <v>1834</v>
      </c>
      <c r="H586" s="1" t="s">
        <v>1835</v>
      </c>
      <c r="I586" s="1">
        <v>0.67550133915869703</v>
      </c>
      <c r="J586" t="s">
        <v>27</v>
      </c>
      <c r="K586" s="1">
        <v>5.3647606541384896E-3</v>
      </c>
      <c r="L586" s="1">
        <v>1.5436365526203401E-2</v>
      </c>
      <c r="M586" s="1" t="s">
        <v>27</v>
      </c>
      <c r="N586" s="1">
        <v>-1.841E-3</v>
      </c>
      <c r="O586" s="1">
        <v>7.8135531841709266E-2</v>
      </c>
      <c r="P586" s="1" t="s">
        <v>27</v>
      </c>
    </row>
    <row r="587" spans="1:16" s="1" customFormat="1" ht="15" x14ac:dyDescent="0.3">
      <c r="A587" s="12" t="s">
        <v>219</v>
      </c>
      <c r="B587" s="1" t="s">
        <v>220</v>
      </c>
      <c r="C587" s="1" t="s">
        <v>1234</v>
      </c>
      <c r="D587" s="1" t="s">
        <v>86</v>
      </c>
      <c r="E587" s="1" t="s">
        <v>1836</v>
      </c>
      <c r="F587" s="1" t="s">
        <v>1781</v>
      </c>
      <c r="G587" s="1" t="s">
        <v>1837</v>
      </c>
      <c r="H587" s="1" t="s">
        <v>1838</v>
      </c>
      <c r="I587" s="1">
        <v>0.82184468956853096</v>
      </c>
      <c r="J587" t="s">
        <v>21</v>
      </c>
      <c r="K587" s="1">
        <v>1.48829912716641E-3</v>
      </c>
      <c r="L587" s="1">
        <v>6.00152610741332E-2</v>
      </c>
      <c r="M587" s="1" t="s">
        <v>21</v>
      </c>
      <c r="N587" s="1">
        <v>-1.784E-3</v>
      </c>
      <c r="O587" s="1">
        <v>0.18440187505590475</v>
      </c>
      <c r="P587" s="1" t="s">
        <v>27</v>
      </c>
    </row>
    <row r="588" spans="1:16" s="1" customFormat="1" ht="15" x14ac:dyDescent="0.3">
      <c r="A588" s="12" t="s">
        <v>219</v>
      </c>
      <c r="B588" s="1" t="s">
        <v>220</v>
      </c>
      <c r="C588" s="1" t="s">
        <v>1234</v>
      </c>
      <c r="D588" s="1" t="s">
        <v>89</v>
      </c>
      <c r="E588" s="1" t="s">
        <v>1839</v>
      </c>
      <c r="F588" s="1" t="s">
        <v>1840</v>
      </c>
      <c r="G588" s="1" t="s">
        <v>1841</v>
      </c>
      <c r="H588" s="1" t="s">
        <v>1842</v>
      </c>
      <c r="I588" s="1">
        <v>0.48207008887939201</v>
      </c>
      <c r="J588" t="s">
        <v>27</v>
      </c>
      <c r="K588" s="1">
        <v>1.26436243047434E-3</v>
      </c>
      <c r="L588" s="1">
        <v>5.42489286133249E-2</v>
      </c>
      <c r="M588" s="1" t="s">
        <v>27</v>
      </c>
      <c r="N588" s="1">
        <v>-1.9499999999999999E-3</v>
      </c>
      <c r="O588" s="1">
        <v>4.8936194842066121E-2</v>
      </c>
      <c r="P588" s="1" t="s">
        <v>80</v>
      </c>
    </row>
    <row r="589" spans="1:16" s="1" customFormat="1" ht="15" x14ac:dyDescent="0.3">
      <c r="A589" s="12" t="s">
        <v>219</v>
      </c>
      <c r="B589" s="1" t="s">
        <v>220</v>
      </c>
      <c r="C589" s="1" t="s">
        <v>1234</v>
      </c>
      <c r="D589" s="1" t="s">
        <v>94</v>
      </c>
      <c r="E589" s="1" t="s">
        <v>1761</v>
      </c>
      <c r="F589" s="1" t="s">
        <v>1843</v>
      </c>
      <c r="G589" s="1" t="s">
        <v>1763</v>
      </c>
      <c r="H589" s="1" t="s">
        <v>1844</v>
      </c>
      <c r="I589" s="1">
        <v>4.2258606560374703E-5</v>
      </c>
      <c r="J589" t="s">
        <v>80</v>
      </c>
      <c r="K589" s="1">
        <v>0.17223655467347901</v>
      </c>
      <c r="L589" s="1">
        <v>1.35477711152898E-3</v>
      </c>
      <c r="M589" s="1" t="s">
        <v>80</v>
      </c>
      <c r="N589" s="1">
        <v>-1.3619999999999999E-3</v>
      </c>
      <c r="O589" s="1">
        <v>0.26466212736204814</v>
      </c>
      <c r="P589" s="1" t="s">
        <v>27</v>
      </c>
    </row>
    <row r="590" spans="1:16" s="1" customFormat="1" ht="15" x14ac:dyDescent="0.3">
      <c r="A590" s="12" t="s">
        <v>219</v>
      </c>
      <c r="B590" s="1" t="s">
        <v>220</v>
      </c>
      <c r="C590" s="1" t="s">
        <v>1234</v>
      </c>
      <c r="D590" s="1" t="s">
        <v>97</v>
      </c>
      <c r="E590" s="1" t="s">
        <v>1845</v>
      </c>
      <c r="F590" s="1" t="s">
        <v>1846</v>
      </c>
      <c r="G590" s="1" t="s">
        <v>1847</v>
      </c>
      <c r="H590" s="1" t="s">
        <v>1848</v>
      </c>
      <c r="I590" s="1">
        <v>7.6309243384364801E-4</v>
      </c>
      <c r="J590" t="s">
        <v>39</v>
      </c>
      <c r="K590" s="1">
        <v>1.5448567428524899E-2</v>
      </c>
      <c r="L590" s="1">
        <v>4.8358168546517302E-3</v>
      </c>
      <c r="M590" s="1" t="s">
        <v>39</v>
      </c>
      <c r="N590" s="1">
        <v>1.451E-3</v>
      </c>
      <c r="O590" s="1">
        <v>7.0598537771872596E-5</v>
      </c>
      <c r="P590" s="1" t="s">
        <v>39</v>
      </c>
    </row>
    <row r="591" spans="1:16" s="1" customFormat="1" ht="15" x14ac:dyDescent="0.3">
      <c r="A591" s="12" t="s">
        <v>13</v>
      </c>
      <c r="B591" s="1" t="s">
        <v>14</v>
      </c>
      <c r="C591" s="1" t="s">
        <v>15</v>
      </c>
      <c r="D591" s="1" t="s">
        <v>12</v>
      </c>
      <c r="E591" s="1" t="s">
        <v>1849</v>
      </c>
      <c r="F591" s="1" t="s">
        <v>1850</v>
      </c>
      <c r="G591" s="1" t="s">
        <v>1708</v>
      </c>
      <c r="H591" s="1" t="s">
        <v>1851</v>
      </c>
      <c r="I591" s="1">
        <v>1.6868316521367901E-8</v>
      </c>
      <c r="J591" t="s">
        <v>80</v>
      </c>
      <c r="K591" s="1">
        <v>4.3066196009355901E-7</v>
      </c>
      <c r="L591" s="1">
        <v>7.2327083218581806E-5</v>
      </c>
      <c r="M591" s="1" t="s">
        <v>80</v>
      </c>
      <c r="N591" s="1">
        <v>-3.016E-3</v>
      </c>
      <c r="O591" s="1">
        <v>4.2379437442100566E-4</v>
      </c>
      <c r="P591" s="1" t="s">
        <v>80</v>
      </c>
    </row>
    <row r="592" spans="1:16" s="1" customFormat="1" ht="15" x14ac:dyDescent="0.3">
      <c r="A592" s="12" t="s">
        <v>13</v>
      </c>
      <c r="B592" s="1" t="s">
        <v>102</v>
      </c>
      <c r="C592" s="1" t="s">
        <v>15</v>
      </c>
      <c r="D592" s="1" t="s">
        <v>12</v>
      </c>
      <c r="E592" s="1" t="s">
        <v>1852</v>
      </c>
      <c r="F592" s="1" t="s">
        <v>1853</v>
      </c>
      <c r="G592" s="1" t="s">
        <v>1854</v>
      </c>
      <c r="H592" s="1" t="s">
        <v>1855</v>
      </c>
      <c r="I592" s="1">
        <v>0.13832163249940799</v>
      </c>
      <c r="J592" t="s">
        <v>21</v>
      </c>
      <c r="K592" s="1">
        <v>1.3664680498237699E-10</v>
      </c>
      <c r="L592" s="1">
        <v>9.7385537043526095E-5</v>
      </c>
      <c r="M592" s="1" t="s">
        <v>21</v>
      </c>
      <c r="N592" s="1">
        <v>-6.5390000000000001E-4</v>
      </c>
      <c r="O592" s="1">
        <v>0.28382035656871518</v>
      </c>
      <c r="P592" s="1" t="s">
        <v>27</v>
      </c>
    </row>
    <row r="593" spans="1:16" s="1" customFormat="1" ht="15" x14ac:dyDescent="0.3">
      <c r="A593" s="12" t="s">
        <v>13</v>
      </c>
      <c r="B593" s="1" t="s">
        <v>142</v>
      </c>
      <c r="C593" s="1" t="s">
        <v>15</v>
      </c>
      <c r="D593" s="1" t="s">
        <v>12</v>
      </c>
      <c r="E593" s="1" t="s">
        <v>1856</v>
      </c>
      <c r="F593" s="1" t="s">
        <v>1857</v>
      </c>
      <c r="G593" s="1" t="s">
        <v>1858</v>
      </c>
      <c r="H593" s="1" t="s">
        <v>1859</v>
      </c>
      <c r="I593" s="1">
        <v>0.56697706234293899</v>
      </c>
      <c r="J593" t="s">
        <v>21</v>
      </c>
      <c r="K593" s="1">
        <v>3.1183265969403401E-9</v>
      </c>
      <c r="L593" s="1">
        <v>2.7126222523765598E-7</v>
      </c>
      <c r="M593" s="1" t="s">
        <v>21</v>
      </c>
      <c r="N593" s="1">
        <v>3.0959999999999998E-3</v>
      </c>
      <c r="O593" s="1">
        <v>2.3400524242014122E-6</v>
      </c>
      <c r="P593" s="1" t="s">
        <v>39</v>
      </c>
    </row>
    <row r="594" spans="1:16" s="1" customFormat="1" ht="15" x14ac:dyDescent="0.3">
      <c r="A594" s="12" t="s">
        <v>13</v>
      </c>
      <c r="B594" s="1" t="s">
        <v>1963</v>
      </c>
      <c r="C594" s="1" t="s">
        <v>15</v>
      </c>
      <c r="D594" s="1" t="s">
        <v>12</v>
      </c>
      <c r="E594" s="1" t="s">
        <v>1860</v>
      </c>
      <c r="F594" s="1" t="s">
        <v>1861</v>
      </c>
      <c r="G594" s="1" t="s">
        <v>1862</v>
      </c>
      <c r="H594" s="1" t="s">
        <v>1863</v>
      </c>
      <c r="I594" s="1">
        <v>0.15002492185639699</v>
      </c>
      <c r="J594" t="s">
        <v>27</v>
      </c>
      <c r="K594" s="1">
        <v>4.9321323247752997E-8</v>
      </c>
      <c r="L594" s="1">
        <v>9.5330723204334294E-8</v>
      </c>
      <c r="M594" s="1" t="s">
        <v>27</v>
      </c>
      <c r="N594" s="1">
        <v>1.134E-3</v>
      </c>
      <c r="O594" s="1">
        <v>3.4797136916624616E-2</v>
      </c>
      <c r="P594" s="1" t="s">
        <v>39</v>
      </c>
    </row>
    <row r="595" spans="1:16" s="1" customFormat="1" ht="15" x14ac:dyDescent="0.3">
      <c r="A595" s="12" t="s">
        <v>13</v>
      </c>
      <c r="B595" s="1" t="s">
        <v>1864</v>
      </c>
      <c r="C595" s="1" t="s">
        <v>15</v>
      </c>
      <c r="D595" s="1" t="s">
        <v>12</v>
      </c>
      <c r="E595" s="1" t="s">
        <v>1865</v>
      </c>
      <c r="F595" s="1" t="s">
        <v>1866</v>
      </c>
      <c r="G595" s="1" t="s">
        <v>1867</v>
      </c>
      <c r="H595" s="1" t="s">
        <v>1868</v>
      </c>
      <c r="I595" s="1">
        <v>2.4423146537341501E-2</v>
      </c>
      <c r="J595" t="s">
        <v>80</v>
      </c>
      <c r="K595" s="1">
        <v>6.6682215305036204E-11</v>
      </c>
      <c r="L595" s="1">
        <v>5.52109524765143E-9</v>
      </c>
      <c r="M595" s="1" t="s">
        <v>27</v>
      </c>
      <c r="N595" s="1">
        <v>-1.124E-3</v>
      </c>
      <c r="O595" s="1">
        <v>9.0670074879139292E-2</v>
      </c>
      <c r="P595" s="1" t="s">
        <v>27</v>
      </c>
    </row>
    <row r="596" spans="1:16" s="1" customFormat="1" ht="15" x14ac:dyDescent="0.3">
      <c r="A596" s="12" t="s">
        <v>13</v>
      </c>
      <c r="B596" s="1" t="s">
        <v>14</v>
      </c>
      <c r="C596" s="1" t="s">
        <v>346</v>
      </c>
      <c r="D596" s="1" t="s">
        <v>12</v>
      </c>
      <c r="E596" s="1" t="s">
        <v>1869</v>
      </c>
      <c r="F596" s="1" t="s">
        <v>1870</v>
      </c>
      <c r="G596" s="1" t="s">
        <v>1871</v>
      </c>
      <c r="H596" s="1" t="s">
        <v>1872</v>
      </c>
      <c r="I596" s="1">
        <v>1.2414750839701001E-3</v>
      </c>
      <c r="J596" t="s">
        <v>80</v>
      </c>
      <c r="K596" s="1">
        <v>4.1133689787642398E-8</v>
      </c>
      <c r="L596" s="1">
        <v>2.8210057073829698E-4</v>
      </c>
      <c r="M596" s="1" t="s">
        <v>27</v>
      </c>
      <c r="N596" s="1">
        <v>7.4239999999999994E-5</v>
      </c>
      <c r="O596" s="1">
        <v>0.93200227640920597</v>
      </c>
      <c r="P596" s="1" t="s">
        <v>21</v>
      </c>
    </row>
    <row r="597" spans="1:16" s="1" customFormat="1" ht="15" x14ac:dyDescent="0.3">
      <c r="A597" s="12" t="s">
        <v>13</v>
      </c>
      <c r="B597" s="1" t="s">
        <v>102</v>
      </c>
      <c r="C597" s="1" t="s">
        <v>346</v>
      </c>
      <c r="D597" s="1" t="s">
        <v>12</v>
      </c>
      <c r="E597" s="1" t="s">
        <v>1873</v>
      </c>
      <c r="F597" s="1" t="s">
        <v>1874</v>
      </c>
      <c r="G597" s="1" t="s">
        <v>271</v>
      </c>
      <c r="H597" s="1" t="s">
        <v>1875</v>
      </c>
      <c r="I597" s="1">
        <v>0.85334642867879795</v>
      </c>
      <c r="J597" t="s">
        <v>21</v>
      </c>
      <c r="K597" s="1">
        <v>2.2333780701488901E-6</v>
      </c>
      <c r="L597" s="1">
        <v>1.32908911153329E-2</v>
      </c>
      <c r="M597" s="1" t="s">
        <v>21</v>
      </c>
      <c r="N597" s="1">
        <v>-1.6329999999999999E-3</v>
      </c>
      <c r="O597" s="1">
        <v>5.6515814903771937E-6</v>
      </c>
      <c r="P597" s="1" t="s">
        <v>80</v>
      </c>
    </row>
    <row r="598" spans="1:16" s="1" customFormat="1" ht="15" x14ac:dyDescent="0.3">
      <c r="A598" s="12" t="s">
        <v>13</v>
      </c>
      <c r="B598" s="1" t="s">
        <v>142</v>
      </c>
      <c r="C598" s="1" t="s">
        <v>346</v>
      </c>
      <c r="D598" s="1" t="s">
        <v>12</v>
      </c>
      <c r="E598" s="1" t="s">
        <v>1876</v>
      </c>
      <c r="F598" s="1" t="s">
        <v>1877</v>
      </c>
      <c r="G598" s="1" t="s">
        <v>1878</v>
      </c>
      <c r="H598" s="1" t="s">
        <v>1879</v>
      </c>
      <c r="I598" s="1">
        <v>6.7919966415590297E-2</v>
      </c>
      <c r="J598" t="s">
        <v>21</v>
      </c>
      <c r="K598" s="1">
        <v>1.8374424204381499E-10</v>
      </c>
      <c r="L598" s="1">
        <v>7.9956224530164403E-8</v>
      </c>
      <c r="M598" s="1" t="s">
        <v>21</v>
      </c>
      <c r="N598" s="1">
        <v>2.4369999999999999E-3</v>
      </c>
      <c r="O598" s="1">
        <v>5.7050959949616709E-5</v>
      </c>
      <c r="P598" s="1" t="s">
        <v>39</v>
      </c>
    </row>
    <row r="599" spans="1:16" s="1" customFormat="1" ht="15" x14ac:dyDescent="0.3">
      <c r="A599" s="12" t="s">
        <v>13</v>
      </c>
      <c r="B599" s="1" t="s">
        <v>1963</v>
      </c>
      <c r="C599" s="1" t="s">
        <v>346</v>
      </c>
      <c r="D599" s="1" t="s">
        <v>12</v>
      </c>
      <c r="E599" s="1" t="s">
        <v>1880</v>
      </c>
      <c r="F599" s="1" t="s">
        <v>1881</v>
      </c>
      <c r="G599" s="1" t="s">
        <v>1882</v>
      </c>
      <c r="H599" s="1" t="s">
        <v>1883</v>
      </c>
      <c r="I599" s="1">
        <v>0.98560541691250003</v>
      </c>
      <c r="J599" t="s">
        <v>27</v>
      </c>
      <c r="K599" s="1">
        <v>1.2573473807675501E-6</v>
      </c>
      <c r="L599" s="1">
        <v>1.3922781594288801E-8</v>
      </c>
      <c r="M599" s="1" t="s">
        <v>27</v>
      </c>
      <c r="N599" s="1">
        <v>1.4159999999999999E-3</v>
      </c>
      <c r="O599" s="1">
        <v>5.4029146631376637E-3</v>
      </c>
      <c r="P599" s="1" t="s">
        <v>39</v>
      </c>
    </row>
    <row r="600" spans="1:16" s="1" customFormat="1" ht="15" x14ac:dyDescent="0.3">
      <c r="A600" s="12" t="s">
        <v>13</v>
      </c>
      <c r="B600" s="1" t="s">
        <v>1864</v>
      </c>
      <c r="C600" s="1" t="s">
        <v>346</v>
      </c>
      <c r="D600" s="1" t="s">
        <v>12</v>
      </c>
      <c r="E600" s="1" t="s">
        <v>1884</v>
      </c>
      <c r="F600" s="1" t="s">
        <v>1885</v>
      </c>
      <c r="G600" s="1" t="s">
        <v>1886</v>
      </c>
      <c r="H600" s="1" t="s">
        <v>1887</v>
      </c>
      <c r="I600" s="1">
        <v>9.44724307666012E-4</v>
      </c>
      <c r="J600" t="s">
        <v>39</v>
      </c>
      <c r="K600" s="1">
        <v>6.2172489379008798E-15</v>
      </c>
      <c r="L600" s="1">
        <v>3.3484104378089803E-11</v>
      </c>
      <c r="M600" s="1" t="s">
        <v>21</v>
      </c>
      <c r="N600" s="1">
        <v>-1.4519999999999999E-3</v>
      </c>
      <c r="O600" s="1">
        <v>3.3194045621472212E-2</v>
      </c>
      <c r="P600" s="1" t="s">
        <v>80</v>
      </c>
    </row>
    <row r="601" spans="1:16" s="1" customFormat="1" ht="15" x14ac:dyDescent="0.3">
      <c r="A601" s="12" t="s">
        <v>13</v>
      </c>
      <c r="B601" s="1" t="s">
        <v>14</v>
      </c>
      <c r="C601" s="1" t="s">
        <v>633</v>
      </c>
      <c r="D601" s="1" t="s">
        <v>12</v>
      </c>
      <c r="E601" s="1" t="s">
        <v>1888</v>
      </c>
      <c r="F601" s="1" t="s">
        <v>1889</v>
      </c>
      <c r="G601" s="1" t="s">
        <v>1890</v>
      </c>
      <c r="H601" s="1" t="s">
        <v>1891</v>
      </c>
      <c r="I601" s="1">
        <v>4.09283359022794E-4</v>
      </c>
      <c r="J601" t="s">
        <v>80</v>
      </c>
      <c r="K601" s="1">
        <v>1.3844939507068301E-6</v>
      </c>
      <c r="L601" s="1">
        <v>2.7085614411004301E-5</v>
      </c>
      <c r="M601" s="1" t="s">
        <v>27</v>
      </c>
      <c r="N601" s="1">
        <v>-6.3809999999999995E-4</v>
      </c>
      <c r="O601" s="1">
        <v>0.13824183825100825</v>
      </c>
      <c r="P601" s="1" t="s">
        <v>27</v>
      </c>
    </row>
    <row r="602" spans="1:16" s="1" customFormat="1" ht="15" x14ac:dyDescent="0.3">
      <c r="A602" s="12" t="s">
        <v>13</v>
      </c>
      <c r="B602" s="1" t="s">
        <v>102</v>
      </c>
      <c r="C602" s="1" t="s">
        <v>633</v>
      </c>
      <c r="D602" s="1" t="s">
        <v>12</v>
      </c>
      <c r="E602" s="1" t="s">
        <v>1892</v>
      </c>
      <c r="F602" s="1" t="s">
        <v>1893</v>
      </c>
      <c r="G602" s="1" t="s">
        <v>213</v>
      </c>
      <c r="H602" s="1" t="s">
        <v>1894</v>
      </c>
      <c r="I602" s="1">
        <v>7.0439213178736804E-2</v>
      </c>
      <c r="J602" t="s">
        <v>27</v>
      </c>
      <c r="K602" s="1">
        <v>4.6325873703789702E-6</v>
      </c>
      <c r="L602" s="1">
        <v>2.0719300198812599E-3</v>
      </c>
      <c r="M602" s="1" t="s">
        <v>27</v>
      </c>
      <c r="N602" s="1">
        <v>-2.3279999999999999E-4</v>
      </c>
      <c r="O602" s="1">
        <v>0.28737959598703577</v>
      </c>
      <c r="P602" s="1" t="s">
        <v>27</v>
      </c>
    </row>
    <row r="603" spans="1:16" s="1" customFormat="1" ht="15" x14ac:dyDescent="0.3">
      <c r="A603" s="12" t="s">
        <v>13</v>
      </c>
      <c r="B603" s="1" t="s">
        <v>142</v>
      </c>
      <c r="C603" s="1" t="s">
        <v>633</v>
      </c>
      <c r="D603" s="1" t="s">
        <v>12</v>
      </c>
      <c r="E603" s="1" t="s">
        <v>1895</v>
      </c>
      <c r="F603" s="1" t="s">
        <v>1896</v>
      </c>
      <c r="G603" s="1" t="s">
        <v>1897</v>
      </c>
      <c r="H603" s="1" t="s">
        <v>1898</v>
      </c>
      <c r="I603" s="1">
        <v>3.3887394224052501E-8</v>
      </c>
      <c r="J603" t="s">
        <v>80</v>
      </c>
      <c r="K603" s="1">
        <v>9.0038654310120602E-10</v>
      </c>
      <c r="L603" s="1">
        <v>7.7318850655316904E-7</v>
      </c>
      <c r="M603" s="1" t="s">
        <v>80</v>
      </c>
      <c r="N603" s="1">
        <v>7.6130000000000005E-5</v>
      </c>
      <c r="O603" s="1">
        <v>0.87700700037963697</v>
      </c>
      <c r="P603" s="1" t="s">
        <v>21</v>
      </c>
    </row>
    <row r="604" spans="1:16" s="1" customFormat="1" ht="15" x14ac:dyDescent="0.3">
      <c r="A604" s="12" t="s">
        <v>13</v>
      </c>
      <c r="B604" s="1" t="s">
        <v>1963</v>
      </c>
      <c r="C604" s="1" t="s">
        <v>633</v>
      </c>
      <c r="D604" s="1" t="s">
        <v>12</v>
      </c>
      <c r="E604" s="1" t="s">
        <v>1899</v>
      </c>
      <c r="F604" s="1" t="s">
        <v>1900</v>
      </c>
      <c r="G604" s="1" t="s">
        <v>1901</v>
      </c>
      <c r="H604" s="1" t="s">
        <v>1902</v>
      </c>
      <c r="I604" s="1">
        <v>2.2205159933008601E-10</v>
      </c>
      <c r="J604" t="s">
        <v>80</v>
      </c>
      <c r="K604" s="1">
        <v>4.6457880453765199E-7</v>
      </c>
      <c r="L604" s="1">
        <v>1.2068945043353099E-7</v>
      </c>
      <c r="M604" s="1" t="s">
        <v>80</v>
      </c>
      <c r="N604" s="1">
        <v>-9.9980000000000002E-5</v>
      </c>
      <c r="O604" s="1">
        <v>0.77061817888350492</v>
      </c>
      <c r="P604" s="1" t="s">
        <v>27</v>
      </c>
    </row>
    <row r="605" spans="1:16" s="1" customFormat="1" ht="15" x14ac:dyDescent="0.3">
      <c r="A605" s="12" t="s">
        <v>13</v>
      </c>
      <c r="B605" s="1" t="s">
        <v>1864</v>
      </c>
      <c r="C605" s="1" t="s">
        <v>633</v>
      </c>
      <c r="D605" s="1" t="s">
        <v>12</v>
      </c>
      <c r="E605" s="1" t="s">
        <v>1903</v>
      </c>
      <c r="F605" s="1" t="s">
        <v>1904</v>
      </c>
      <c r="G605" s="1" t="s">
        <v>1905</v>
      </c>
      <c r="H605" s="1" t="s">
        <v>1906</v>
      </c>
      <c r="I605" s="1">
        <v>0</v>
      </c>
      <c r="J605" t="s">
        <v>80</v>
      </c>
      <c r="K605" s="1">
        <v>2.1574853015238201E-11</v>
      </c>
      <c r="L605" s="1">
        <v>3.1519131749035999E-10</v>
      </c>
      <c r="M605" s="1" t="s">
        <v>80</v>
      </c>
      <c r="N605" s="1">
        <v>-3.1180000000000001E-3</v>
      </c>
      <c r="O605" s="1">
        <v>3.5751070836594349E-9</v>
      </c>
      <c r="P605" s="1" t="s">
        <v>80</v>
      </c>
    </row>
    <row r="606" spans="1:16" s="1" customFormat="1" ht="15" x14ac:dyDescent="0.3">
      <c r="A606" s="12" t="s">
        <v>13</v>
      </c>
      <c r="B606" s="1" t="s">
        <v>14</v>
      </c>
      <c r="C606" s="1" t="s">
        <v>930</v>
      </c>
      <c r="D606" s="1" t="s">
        <v>12</v>
      </c>
      <c r="E606" s="1" t="s">
        <v>1907</v>
      </c>
      <c r="F606" s="1" t="s">
        <v>1908</v>
      </c>
      <c r="G606" s="1" t="s">
        <v>1909</v>
      </c>
      <c r="H606" s="1" t="s">
        <v>1910</v>
      </c>
      <c r="I606" s="1">
        <v>0.54475737134755897</v>
      </c>
      <c r="J606" t="s">
        <v>21</v>
      </c>
      <c r="K606" s="1">
        <v>1.8393549678363802E-5</v>
      </c>
      <c r="L606" s="1">
        <v>1.85923203143146E-5</v>
      </c>
      <c r="M606" s="1" t="s">
        <v>21</v>
      </c>
      <c r="N606" s="1">
        <v>2.2989999999999998E-3</v>
      </c>
      <c r="O606" s="1">
        <v>3.3278941495416975E-7</v>
      </c>
      <c r="P606" s="1" t="s">
        <v>39</v>
      </c>
    </row>
    <row r="607" spans="1:16" s="1" customFormat="1" ht="15" x14ac:dyDescent="0.3">
      <c r="A607" s="12" t="s">
        <v>13</v>
      </c>
      <c r="B607" s="1" t="s">
        <v>102</v>
      </c>
      <c r="C607" s="1" t="s">
        <v>930</v>
      </c>
      <c r="D607" s="1" t="s">
        <v>12</v>
      </c>
      <c r="E607" s="1" t="s">
        <v>1911</v>
      </c>
      <c r="F607" s="1" t="s">
        <v>1912</v>
      </c>
      <c r="G607" s="1" t="s">
        <v>213</v>
      </c>
      <c r="H607" s="1" t="s">
        <v>1913</v>
      </c>
      <c r="I607" s="1">
        <v>6.1454234700941704E-5</v>
      </c>
      <c r="J607" t="s">
        <v>80</v>
      </c>
      <c r="K607" s="1">
        <v>1.5271355587875799E-6</v>
      </c>
      <c r="L607" s="1">
        <v>4.7877929899542399E-4</v>
      </c>
      <c r="M607" s="1" t="s">
        <v>80</v>
      </c>
      <c r="N607" s="1">
        <v>-8.2720000000000005E-4</v>
      </c>
      <c r="O607" s="1">
        <v>2.0093866764878156E-3</v>
      </c>
      <c r="P607" s="1" t="s">
        <v>80</v>
      </c>
    </row>
    <row r="608" spans="1:16" s="1" customFormat="1" ht="15" x14ac:dyDescent="0.3">
      <c r="A608" s="12" t="s">
        <v>13</v>
      </c>
      <c r="B608" s="1" t="s">
        <v>142</v>
      </c>
      <c r="C608" s="1" t="s">
        <v>930</v>
      </c>
      <c r="D608" s="1" t="s">
        <v>12</v>
      </c>
      <c r="E608" s="1" t="s">
        <v>1914</v>
      </c>
      <c r="F608" s="1" t="s">
        <v>1915</v>
      </c>
      <c r="G608" s="1" t="s">
        <v>1916</v>
      </c>
      <c r="H608" s="1" t="s">
        <v>1917</v>
      </c>
      <c r="I608" s="1">
        <v>2.3629945996512798E-3</v>
      </c>
      <c r="J608" t="s">
        <v>80</v>
      </c>
      <c r="K608" s="1">
        <v>6.32497298980184E-9</v>
      </c>
      <c r="L608" s="1">
        <v>2.7474179919995102E-6</v>
      </c>
      <c r="M608" s="1" t="s">
        <v>27</v>
      </c>
      <c r="N608" s="1">
        <v>-6.8380000000000003E-4</v>
      </c>
      <c r="O608" s="1">
        <v>0.15799112534910206</v>
      </c>
      <c r="P608" s="1" t="s">
        <v>27</v>
      </c>
    </row>
    <row r="609" spans="1:16" s="1" customFormat="1" ht="15" x14ac:dyDescent="0.3">
      <c r="A609" s="12" t="s">
        <v>13</v>
      </c>
      <c r="B609" s="1" t="s">
        <v>1963</v>
      </c>
      <c r="C609" s="1" t="s">
        <v>930</v>
      </c>
      <c r="D609" s="1" t="s">
        <v>12</v>
      </c>
      <c r="E609" s="1" t="s">
        <v>1918</v>
      </c>
      <c r="F609" s="1" t="s">
        <v>1919</v>
      </c>
      <c r="G609" s="1" t="s">
        <v>1920</v>
      </c>
      <c r="H609" s="1" t="s">
        <v>1921</v>
      </c>
      <c r="I609" s="1">
        <v>2.28139958818663E-3</v>
      </c>
      <c r="J609" t="s">
        <v>80</v>
      </c>
      <c r="K609" s="1">
        <v>5.71546255157629E-3</v>
      </c>
      <c r="L609" s="1">
        <v>6.5834193652136698E-10</v>
      </c>
      <c r="M609" s="1" t="s">
        <v>27</v>
      </c>
      <c r="N609" s="1">
        <v>8.6319999999999995E-4</v>
      </c>
      <c r="O609" s="1">
        <v>1.0028861981038176E-2</v>
      </c>
      <c r="P609" s="1" t="s">
        <v>39</v>
      </c>
    </row>
    <row r="610" spans="1:16" s="1" customFormat="1" ht="15" x14ac:dyDescent="0.3">
      <c r="A610" s="12" t="s">
        <v>13</v>
      </c>
      <c r="B610" s="1" t="s">
        <v>1864</v>
      </c>
      <c r="C610" s="1" t="s">
        <v>930</v>
      </c>
      <c r="D610" s="1" t="s">
        <v>12</v>
      </c>
      <c r="E610" s="1" t="s">
        <v>1922</v>
      </c>
      <c r="F610" s="1" t="s">
        <v>1923</v>
      </c>
      <c r="G610" s="1" t="s">
        <v>1924</v>
      </c>
      <c r="H610" s="1" t="s">
        <v>1925</v>
      </c>
      <c r="I610" s="1">
        <v>7.5691372392050495E-8</v>
      </c>
      <c r="J610" t="s">
        <v>80</v>
      </c>
      <c r="K610" s="1">
        <v>3.1396120278803799E-5</v>
      </c>
      <c r="L610" s="1">
        <v>8.8463680825157098E-11</v>
      </c>
      <c r="M610" s="1" t="s">
        <v>27</v>
      </c>
      <c r="N610" s="1">
        <v>-2.2669999999999999E-3</v>
      </c>
      <c r="O610" s="1">
        <v>4.6574398541518505E-7</v>
      </c>
      <c r="P610" s="1" t="s">
        <v>80</v>
      </c>
    </row>
    <row r="611" spans="1:16" s="1" customFormat="1" ht="15" x14ac:dyDescent="0.3">
      <c r="A611" s="12" t="s">
        <v>278</v>
      </c>
      <c r="B611" s="1" t="s">
        <v>102</v>
      </c>
      <c r="C611" s="1" t="s">
        <v>1234</v>
      </c>
      <c r="D611" s="1" t="s">
        <v>12</v>
      </c>
      <c r="E611" s="1" t="s">
        <v>1926</v>
      </c>
      <c r="F611" s="1" t="s">
        <v>1927</v>
      </c>
      <c r="G611" s="1" t="s">
        <v>1928</v>
      </c>
      <c r="H611" s="1" t="s">
        <v>1929</v>
      </c>
      <c r="I611" s="1">
        <v>0.30343838623030001</v>
      </c>
      <c r="J611" t="s">
        <v>27</v>
      </c>
      <c r="K611" s="1">
        <v>0.40190121181173499</v>
      </c>
      <c r="L611" s="1">
        <v>1.7015278075405101E-12</v>
      </c>
      <c r="M611" s="1" t="s">
        <v>27</v>
      </c>
      <c r="N611" s="1">
        <v>5.6979999999999997E-4</v>
      </c>
      <c r="O611" s="1">
        <v>0.643194735873865</v>
      </c>
      <c r="P611" s="1" t="s">
        <v>21</v>
      </c>
    </row>
    <row r="612" spans="1:16" s="1" customFormat="1" ht="15" x14ac:dyDescent="0.3">
      <c r="A612" s="12" t="s">
        <v>278</v>
      </c>
      <c r="B612" s="1" t="s">
        <v>14</v>
      </c>
      <c r="C612" s="1" t="s">
        <v>1234</v>
      </c>
      <c r="D612" s="1" t="s">
        <v>12</v>
      </c>
      <c r="E612" s="1" t="s">
        <v>1930</v>
      </c>
      <c r="F612" s="1" t="s">
        <v>1931</v>
      </c>
      <c r="G612" s="1" t="s">
        <v>1932</v>
      </c>
      <c r="H612" s="1" t="s">
        <v>1933</v>
      </c>
      <c r="I612" s="1">
        <v>4.0833245805083101E-4</v>
      </c>
      <c r="J612" t="s">
        <v>80</v>
      </c>
      <c r="K612" s="1">
        <v>0.726909686673332</v>
      </c>
      <c r="L612" s="1">
        <v>2.12729833748426E-12</v>
      </c>
      <c r="M612" s="1" t="s">
        <v>27</v>
      </c>
      <c r="N612" s="1">
        <v>2.882E-3</v>
      </c>
      <c r="O612" s="1">
        <v>3.7749512097675589E-2</v>
      </c>
      <c r="P612" s="1" t="s">
        <v>39</v>
      </c>
    </row>
    <row r="613" spans="1:16" s="1" customFormat="1" ht="15" x14ac:dyDescent="0.3">
      <c r="A613" s="12" t="s">
        <v>278</v>
      </c>
      <c r="B613" s="1" t="s">
        <v>142</v>
      </c>
      <c r="C613" s="1" t="s">
        <v>1234</v>
      </c>
      <c r="D613" s="1" t="s">
        <v>12</v>
      </c>
      <c r="E613" s="1" t="s">
        <v>1934</v>
      </c>
      <c r="F613" s="1" t="s">
        <v>1935</v>
      </c>
      <c r="G613" s="1" t="s">
        <v>1936</v>
      </c>
      <c r="H613" s="1" t="s">
        <v>1937</v>
      </c>
      <c r="I613" s="1">
        <v>2.7877175901025499E-8</v>
      </c>
      <c r="J613" t="s">
        <v>80</v>
      </c>
      <c r="K613" s="1">
        <v>4.4726920978010998E-7</v>
      </c>
      <c r="L613" s="1">
        <v>2.7808349845059898E-8</v>
      </c>
      <c r="M613" s="1" t="s">
        <v>27</v>
      </c>
      <c r="N613" s="1">
        <v>-2.7080000000000002E-4</v>
      </c>
      <c r="O613" s="1">
        <v>0.70326351092002426</v>
      </c>
      <c r="P613" s="1" t="s">
        <v>27</v>
      </c>
    </row>
    <row r="614" spans="1:16" s="1" customFormat="1" ht="15" x14ac:dyDescent="0.3">
      <c r="A614" s="12" t="s">
        <v>278</v>
      </c>
      <c r="B614" s="1" t="s">
        <v>220</v>
      </c>
      <c r="C614" s="1" t="s">
        <v>1234</v>
      </c>
      <c r="D614" s="1" t="s">
        <v>12</v>
      </c>
      <c r="E614" s="1" t="s">
        <v>1938</v>
      </c>
      <c r="F614" s="1" t="s">
        <v>1939</v>
      </c>
      <c r="G614" s="1" t="s">
        <v>1940</v>
      </c>
      <c r="H614" s="1" t="s">
        <v>1941</v>
      </c>
      <c r="I614" s="1">
        <v>2.8005598193825399E-6</v>
      </c>
      <c r="J614" t="s">
        <v>80</v>
      </c>
      <c r="K614" s="1">
        <v>1.7873887728094801E-2</v>
      </c>
      <c r="L614" s="1">
        <v>0</v>
      </c>
      <c r="M614" s="1" t="s">
        <v>27</v>
      </c>
      <c r="N614" s="1">
        <v>-2.777E-3</v>
      </c>
      <c r="O614" s="1">
        <v>1.8735758155084873E-3</v>
      </c>
      <c r="P614" s="1" t="s">
        <v>80</v>
      </c>
    </row>
    <row r="615" spans="1:16" s="1" customFormat="1" ht="15" x14ac:dyDescent="0.3">
      <c r="A615" s="12" t="s">
        <v>219</v>
      </c>
      <c r="B615" s="1" t="s">
        <v>102</v>
      </c>
      <c r="C615" s="1" t="s">
        <v>1234</v>
      </c>
      <c r="D615" s="1" t="s">
        <v>12</v>
      </c>
      <c r="E615" s="1" t="s">
        <v>1942</v>
      </c>
      <c r="F615" s="1" t="s">
        <v>1943</v>
      </c>
      <c r="G615" s="1" t="s">
        <v>1944</v>
      </c>
      <c r="H615" s="1" t="s">
        <v>1945</v>
      </c>
      <c r="I615" s="1">
        <v>1.03638122593387E-2</v>
      </c>
      <c r="J615" t="s">
        <v>80</v>
      </c>
      <c r="K615" s="1">
        <v>1.5432504156476201E-5</v>
      </c>
      <c r="L615" s="1">
        <v>3.5048673112658699E-6</v>
      </c>
      <c r="M615" s="1" t="s">
        <v>27</v>
      </c>
      <c r="N615" s="1">
        <v>-6.5260000000000003E-4</v>
      </c>
      <c r="O615" s="1">
        <v>9.7502637675203605E-5</v>
      </c>
      <c r="P615" s="1" t="s">
        <v>80</v>
      </c>
    </row>
    <row r="616" spans="1:16" s="1" customFormat="1" ht="15" x14ac:dyDescent="0.3">
      <c r="A616" s="12" t="s">
        <v>219</v>
      </c>
      <c r="B616" s="1" t="s">
        <v>14</v>
      </c>
      <c r="C616" s="1" t="s">
        <v>1234</v>
      </c>
      <c r="D616" s="1" t="s">
        <v>12</v>
      </c>
      <c r="E616" s="1" t="s">
        <v>1946</v>
      </c>
      <c r="F616" s="1" t="s">
        <v>1947</v>
      </c>
      <c r="G616" s="1" t="s">
        <v>1948</v>
      </c>
      <c r="H616" s="1" t="s">
        <v>1949</v>
      </c>
      <c r="I616" s="1">
        <v>5.9630630433460396E-9</v>
      </c>
      <c r="J616" t="s">
        <v>80</v>
      </c>
      <c r="K616" s="1">
        <v>7.5936513884600199E-4</v>
      </c>
      <c r="L616" s="1">
        <v>8.5575111441471596E-9</v>
      </c>
      <c r="M616" s="1" t="s">
        <v>80</v>
      </c>
      <c r="N616" s="1">
        <v>-6.759E-6</v>
      </c>
      <c r="O616" s="1">
        <v>0.98137387030664192</v>
      </c>
      <c r="P616" s="1" t="s">
        <v>27</v>
      </c>
    </row>
    <row r="617" spans="1:16" s="1" customFormat="1" ht="15" x14ac:dyDescent="0.3">
      <c r="A617" s="12" t="s">
        <v>219</v>
      </c>
      <c r="B617" s="1" t="s">
        <v>142</v>
      </c>
      <c r="C617" s="1" t="s">
        <v>1234</v>
      </c>
      <c r="D617" s="1" t="s">
        <v>12</v>
      </c>
      <c r="E617" s="1" t="s">
        <v>1950</v>
      </c>
      <c r="F617" s="1" t="s">
        <v>1951</v>
      </c>
      <c r="G617" s="1" t="s">
        <v>1952</v>
      </c>
      <c r="H617" s="1" t="s">
        <v>1953</v>
      </c>
      <c r="I617" s="1">
        <v>2.2359891715950701E-13</v>
      </c>
      <c r="J617" t="s">
        <v>80</v>
      </c>
      <c r="K617" s="1">
        <v>9.2064067480635003E-10</v>
      </c>
      <c r="L617" s="1">
        <v>9.3119298605337506E-8</v>
      </c>
      <c r="M617" s="1" t="s">
        <v>80</v>
      </c>
      <c r="N617" s="1">
        <v>1.359E-3</v>
      </c>
      <c r="O617" s="1">
        <v>5.0689423701906299E-6</v>
      </c>
      <c r="P617" s="1" t="s">
        <v>39</v>
      </c>
    </row>
    <row r="618" spans="1:16" s="1" customFormat="1" ht="15" x14ac:dyDescent="0.3">
      <c r="A618" s="12" t="s">
        <v>219</v>
      </c>
      <c r="B618" s="1" t="s">
        <v>220</v>
      </c>
      <c r="C618" s="1" t="s">
        <v>1234</v>
      </c>
      <c r="D618" s="1" t="s">
        <v>12</v>
      </c>
      <c r="E618" s="1" t="s">
        <v>1954</v>
      </c>
      <c r="F618" s="1" t="s">
        <v>1955</v>
      </c>
      <c r="G618" s="1" t="s">
        <v>1956</v>
      </c>
      <c r="H618" s="1" t="s">
        <v>1957</v>
      </c>
      <c r="I618" s="1">
        <v>0</v>
      </c>
      <c r="J618" t="s">
        <v>80</v>
      </c>
      <c r="K618" s="1">
        <v>3.87235717450918E-4</v>
      </c>
      <c r="L618" s="1">
        <v>1.9562240716197701E-11</v>
      </c>
      <c r="M618" s="1" t="s">
        <v>80</v>
      </c>
      <c r="N618" s="1">
        <v>8.5780000000000003E-4</v>
      </c>
      <c r="O618" s="1">
        <v>6.1404954266492049E-5</v>
      </c>
      <c r="P618" s="1" t="s">
        <v>39</v>
      </c>
    </row>
  </sheetData>
  <autoFilter ref="A2:P618"/>
  <mergeCells count="4">
    <mergeCell ref="A1:D1"/>
    <mergeCell ref="E1:J1"/>
    <mergeCell ref="N1:P1"/>
    <mergeCell ref="K1:M1"/>
  </mergeCells>
  <conditionalFormatting sqref="J2 M2:O618">
    <cfRule type="cellIs" dxfId="5" priority="5" operator="equal">
      <formula>"Significant  Impoverishment"</formula>
    </cfRule>
    <cfRule type="cellIs" dxfId="4" priority="6" operator="equal">
      <formula>"Significant Enrichment"</formula>
    </cfRule>
  </conditionalFormatting>
  <conditionalFormatting sqref="P2:P618">
    <cfRule type="cellIs" dxfId="3" priority="3" operator="equal">
      <formula>"Significant  Impoverishment"</formula>
    </cfRule>
    <cfRule type="cellIs" dxfId="2" priority="4" operator="equal">
      <formula>"Significant Enrichment"</formula>
    </cfRule>
  </conditionalFormatting>
  <conditionalFormatting sqref="J3:J618">
    <cfRule type="cellIs" dxfId="1" priority="1" operator="equal">
      <formula>"Significant  Impoverishment"</formula>
    </cfRule>
    <cfRule type="cellIs" dxfId="0" priority="2" operator="equal">
      <formula>"Significant Enrichment"</formula>
    </cfRule>
  </conditionalFormatting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Comparing QTL and eQTL</vt:lpstr>
      <vt:lpstr>'Comparing QTL and eQTL'!_FilterDatabase</vt:lpstr>
    </vt:vector>
  </TitlesOfParts>
  <Company>CenITex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jid Khansefid</dc:creator>
  <cp:lastModifiedBy>MKH</cp:lastModifiedBy>
  <dcterms:created xsi:type="dcterms:W3CDTF">2015-11-22T09:12:07Z</dcterms:created>
  <dcterms:modified xsi:type="dcterms:W3CDTF">2017-06-20T01:12:03Z</dcterms:modified>
</cp:coreProperties>
</file>